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35" windowWidth="22995" windowHeight="10485"/>
  </bookViews>
  <sheets>
    <sheet name="LabData" sheetId="2" r:id="rId1"/>
    <sheet name="FieldVegetation" sheetId="4" r:id="rId2"/>
  </sheets>
  <calcPr calcId="144525"/>
</workbook>
</file>

<file path=xl/calcChain.xml><?xml version="1.0" encoding="utf-8"?>
<calcChain xmlns="http://schemas.openxmlformats.org/spreadsheetml/2006/main">
  <c r="AA17" i="4" l="1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AC16" i="4"/>
  <c r="AB16" i="4"/>
  <c r="AC15" i="4"/>
  <c r="AB15" i="4"/>
  <c r="AC14" i="4"/>
  <c r="AB14" i="4"/>
  <c r="AC13" i="4"/>
  <c r="AB13" i="4"/>
  <c r="AC12" i="4"/>
  <c r="AB12" i="4"/>
  <c r="AC11" i="4"/>
  <c r="AB11" i="4"/>
  <c r="AC10" i="4"/>
  <c r="AB10" i="4"/>
  <c r="AC9" i="4"/>
  <c r="AB9" i="4"/>
  <c r="AC8" i="4"/>
  <c r="AB8" i="4"/>
  <c r="AC7" i="4"/>
  <c r="AB7" i="4"/>
  <c r="AC6" i="4"/>
  <c r="AB6" i="4"/>
  <c r="AC5" i="4"/>
  <c r="AB5" i="4"/>
  <c r="B4" i="2" l="1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254" i="2" s="1"/>
  <c r="B255" i="2" s="1"/>
  <c r="B256" i="2" s="1"/>
  <c r="B257" i="2" s="1"/>
  <c r="B258" i="2" s="1"/>
  <c r="B259" i="2" s="1"/>
  <c r="B260" i="2" s="1"/>
  <c r="B261" i="2" s="1"/>
  <c r="B262" i="2" s="1"/>
  <c r="B263" i="2" s="1"/>
  <c r="B264" i="2" s="1"/>
  <c r="B265" i="2" s="1"/>
  <c r="B266" i="2" s="1"/>
  <c r="B267" i="2" s="1"/>
  <c r="B268" i="2" s="1"/>
  <c r="B269" i="2" s="1"/>
  <c r="B270" i="2" s="1"/>
  <c r="B271" i="2" s="1"/>
  <c r="B272" i="2" s="1"/>
  <c r="B273" i="2" s="1"/>
  <c r="B274" i="2" s="1"/>
  <c r="B275" i="2" s="1"/>
  <c r="B276" i="2" s="1"/>
  <c r="B277" i="2" s="1"/>
  <c r="B278" i="2" s="1"/>
  <c r="B279" i="2" s="1"/>
  <c r="B280" i="2" s="1"/>
  <c r="B281" i="2" s="1"/>
  <c r="B282" i="2" s="1"/>
  <c r="B283" i="2" s="1"/>
  <c r="B284" i="2" s="1"/>
  <c r="B285" i="2" s="1"/>
  <c r="B286" i="2" s="1"/>
  <c r="B287" i="2" s="1"/>
  <c r="B288" i="2" s="1"/>
  <c r="B289" i="2" s="1"/>
  <c r="B290" i="2" s="1"/>
  <c r="B291" i="2" s="1"/>
  <c r="B292" i="2" s="1"/>
  <c r="B293" i="2" s="1"/>
  <c r="B294" i="2" s="1"/>
  <c r="B295" i="2" s="1"/>
  <c r="B296" i="2" s="1"/>
  <c r="B297" i="2" s="1"/>
  <c r="B298" i="2" s="1"/>
  <c r="B299" i="2" s="1"/>
  <c r="AG231" i="2"/>
  <c r="AG230" i="2"/>
  <c r="AG229" i="2"/>
  <c r="AG228" i="2"/>
</calcChain>
</file>

<file path=xl/sharedStrings.xml><?xml version="1.0" encoding="utf-8"?>
<sst xmlns="http://schemas.openxmlformats.org/spreadsheetml/2006/main" count="197" uniqueCount="140">
  <si>
    <t>Sorting No</t>
  </si>
  <si>
    <t>Experimental Scale</t>
  </si>
  <si>
    <t>Compartment</t>
  </si>
  <si>
    <t>Sampling time</t>
  </si>
  <si>
    <t>SOD</t>
  </si>
  <si>
    <t>POD average</t>
  </si>
  <si>
    <t>Chl a</t>
  </si>
  <si>
    <t>Chl b</t>
  </si>
  <si>
    <t>Car</t>
  </si>
  <si>
    <t>LP</t>
  </si>
  <si>
    <t>EC</t>
  </si>
  <si>
    <t>pH</t>
  </si>
  <si>
    <t>Soil moisture</t>
  </si>
  <si>
    <t>LOI</t>
  </si>
  <si>
    <t xml:space="preserve">CECeff </t>
  </si>
  <si>
    <t>TC</t>
  </si>
  <si>
    <t>Al</t>
  </si>
  <si>
    <t>As</t>
  </si>
  <si>
    <t>Ba</t>
  </si>
  <si>
    <t>Be</t>
  </si>
  <si>
    <t>Bi</t>
  </si>
  <si>
    <t>Cd</t>
  </si>
  <si>
    <t>Co</t>
  </si>
  <si>
    <t>Cr</t>
  </si>
  <si>
    <t>Cu</t>
  </si>
  <si>
    <t>Li</t>
  </si>
  <si>
    <t>Mg</t>
  </si>
  <si>
    <t>Mn</t>
  </si>
  <si>
    <t>Ni</t>
  </si>
  <si>
    <t>P</t>
  </si>
  <si>
    <t>Pb</t>
  </si>
  <si>
    <t>Rb</t>
  </si>
  <si>
    <t>Sr</t>
  </si>
  <si>
    <t>U</t>
  </si>
  <si>
    <t>V</t>
  </si>
  <si>
    <t>Zn</t>
  </si>
  <si>
    <t>1 = substrate 0-20, 2 = substrate below 20, 3 = plant roots, 4 - plant aboveground, 5 = mobile fractions in substrate, 6 = leaching</t>
  </si>
  <si>
    <t xml:space="preserve">g d.w. </t>
  </si>
  <si>
    <t>%</t>
  </si>
  <si>
    <t>n.a.</t>
  </si>
  <si>
    <t>5 composite sample</t>
  </si>
  <si>
    <t>SLD</t>
  </si>
  <si>
    <t>1= Pot, 2 = Lysimeter, 3 = Field plot</t>
  </si>
  <si>
    <t>Month</t>
  </si>
  <si>
    <t>g d.w.      (% cover)</t>
  </si>
  <si>
    <r>
      <t>mg 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d.w.</t>
    </r>
  </si>
  <si>
    <r>
      <t>U m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Proteins</t>
    </r>
  </si>
  <si>
    <r>
      <t>MDA µM 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d.w.</t>
    </r>
  </si>
  <si>
    <r>
      <t>mgCO</t>
    </r>
    <r>
      <rPr>
        <b/>
        <vertAlign val="subscript"/>
        <sz val="10"/>
        <rFont val="Arial"/>
        <family val="2"/>
      </rPr>
      <t xml:space="preserve">2 </t>
    </r>
    <r>
      <rPr>
        <b/>
        <sz val="10"/>
        <rFont val="Arial"/>
        <family val="2"/>
      </rPr>
      <t>g</t>
    </r>
    <r>
      <rPr>
        <b/>
        <vertAlign val="superscript"/>
        <sz val="10"/>
        <rFont val="Arial"/>
        <family val="2"/>
      </rPr>
      <t xml:space="preserve">-1 </t>
    </r>
    <r>
      <rPr>
        <b/>
        <sz val="10"/>
        <rFont val="Arial"/>
        <family val="2"/>
      </rPr>
      <t>d.w. 2 h</t>
    </r>
  </si>
  <si>
    <r>
      <t xml:space="preserve"> μS cm</t>
    </r>
    <r>
      <rPr>
        <b/>
        <vertAlign val="superscript"/>
        <sz val="10"/>
        <rFont val="Arial"/>
        <family val="2"/>
      </rPr>
      <t>-1</t>
    </r>
  </si>
  <si>
    <t>In water</t>
  </si>
  <si>
    <r>
      <t>cmol+ kg</t>
    </r>
    <r>
      <rPr>
        <b/>
        <vertAlign val="superscript"/>
        <sz val="10"/>
        <rFont val="Arial"/>
        <family val="2"/>
      </rPr>
      <t>-1</t>
    </r>
  </si>
  <si>
    <r>
      <t>g kg</t>
    </r>
    <r>
      <rPr>
        <b/>
        <vertAlign val="superscript"/>
        <sz val="10"/>
        <rFont val="Arial"/>
        <family val="2"/>
      </rPr>
      <t>-1</t>
    </r>
  </si>
  <si>
    <r>
      <t>μg 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d.w.</t>
    </r>
  </si>
  <si>
    <t>Experimental treatment</t>
  </si>
  <si>
    <t>Proteins</t>
  </si>
  <si>
    <t xml:space="preserve">Soil respiration </t>
  </si>
  <si>
    <r>
      <t>N-NO</t>
    </r>
    <r>
      <rPr>
        <b/>
        <vertAlign val="subscript"/>
        <sz val="10"/>
        <rFont val="Arial"/>
        <family val="2"/>
      </rPr>
      <t>3</t>
    </r>
    <r>
      <rPr>
        <b/>
        <vertAlign val="superscript"/>
        <sz val="10"/>
        <rFont val="Arial"/>
        <family val="2"/>
      </rPr>
      <t>-</t>
    </r>
  </si>
  <si>
    <r>
      <t>N-NO</t>
    </r>
    <r>
      <rPr>
        <b/>
        <vertAlign val="subscript"/>
        <sz val="10"/>
        <rFont val="Arial"/>
        <family val="2"/>
      </rPr>
      <t>2</t>
    </r>
    <r>
      <rPr>
        <b/>
        <vertAlign val="superscript"/>
        <sz val="10"/>
        <rFont val="Arial"/>
        <family val="2"/>
      </rPr>
      <t>-</t>
    </r>
  </si>
  <si>
    <r>
      <t>N-NH</t>
    </r>
    <r>
      <rPr>
        <b/>
        <vertAlign val="subscript"/>
        <sz val="10"/>
        <rFont val="Arial"/>
        <family val="2"/>
      </rPr>
      <t>4</t>
    </r>
    <r>
      <rPr>
        <b/>
        <vertAlign val="superscript"/>
        <sz val="10"/>
        <rFont val="Arial"/>
        <family val="2"/>
      </rPr>
      <t>+</t>
    </r>
  </si>
  <si>
    <r>
      <t>P-PO</t>
    </r>
    <r>
      <rPr>
        <b/>
        <vertAlign val="subscript"/>
        <sz val="10"/>
        <rFont val="Arial"/>
        <family val="2"/>
      </rPr>
      <t>4</t>
    </r>
    <r>
      <rPr>
        <b/>
        <vertAlign val="superscript"/>
        <sz val="10"/>
        <rFont val="Arial"/>
        <family val="2"/>
      </rPr>
      <t>3-</t>
    </r>
  </si>
  <si>
    <t>Dry root biomass (DRB)</t>
  </si>
  <si>
    <t>Dry Aboveground Biomass (DAB)</t>
  </si>
  <si>
    <t>DRB Standardized</t>
  </si>
  <si>
    <t>DAB Standardized</t>
  </si>
  <si>
    <t>Agr cap</t>
  </si>
  <si>
    <t>Agr sto</t>
  </si>
  <si>
    <t>Ana arv</t>
  </si>
  <si>
    <t>Are Ser</t>
  </si>
  <si>
    <t>Cap bur</t>
  </si>
  <si>
    <t>Carex sp.</t>
  </si>
  <si>
    <t>Leu vul</t>
  </si>
  <si>
    <t>Cir vul</t>
  </si>
  <si>
    <t>Cre bie</t>
  </si>
  <si>
    <t>Dau car</t>
  </si>
  <si>
    <t>Gal mol</t>
  </si>
  <si>
    <t>Geu urb</t>
  </si>
  <si>
    <t>Hie pil</t>
  </si>
  <si>
    <t>Mat rec</t>
  </si>
  <si>
    <t>Pla lan</t>
  </si>
  <si>
    <t>Pla maj</t>
  </si>
  <si>
    <t>Pol avi</t>
  </si>
  <si>
    <t>Pot ere</t>
  </si>
  <si>
    <t>Pru vul</t>
  </si>
  <si>
    <t>Rum ace</t>
  </si>
  <si>
    <t>Rum cri</t>
  </si>
  <si>
    <t>Son asp</t>
  </si>
  <si>
    <t>Tri cam</t>
  </si>
  <si>
    <t>Verbascum sp.</t>
  </si>
  <si>
    <t>Agrostis stolonifera</t>
  </si>
  <si>
    <t>Anagallis arvensis</t>
  </si>
  <si>
    <t>Arenaria serpyllifolia</t>
  </si>
  <si>
    <t>Capsella bursa-pastoris</t>
  </si>
  <si>
    <t>Leucanthemum vulgare</t>
  </si>
  <si>
    <t>Cirsium vulgare</t>
  </si>
  <si>
    <t>Crepis biennis</t>
  </si>
  <si>
    <t>Daucus carota</t>
  </si>
  <si>
    <t>Galium mollugo</t>
  </si>
  <si>
    <t>Geum urbanum</t>
  </si>
  <si>
    <t>Hieracium pilosella</t>
  </si>
  <si>
    <t>Matricaria recutita</t>
  </si>
  <si>
    <t>Plantago lanceolata</t>
  </si>
  <si>
    <t>Plantago major</t>
  </si>
  <si>
    <t>Polygonum aviculare</t>
  </si>
  <si>
    <t>Potentilla erecta</t>
  </si>
  <si>
    <t>Prunella vulgaris</t>
  </si>
  <si>
    <t>Rumex acetosa</t>
  </si>
  <si>
    <t>Rumex crispus</t>
  </si>
  <si>
    <t>Sonchus asper</t>
  </si>
  <si>
    <t>Trifolium campestre</t>
  </si>
  <si>
    <t>Agrostis capillaris</t>
  </si>
  <si>
    <t>C</t>
  </si>
  <si>
    <t>A3</t>
  </si>
  <si>
    <t>C5</t>
  </si>
  <si>
    <t>E2</t>
  </si>
  <si>
    <t>F5</t>
  </si>
  <si>
    <t>CZ</t>
  </si>
  <si>
    <t>A2</t>
  </si>
  <si>
    <t>C6</t>
  </si>
  <si>
    <t>D4</t>
  </si>
  <si>
    <t>D3</t>
  </si>
  <si>
    <t>CZTr</t>
  </si>
  <si>
    <t>B6</t>
  </si>
  <si>
    <t>B2</t>
  </si>
  <si>
    <t>E1</t>
  </si>
  <si>
    <t>F4</t>
  </si>
  <si>
    <t>Plot code</t>
  </si>
  <si>
    <t>F</t>
  </si>
  <si>
    <t>E</t>
  </si>
  <si>
    <t>D</t>
  </si>
  <si>
    <t>B</t>
  </si>
  <si>
    <t>A</t>
  </si>
  <si>
    <t>Plot codes in the field</t>
  </si>
  <si>
    <t>Randomized Plot number in the field</t>
  </si>
  <si>
    <t>Treatment code in article</t>
  </si>
  <si>
    <t>Species relative cover</t>
  </si>
  <si>
    <t>Species frequency</t>
  </si>
  <si>
    <t>Total cover by plants</t>
  </si>
  <si>
    <t>Species richness</t>
  </si>
  <si>
    <t>2 = C (substate with 20% topsoil and 5% limestone), , 3 = CZ (C with 5% zeolite), 4 = CZTr (C with 5% zeolite and 5% raw Trifolium fertiliz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10"/>
      <color rgb="FF00B050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sz val="11"/>
      <name val="Calibri"/>
      <family val="2"/>
      <scheme val="minor"/>
    </font>
    <font>
      <b/>
      <sz val="10"/>
      <color rgb="FFFF0000"/>
      <name val="Arial"/>
      <family val="2"/>
    </font>
    <font>
      <sz val="1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3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3"/>
      </left>
      <right style="thin">
        <color indexed="63"/>
      </right>
      <top/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4" fillId="0" borderId="0"/>
    <xf numFmtId="0" fontId="4" fillId="0" borderId="0"/>
    <xf numFmtId="0" fontId="4" fillId="0" borderId="0"/>
  </cellStyleXfs>
  <cellXfs count="147">
    <xf numFmtId="0" fontId="0" fillId="0" borderId="0" xfId="0"/>
    <xf numFmtId="0" fontId="0" fillId="0" borderId="1" xfId="0" applyBorder="1" applyAlignment="1">
      <alignment horizontal="center"/>
    </xf>
    <xf numFmtId="164" fontId="3" fillId="0" borderId="2" xfId="2" applyNumberFormat="1" applyFont="1" applyFill="1" applyBorder="1" applyAlignment="1">
      <alignment horizontal="center" wrapText="1"/>
    </xf>
    <xf numFmtId="164" fontId="3" fillId="0" borderId="0" xfId="2" applyNumberFormat="1" applyFont="1" applyFill="1" applyBorder="1" applyAlignment="1">
      <alignment horizontal="center" wrapText="1"/>
    </xf>
    <xf numFmtId="0" fontId="3" fillId="0" borderId="1" xfId="2" applyFont="1" applyFill="1" applyBorder="1" applyAlignment="1">
      <alignment horizontal="center" wrapText="1"/>
    </xf>
    <xf numFmtId="2" fontId="3" fillId="0" borderId="1" xfId="1" applyNumberFormat="1" applyFont="1" applyFill="1" applyBorder="1" applyAlignment="1">
      <alignment horizontal="center" wrapText="1"/>
    </xf>
    <xf numFmtId="0" fontId="3" fillId="0" borderId="1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164" fontId="2" fillId="0" borderId="0" xfId="2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2" fillId="0" borderId="1" xfId="2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 wrapText="1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1" fontId="2" fillId="0" borderId="1" xfId="1" applyNumberFormat="1" applyFill="1" applyBorder="1" applyAlignment="1">
      <alignment horizontal="center"/>
    </xf>
    <xf numFmtId="164" fontId="2" fillId="0" borderId="1" xfId="2" applyNumberFormat="1" applyFill="1" applyBorder="1" applyAlignment="1">
      <alignment horizontal="center" wrapText="1"/>
    </xf>
    <xf numFmtId="164" fontId="2" fillId="0" borderId="1" xfId="1" applyNumberFormat="1" applyFill="1" applyBorder="1" applyAlignment="1">
      <alignment horizontal="center"/>
    </xf>
    <xf numFmtId="2" fontId="2" fillId="0" borderId="1" xfId="1" applyNumberFormat="1" applyFill="1" applyBorder="1" applyAlignment="1">
      <alignment horizontal="center"/>
    </xf>
    <xf numFmtId="2" fontId="0" fillId="0" borderId="1" xfId="1" applyNumberFormat="1" applyFont="1" applyFill="1" applyBorder="1" applyAlignment="1">
      <alignment horizontal="center"/>
    </xf>
    <xf numFmtId="165" fontId="2" fillId="0" borderId="1" xfId="1" applyNumberForma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4" fontId="3" fillId="0" borderId="3" xfId="2" applyNumberFormat="1" applyFont="1" applyFill="1" applyBorder="1" applyAlignment="1">
      <alignment horizontal="center" wrapText="1"/>
    </xf>
    <xf numFmtId="164" fontId="3" fillId="0" borderId="1" xfId="1" applyNumberFormat="1" applyFont="1" applyFill="1" applyBorder="1" applyAlignment="1">
      <alignment horizontal="center"/>
    </xf>
    <xf numFmtId="2" fontId="3" fillId="0" borderId="1" xfId="1" applyNumberFormat="1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" fontId="2" fillId="0" borderId="1" xfId="2" applyNumberFormat="1" applyFill="1" applyBorder="1" applyAlignment="1">
      <alignment horizontal="center"/>
    </xf>
    <xf numFmtId="2" fontId="2" fillId="0" borderId="1" xfId="2" applyNumberFormat="1" applyFill="1" applyBorder="1" applyAlignment="1">
      <alignment horizontal="center"/>
    </xf>
    <xf numFmtId="164" fontId="2" fillId="0" borderId="1" xfId="2" applyNumberFormat="1" applyFill="1" applyBorder="1" applyAlignment="1">
      <alignment horizontal="center"/>
    </xf>
    <xf numFmtId="165" fontId="0" fillId="0" borderId="1" xfId="2" applyNumberFormat="1" applyFont="1" applyFill="1" applyBorder="1" applyAlignment="1">
      <alignment horizontal="center"/>
    </xf>
    <xf numFmtId="165" fontId="2" fillId="0" borderId="1" xfId="2" applyNumberFormat="1" applyFill="1" applyBorder="1" applyAlignment="1">
      <alignment horizontal="center"/>
    </xf>
    <xf numFmtId="0" fontId="3" fillId="0" borderId="1" xfId="3" applyFont="1" applyFill="1" applyBorder="1" applyAlignment="1">
      <alignment horizontal="center" wrapText="1"/>
    </xf>
    <xf numFmtId="164" fontId="3" fillId="0" borderId="1" xfId="3" applyNumberFormat="1" applyFont="1" applyFill="1" applyBorder="1" applyAlignment="1">
      <alignment horizontal="center" wrapText="1"/>
    </xf>
    <xf numFmtId="1" fontId="0" fillId="0" borderId="1" xfId="2" applyNumberFormat="1" applyFont="1" applyFill="1" applyBorder="1" applyAlignment="1">
      <alignment horizontal="center"/>
    </xf>
    <xf numFmtId="0" fontId="0" fillId="0" borderId="1" xfId="2" applyFont="1" applyFill="1" applyBorder="1" applyAlignment="1">
      <alignment horizontal="center"/>
    </xf>
    <xf numFmtId="0" fontId="0" fillId="0" borderId="1" xfId="0" applyFill="1" applyBorder="1"/>
    <xf numFmtId="0" fontId="0" fillId="0" borderId="1" xfId="0" applyBorder="1"/>
    <xf numFmtId="0" fontId="0" fillId="0" borderId="1" xfId="0" applyFont="1" applyFill="1" applyBorder="1" applyAlignment="1">
      <alignment horizontal="center"/>
    </xf>
    <xf numFmtId="2" fontId="0" fillId="0" borderId="1" xfId="2" applyNumberFormat="1" applyFont="1" applyFill="1" applyBorder="1" applyAlignment="1">
      <alignment horizontal="center"/>
    </xf>
    <xf numFmtId="1" fontId="2" fillId="0" borderId="1" xfId="2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6" fillId="0" borderId="1" xfId="2" applyFont="1" applyFill="1" applyBorder="1" applyAlignment="1">
      <alignment horizontal="center"/>
    </xf>
    <xf numFmtId="164" fontId="6" fillId="0" borderId="1" xfId="2" applyNumberFormat="1" applyFont="1" applyFill="1" applyBorder="1" applyAlignment="1">
      <alignment horizontal="center"/>
    </xf>
    <xf numFmtId="2" fontId="6" fillId="0" borderId="1" xfId="2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center"/>
    </xf>
    <xf numFmtId="164" fontId="7" fillId="0" borderId="1" xfId="2" applyNumberFormat="1" applyFont="1" applyFill="1" applyBorder="1" applyAlignment="1">
      <alignment horizontal="center"/>
    </xf>
    <xf numFmtId="2" fontId="7" fillId="0" borderId="1" xfId="2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165" fontId="7" fillId="0" borderId="1" xfId="0" applyNumberFormat="1" applyFont="1" applyFill="1" applyBorder="1" applyAlignment="1">
      <alignment horizontal="center"/>
    </xf>
    <xf numFmtId="1" fontId="2" fillId="0" borderId="1" xfId="4" applyNumberFormat="1" applyFont="1" applyFill="1" applyBorder="1" applyAlignment="1">
      <alignment horizontal="center"/>
    </xf>
    <xf numFmtId="2" fontId="2" fillId="0" borderId="1" xfId="4" applyNumberFormat="1" applyFont="1" applyFill="1" applyBorder="1" applyAlignment="1">
      <alignment horizontal="center"/>
    </xf>
    <xf numFmtId="2" fontId="6" fillId="0" borderId="1" xfId="4" applyNumberFormat="1" applyFont="1" applyFill="1" applyBorder="1" applyAlignment="1">
      <alignment horizontal="center"/>
    </xf>
    <xf numFmtId="164" fontId="7" fillId="0" borderId="1" xfId="4" applyNumberFormat="1" applyFont="1" applyFill="1" applyBorder="1" applyAlignment="1">
      <alignment horizontal="center"/>
    </xf>
    <xf numFmtId="2" fontId="7" fillId="0" borderId="1" xfId="4" applyNumberFormat="1" applyFont="1" applyFill="1" applyBorder="1" applyAlignment="1">
      <alignment horizontal="center"/>
    </xf>
    <xf numFmtId="165" fontId="8" fillId="0" borderId="1" xfId="0" applyNumberFormat="1" applyFont="1" applyFill="1" applyBorder="1" applyAlignment="1">
      <alignment horizontal="center"/>
    </xf>
    <xf numFmtId="1" fontId="6" fillId="0" borderId="1" xfId="4" applyNumberFormat="1" applyFont="1" applyFill="1" applyBorder="1" applyAlignment="1">
      <alignment horizontal="center"/>
    </xf>
    <xf numFmtId="0" fontId="6" fillId="0" borderId="1" xfId="4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2" fillId="0" borderId="1" xfId="5" applyFont="1" applyFill="1" applyBorder="1" applyAlignment="1">
      <alignment horizontal="center"/>
    </xf>
    <xf numFmtId="2" fontId="2" fillId="0" borderId="1" xfId="5" applyNumberFormat="1" applyFont="1" applyFill="1" applyBorder="1" applyAlignment="1">
      <alignment horizontal="center"/>
    </xf>
    <xf numFmtId="2" fontId="6" fillId="0" borderId="1" xfId="5" applyNumberFormat="1" applyFont="1" applyFill="1" applyBorder="1" applyAlignment="1">
      <alignment horizontal="center"/>
    </xf>
    <xf numFmtId="164" fontId="6" fillId="0" borderId="1" xfId="5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  <xf numFmtId="0" fontId="6" fillId="0" borderId="1" xfId="5" applyFont="1" applyFill="1" applyBorder="1" applyAlignment="1">
      <alignment horizontal="center"/>
    </xf>
    <xf numFmtId="164" fontId="2" fillId="0" borderId="1" xfId="5" applyNumberFormat="1" applyFont="1" applyFill="1" applyBorder="1" applyAlignment="1">
      <alignment horizontal="center"/>
    </xf>
    <xf numFmtId="0" fontId="0" fillId="0" borderId="1" xfId="5" applyFont="1" applyFill="1" applyBorder="1" applyAlignment="1">
      <alignment horizontal="center"/>
    </xf>
    <xf numFmtId="2" fontId="0" fillId="0" borderId="1" xfId="5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 vertical="center"/>
    </xf>
    <xf numFmtId="164" fontId="6" fillId="0" borderId="1" xfId="3" applyNumberFormat="1" applyFont="1" applyFill="1" applyBorder="1" applyAlignment="1">
      <alignment horizontal="center"/>
    </xf>
    <xf numFmtId="2" fontId="6" fillId="0" borderId="1" xfId="3" applyNumberFormat="1" applyFont="1" applyFill="1" applyBorder="1" applyAlignment="1">
      <alignment horizontal="center"/>
    </xf>
    <xf numFmtId="164" fontId="2" fillId="0" borderId="1" xfId="3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6" fontId="2" fillId="0" borderId="1" xfId="0" applyNumberFormat="1" applyFon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wrapText="1"/>
    </xf>
    <xf numFmtId="164" fontId="3" fillId="0" borderId="4" xfId="2" applyNumberFormat="1" applyFont="1" applyFill="1" applyBorder="1" applyAlignment="1">
      <alignment horizontal="center"/>
    </xf>
    <xf numFmtId="164" fontId="3" fillId="0" borderId="4" xfId="2" applyNumberFormat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3" fillId="0" borderId="1" xfId="1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2" fontId="11" fillId="0" borderId="1" xfId="0" applyNumberFormat="1" applyFont="1" applyFill="1" applyBorder="1" applyAlignment="1">
      <alignment horizontal="center"/>
    </xf>
    <xf numFmtId="164" fontId="11" fillId="0" borderId="1" xfId="0" applyNumberFormat="1" applyFont="1" applyFill="1" applyBorder="1" applyAlignment="1">
      <alignment horizontal="center"/>
    </xf>
    <xf numFmtId="165" fontId="2" fillId="0" borderId="1" xfId="1" applyNumberFormat="1" applyFont="1" applyFill="1" applyBorder="1" applyAlignment="1">
      <alignment horizontal="center"/>
    </xf>
    <xf numFmtId="2" fontId="2" fillId="0" borderId="1" xfId="1" applyNumberFormat="1" applyFont="1" applyFill="1" applyBorder="1" applyAlignment="1">
      <alignment horizontal="center"/>
    </xf>
    <xf numFmtId="164" fontId="2" fillId="0" borderId="1" xfId="1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2" fontId="2" fillId="0" borderId="1" xfId="2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2" fillId="0" borderId="1" xfId="2" applyFont="1" applyFill="1" applyBorder="1" applyAlignment="1">
      <alignment horizontal="center"/>
    </xf>
    <xf numFmtId="165" fontId="11" fillId="0" borderId="1" xfId="0" applyNumberFormat="1" applyFont="1" applyFill="1" applyBorder="1" applyAlignment="1">
      <alignment horizontal="center"/>
    </xf>
    <xf numFmtId="1" fontId="11" fillId="0" borderId="1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  <xf numFmtId="0" fontId="0" fillId="2" borderId="6" xfId="0" applyFill="1" applyBorder="1" applyAlignment="1">
      <alignment horizontal="center" wrapText="1"/>
    </xf>
    <xf numFmtId="0" fontId="2" fillId="2" borderId="7" xfId="0" applyFont="1" applyFill="1" applyBorder="1" applyAlignment="1">
      <alignment horizontal="center"/>
    </xf>
    <xf numFmtId="0" fontId="0" fillId="2" borderId="1" xfId="0" applyFill="1" applyBorder="1"/>
    <xf numFmtId="0" fontId="0" fillId="2" borderId="0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5" xfId="0" applyFill="1" applyBorder="1"/>
    <xf numFmtId="0" fontId="0" fillId="2" borderId="17" xfId="0" applyFill="1" applyBorder="1"/>
    <xf numFmtId="0" fontId="0" fillId="2" borderId="16" xfId="0" applyFill="1" applyBorder="1"/>
    <xf numFmtId="0" fontId="0" fillId="2" borderId="18" xfId="0" applyFill="1" applyBorder="1"/>
    <xf numFmtId="0" fontId="0" fillId="2" borderId="14" xfId="0" applyFill="1" applyBorder="1"/>
    <xf numFmtId="0" fontId="0" fillId="2" borderId="19" xfId="0" applyFill="1" applyBorder="1"/>
    <xf numFmtId="0" fontId="0" fillId="0" borderId="0" xfId="0" applyAlignment="1">
      <alignment wrapText="1"/>
    </xf>
    <xf numFmtId="0" fontId="13" fillId="2" borderId="1" xfId="0" applyFont="1" applyFill="1" applyBorder="1"/>
    <xf numFmtId="0" fontId="0" fillId="3" borderId="0" xfId="0" applyFill="1"/>
    <xf numFmtId="0" fontId="0" fillId="4" borderId="14" xfId="0" applyFill="1" applyBorder="1"/>
    <xf numFmtId="0" fontId="0" fillId="4" borderId="11" xfId="0" applyFill="1" applyBorder="1"/>
    <xf numFmtId="0" fontId="0" fillId="4" borderId="20" xfId="0" applyFill="1" applyBorder="1"/>
    <xf numFmtId="0" fontId="0" fillId="4" borderId="15" xfId="0" applyFill="1" applyBorder="1"/>
    <xf numFmtId="0" fontId="0" fillId="4" borderId="0" xfId="0" applyFill="1" applyBorder="1"/>
    <xf numFmtId="0" fontId="0" fillId="4" borderId="21" xfId="0" applyFill="1" applyBorder="1"/>
    <xf numFmtId="0" fontId="0" fillId="4" borderId="16" xfId="0" applyFill="1" applyBorder="1"/>
    <xf numFmtId="0" fontId="0" fillId="4" borderId="10" xfId="0" applyFill="1" applyBorder="1"/>
    <xf numFmtId="0" fontId="0" fillId="4" borderId="22" xfId="0" applyFill="1" applyBorder="1"/>
    <xf numFmtId="0" fontId="2" fillId="2" borderId="7" xfId="0" applyFont="1" applyFill="1" applyBorder="1" applyAlignment="1">
      <alignment horizontal="center" wrapText="1"/>
    </xf>
    <xf numFmtId="0" fontId="2" fillId="2" borderId="15" xfId="0" applyFont="1" applyFill="1" applyBorder="1"/>
    <xf numFmtId="0" fontId="2" fillId="2" borderId="0" xfId="0" applyFont="1" applyFill="1" applyBorder="1"/>
    <xf numFmtId="0" fontId="0" fillId="2" borderId="23" xfId="0" applyFill="1" applyBorder="1"/>
    <xf numFmtId="0" fontId="12" fillId="2" borderId="1" xfId="0" applyFont="1" applyFill="1" applyBorder="1" applyAlignment="1">
      <alignment horizontal="center" wrapText="1"/>
    </xf>
    <xf numFmtId="0" fontId="12" fillId="2" borderId="24" xfId="0" applyFont="1" applyFill="1" applyBorder="1" applyAlignment="1">
      <alignment horizontal="center" wrapText="1"/>
    </xf>
    <xf numFmtId="0" fontId="12" fillId="2" borderId="25" xfId="0" applyFont="1" applyFill="1" applyBorder="1" applyAlignment="1">
      <alignment horizontal="center" wrapText="1"/>
    </xf>
    <xf numFmtId="0" fontId="12" fillId="2" borderId="26" xfId="0" applyFont="1" applyFill="1" applyBorder="1" applyAlignment="1">
      <alignment horizontal="center" wrapText="1"/>
    </xf>
  </cellXfs>
  <cellStyles count="6">
    <cellStyle name="Normal" xfId="0" builtinId="0"/>
    <cellStyle name="Normal_F III 14.09.2010" xfId="3"/>
    <cellStyle name="Normal_Pot" xfId="1"/>
    <cellStyle name="Normal_Sheet1" xfId="2"/>
    <cellStyle name="Normal_Sheet2" xfId="4"/>
    <cellStyle name="Normal_Sheet5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299"/>
  <sheetViews>
    <sheetView tabSelected="1" workbookViewId="0">
      <pane xSplit="3" ySplit="2" topLeftCell="D137" activePane="bottomRight" state="frozen"/>
      <selection pane="topRight" activeCell="D1" sqref="D1"/>
      <selection pane="bottomLeft" activeCell="A3" sqref="A3"/>
      <selection pane="bottomRight" activeCell="F127" sqref="F127:F155"/>
    </sheetView>
  </sheetViews>
  <sheetFormatPr defaultRowHeight="15" x14ac:dyDescent="0.25"/>
  <cols>
    <col min="1" max="1" width="4" customWidth="1"/>
    <col min="2" max="2" width="11.7109375" customWidth="1"/>
    <col min="3" max="3" width="13" customWidth="1"/>
    <col min="4" max="4" width="28.85546875" customWidth="1"/>
    <col min="5" max="5" width="22.28515625" customWidth="1"/>
    <col min="6" max="6" width="10.42578125" customWidth="1"/>
    <col min="7" max="7" width="10.28515625" customWidth="1"/>
    <col min="8" max="8" width="9.28515625" customWidth="1"/>
    <col min="9" max="10" width="10.28515625" customWidth="1"/>
    <col min="11" max="11" width="9" style="90" customWidth="1"/>
    <col min="12" max="16" width="9.140625" style="90"/>
    <col min="17" max="17" width="9.140625" style="90" customWidth="1"/>
    <col min="18" max="18" width="10.42578125" style="109" customWidth="1"/>
    <col min="19" max="22" width="9.140625" style="109"/>
    <col min="23" max="23" width="10.42578125" style="109" customWidth="1"/>
    <col min="24" max="24" width="9.140625" style="109"/>
    <col min="25" max="25" width="10.28515625" style="109" customWidth="1"/>
    <col min="26" max="28" width="10" style="109" customWidth="1"/>
    <col min="29" max="29" width="9.85546875" style="109" customWidth="1"/>
    <col min="30" max="31" width="9.140625" style="90"/>
    <col min="32" max="32" width="9.140625" style="109"/>
    <col min="33" max="33" width="9.140625" style="90"/>
    <col min="34" max="34" width="10.140625" style="90" customWidth="1"/>
    <col min="35" max="35" width="9.140625" style="109"/>
    <col min="36" max="41" width="9.140625" style="90"/>
    <col min="42" max="42" width="9.140625" style="101"/>
    <col min="43" max="43" width="9.140625" style="90"/>
    <col min="44" max="44" width="9.140625" style="101"/>
    <col min="45" max="45" width="9.140625" style="90"/>
    <col min="46" max="47" width="9.140625" style="109"/>
    <col min="48" max="48" width="9.85546875" style="90" customWidth="1"/>
    <col min="49" max="64" width="9.140625" style="90"/>
  </cols>
  <sheetData>
    <row r="1" spans="2:64" ht="95.25" customHeight="1" x14ac:dyDescent="0.25">
      <c r="B1" s="86"/>
      <c r="C1" s="87" t="s">
        <v>42</v>
      </c>
      <c r="D1" s="87" t="s">
        <v>139</v>
      </c>
      <c r="E1" s="87" t="s">
        <v>36</v>
      </c>
      <c r="F1" s="6" t="s">
        <v>43</v>
      </c>
      <c r="G1" s="88" t="s">
        <v>37</v>
      </c>
      <c r="H1" s="89" t="s">
        <v>44</v>
      </c>
      <c r="I1" s="8"/>
      <c r="J1" s="8"/>
      <c r="K1" s="4" t="s">
        <v>45</v>
      </c>
      <c r="L1" s="4" t="s">
        <v>46</v>
      </c>
      <c r="M1" s="4" t="s">
        <v>46</v>
      </c>
      <c r="N1" s="4" t="s">
        <v>45</v>
      </c>
      <c r="O1" s="4" t="s">
        <v>45</v>
      </c>
      <c r="P1" s="4" t="s">
        <v>45</v>
      </c>
      <c r="Q1" s="4" t="s">
        <v>47</v>
      </c>
      <c r="R1" s="89" t="s">
        <v>48</v>
      </c>
      <c r="S1" s="46" t="s">
        <v>49</v>
      </c>
      <c r="T1" s="29" t="s">
        <v>50</v>
      </c>
      <c r="U1" s="29" t="s">
        <v>38</v>
      </c>
      <c r="V1" s="36" t="s">
        <v>38</v>
      </c>
      <c r="W1" s="37" t="s">
        <v>51</v>
      </c>
      <c r="X1" s="29" t="s">
        <v>52</v>
      </c>
      <c r="Y1" s="6" t="s">
        <v>53</v>
      </c>
      <c r="Z1" s="6" t="s">
        <v>53</v>
      </c>
      <c r="AA1" s="6" t="s">
        <v>53</v>
      </c>
      <c r="AB1" s="6" t="s">
        <v>53</v>
      </c>
      <c r="AC1" s="6" t="s">
        <v>53</v>
      </c>
      <c r="AD1" s="6" t="s">
        <v>53</v>
      </c>
      <c r="AE1" s="6" t="s">
        <v>53</v>
      </c>
      <c r="AF1" s="6" t="s">
        <v>53</v>
      </c>
      <c r="AG1" s="6" t="s">
        <v>53</v>
      </c>
      <c r="AH1" s="6" t="s">
        <v>53</v>
      </c>
      <c r="AI1" s="6" t="s">
        <v>53</v>
      </c>
      <c r="AJ1" s="6" t="s">
        <v>53</v>
      </c>
      <c r="AK1" s="6" t="s">
        <v>53</v>
      </c>
      <c r="AL1" s="6" t="s">
        <v>53</v>
      </c>
      <c r="AM1" s="6" t="s">
        <v>53</v>
      </c>
      <c r="AN1" s="6" t="s">
        <v>53</v>
      </c>
      <c r="AO1" s="6" t="s">
        <v>53</v>
      </c>
      <c r="AP1" s="6" t="s">
        <v>53</v>
      </c>
      <c r="AQ1" s="6" t="s">
        <v>53</v>
      </c>
      <c r="AR1" s="6" t="s">
        <v>53</v>
      </c>
      <c r="AS1" s="6" t="s">
        <v>53</v>
      </c>
      <c r="AT1" s="6" t="s">
        <v>53</v>
      </c>
      <c r="AU1" s="6" t="s">
        <v>53</v>
      </c>
      <c r="AV1" s="6" t="s">
        <v>53</v>
      </c>
    </row>
    <row r="2" spans="2:64" s="86" customFormat="1" ht="64.5" x14ac:dyDescent="0.25">
      <c r="B2" s="86" t="s">
        <v>0</v>
      </c>
      <c r="C2" s="91" t="s">
        <v>1</v>
      </c>
      <c r="D2" s="91" t="s">
        <v>54</v>
      </c>
      <c r="E2" s="92" t="s">
        <v>2</v>
      </c>
      <c r="F2" s="93" t="s">
        <v>3</v>
      </c>
      <c r="G2" s="2" t="s">
        <v>61</v>
      </c>
      <c r="H2" s="2" t="s">
        <v>62</v>
      </c>
      <c r="I2" s="3" t="s">
        <v>63</v>
      </c>
      <c r="J2" s="3" t="s">
        <v>64</v>
      </c>
      <c r="K2" s="4" t="s">
        <v>55</v>
      </c>
      <c r="L2" s="4" t="s">
        <v>4</v>
      </c>
      <c r="M2" s="4" t="s">
        <v>5</v>
      </c>
      <c r="N2" s="4" t="s">
        <v>6</v>
      </c>
      <c r="O2" s="4" t="s">
        <v>7</v>
      </c>
      <c r="P2" s="4" t="s">
        <v>8</v>
      </c>
      <c r="Q2" s="4" t="s">
        <v>9</v>
      </c>
      <c r="R2" s="27" t="s">
        <v>56</v>
      </c>
      <c r="S2" s="28" t="s">
        <v>10</v>
      </c>
      <c r="T2" s="29" t="s">
        <v>11</v>
      </c>
      <c r="U2" s="5" t="s">
        <v>12</v>
      </c>
      <c r="V2" s="36" t="s">
        <v>13</v>
      </c>
      <c r="W2" s="37" t="s">
        <v>14</v>
      </c>
      <c r="X2" s="36" t="s">
        <v>15</v>
      </c>
      <c r="Y2" s="6" t="s">
        <v>57</v>
      </c>
      <c r="Z2" s="6" t="s">
        <v>58</v>
      </c>
      <c r="AA2" s="6" t="s">
        <v>59</v>
      </c>
      <c r="AB2" s="6" t="s">
        <v>60</v>
      </c>
      <c r="AC2" s="5" t="s">
        <v>16</v>
      </c>
      <c r="AD2" s="6" t="s">
        <v>17</v>
      </c>
      <c r="AE2" s="6" t="s">
        <v>18</v>
      </c>
      <c r="AF2" s="6" t="s">
        <v>19</v>
      </c>
      <c r="AG2" s="6" t="s">
        <v>20</v>
      </c>
      <c r="AH2" s="6" t="s">
        <v>21</v>
      </c>
      <c r="AI2" s="6" t="s">
        <v>22</v>
      </c>
      <c r="AJ2" s="6" t="s">
        <v>23</v>
      </c>
      <c r="AK2" s="6" t="s">
        <v>24</v>
      </c>
      <c r="AL2" s="6" t="s">
        <v>25</v>
      </c>
      <c r="AM2" s="6" t="s">
        <v>26</v>
      </c>
      <c r="AN2" s="6" t="s">
        <v>27</v>
      </c>
      <c r="AO2" s="6" t="s">
        <v>28</v>
      </c>
      <c r="AP2" s="6" t="s">
        <v>29</v>
      </c>
      <c r="AQ2" s="6" t="s">
        <v>30</v>
      </c>
      <c r="AR2" s="7" t="s">
        <v>31</v>
      </c>
      <c r="AS2" s="6" t="s">
        <v>32</v>
      </c>
      <c r="AT2" s="6" t="s">
        <v>33</v>
      </c>
      <c r="AU2" s="6" t="s">
        <v>34</v>
      </c>
      <c r="AV2" s="6" t="s">
        <v>35</v>
      </c>
      <c r="AW2" s="94"/>
      <c r="AX2" s="94"/>
      <c r="AY2" s="94"/>
      <c r="AZ2" s="94"/>
      <c r="BA2" s="94"/>
      <c r="BB2" s="94"/>
      <c r="BC2" s="94"/>
      <c r="BD2" s="94"/>
      <c r="BE2" s="94"/>
      <c r="BF2" s="94"/>
      <c r="BG2" s="94"/>
      <c r="BH2" s="94"/>
      <c r="BI2" s="94"/>
      <c r="BJ2" s="94"/>
      <c r="BK2" s="94"/>
      <c r="BL2" s="94"/>
    </row>
    <row r="3" spans="2:64" x14ac:dyDescent="0.25">
      <c r="B3">
        <v>1</v>
      </c>
      <c r="C3" s="1">
        <v>1</v>
      </c>
      <c r="D3" s="9">
        <v>2</v>
      </c>
      <c r="E3" s="1">
        <v>1</v>
      </c>
      <c r="F3" s="10">
        <v>3</v>
      </c>
      <c r="G3" s="11"/>
      <c r="H3" s="11"/>
      <c r="I3" s="11"/>
      <c r="J3" s="11"/>
      <c r="K3" s="12"/>
      <c r="L3" s="12"/>
      <c r="M3" s="12"/>
      <c r="N3" s="12"/>
      <c r="O3" s="12"/>
      <c r="P3" s="12"/>
      <c r="Q3" s="12"/>
      <c r="R3" s="13">
        <v>1.9497958333333321</v>
      </c>
      <c r="S3" s="14">
        <v>933</v>
      </c>
      <c r="T3" s="15">
        <v>7.4</v>
      </c>
      <c r="U3" s="16">
        <v>11.122047244094496</v>
      </c>
      <c r="V3" s="16"/>
      <c r="W3" s="16"/>
      <c r="X3" s="16"/>
      <c r="Y3" s="14">
        <v>0.74604568608697397</v>
      </c>
      <c r="Z3" s="14">
        <v>0.88289430306150762</v>
      </c>
      <c r="AA3" s="16">
        <v>13.188233651981271</v>
      </c>
      <c r="AB3" s="14">
        <v>4.9896536331001826</v>
      </c>
      <c r="AC3" s="16"/>
      <c r="AD3" s="17">
        <v>347.65207377866398</v>
      </c>
      <c r="AE3" s="17">
        <v>169.206939182453</v>
      </c>
      <c r="AF3" s="14">
        <v>3.9301296111665001</v>
      </c>
      <c r="AG3" s="15">
        <v>53.133419740777697</v>
      </c>
      <c r="AH3" s="14">
        <v>6.7074077766699904</v>
      </c>
      <c r="AI3" s="15">
        <v>74.734027916251193</v>
      </c>
      <c r="AJ3" s="17">
        <v>564.31405782652098</v>
      </c>
      <c r="AK3" s="10">
        <v>1755.3659621136601</v>
      </c>
      <c r="AL3" s="15">
        <v>11.023559322033901</v>
      </c>
      <c r="AM3" s="10">
        <v>6696.40168494516</v>
      </c>
      <c r="AN3" s="10">
        <v>1005.1422333001</v>
      </c>
      <c r="AO3" s="15">
        <v>58.143399800598203</v>
      </c>
      <c r="AP3" s="83">
        <v>636.47472582253204</v>
      </c>
      <c r="AQ3" s="17">
        <v>644.25216350947198</v>
      </c>
      <c r="AR3" s="95">
        <v>14.9400897308076</v>
      </c>
      <c r="AS3" s="15">
        <v>32.952921236291097</v>
      </c>
      <c r="AT3" s="14">
        <v>1.7081625124626101</v>
      </c>
      <c r="AU3" s="17">
        <v>225.01593220339001</v>
      </c>
      <c r="AV3" s="10">
        <v>6807.6017347956104</v>
      </c>
    </row>
    <row r="4" spans="2:64" x14ac:dyDescent="0.25">
      <c r="B4">
        <f>B3+1</f>
        <v>2</v>
      </c>
      <c r="C4" s="1">
        <v>1</v>
      </c>
      <c r="D4" s="9">
        <v>2</v>
      </c>
      <c r="E4" s="1">
        <v>1</v>
      </c>
      <c r="F4" s="10">
        <v>3</v>
      </c>
      <c r="G4" s="11"/>
      <c r="H4" s="11"/>
      <c r="I4" s="11"/>
      <c r="J4" s="11"/>
      <c r="K4" s="12"/>
      <c r="L4" s="12"/>
      <c r="M4" s="12"/>
      <c r="N4" s="12"/>
      <c r="O4" s="12"/>
      <c r="P4" s="12"/>
      <c r="Q4" s="12"/>
      <c r="R4" s="13">
        <v>2.1901687500000016</v>
      </c>
      <c r="S4" s="14">
        <v>1145</v>
      </c>
      <c r="T4" s="15">
        <v>7.42</v>
      </c>
      <c r="U4" s="16">
        <v>10.136452241715391</v>
      </c>
      <c r="V4" s="16"/>
      <c r="W4" s="16"/>
      <c r="X4" s="16"/>
      <c r="Y4" s="14">
        <v>0.44381397064904166</v>
      </c>
      <c r="Z4" s="14">
        <v>0.53301187651478044</v>
      </c>
      <c r="AA4" s="16">
        <v>27.303261429634674</v>
      </c>
      <c r="AB4" s="14">
        <v>5.2076730886393383</v>
      </c>
      <c r="AC4" s="16"/>
      <c r="AD4" s="17">
        <v>357.28538160469702</v>
      </c>
      <c r="AE4" s="17">
        <v>296.30933463796498</v>
      </c>
      <c r="AF4" s="14">
        <v>4.0382093933463796</v>
      </c>
      <c r="AG4" s="15">
        <v>65.786859099804303</v>
      </c>
      <c r="AH4" s="14">
        <v>9.2309099804305301</v>
      </c>
      <c r="AI4" s="15">
        <v>79.503502935420698</v>
      </c>
      <c r="AJ4" s="17">
        <v>555.68191780821905</v>
      </c>
      <c r="AK4" s="10">
        <v>1875.8955870841501</v>
      </c>
      <c r="AL4" s="15">
        <v>11.154999999999999</v>
      </c>
      <c r="AM4" s="10">
        <v>6890.7211154598799</v>
      </c>
      <c r="AN4" s="17">
        <v>979.67818003913897</v>
      </c>
      <c r="AO4" s="15">
        <v>61.437240704501001</v>
      </c>
      <c r="AP4" s="83">
        <v>682.06179060665397</v>
      </c>
      <c r="AQ4" s="17">
        <v>705.67576320939304</v>
      </c>
      <c r="AR4" s="96">
        <v>8.1457534246575296</v>
      </c>
      <c r="AS4" s="15">
        <v>32.346996086105698</v>
      </c>
      <c r="AT4" s="14">
        <v>1.6767162426614499</v>
      </c>
      <c r="AU4" s="17">
        <v>211.525616438356</v>
      </c>
      <c r="AV4" s="10">
        <v>7402.2028375733898</v>
      </c>
    </row>
    <row r="5" spans="2:64" x14ac:dyDescent="0.25">
      <c r="B5">
        <f t="shared" ref="B5:B68" si="0">B4+1</f>
        <v>3</v>
      </c>
      <c r="C5" s="1">
        <v>1</v>
      </c>
      <c r="D5" s="9">
        <v>2</v>
      </c>
      <c r="E5" s="1">
        <v>1</v>
      </c>
      <c r="F5" s="10">
        <v>3</v>
      </c>
      <c r="G5" s="11"/>
      <c r="H5" s="11"/>
      <c r="I5" s="11"/>
      <c r="J5" s="11"/>
      <c r="K5" s="12"/>
      <c r="L5" s="12"/>
      <c r="M5" s="12"/>
      <c r="N5" s="12"/>
      <c r="O5" s="12"/>
      <c r="P5" s="12"/>
      <c r="Q5" s="12"/>
      <c r="R5" s="13">
        <v>3.0328329166666634</v>
      </c>
      <c r="S5" s="14">
        <v>1132</v>
      </c>
      <c r="T5" s="15">
        <v>7.57</v>
      </c>
      <c r="U5" s="16">
        <v>11.386138613861389</v>
      </c>
      <c r="V5" s="16"/>
      <c r="W5" s="16"/>
      <c r="X5" s="16"/>
      <c r="Y5" s="14">
        <v>0.37113345010113424</v>
      </c>
      <c r="Z5" s="14">
        <v>0.60644547192730514</v>
      </c>
      <c r="AA5" s="16">
        <v>33.03311280267625</v>
      </c>
      <c r="AB5" s="14">
        <v>9.7155335471618045</v>
      </c>
      <c r="AC5" s="16"/>
      <c r="AD5" s="17">
        <v>340.24815686274502</v>
      </c>
      <c r="AE5" s="17">
        <v>164.88579411764701</v>
      </c>
      <c r="AF5" s="14">
        <v>4.1299019607843102</v>
      </c>
      <c r="AG5" s="15">
        <v>55.157833333333301</v>
      </c>
      <c r="AH5" s="14">
        <v>5.9294215686274496</v>
      </c>
      <c r="AI5" s="15">
        <v>72.826019607843094</v>
      </c>
      <c r="AJ5" s="17">
        <v>510.36319607843097</v>
      </c>
      <c r="AK5" s="10">
        <v>1735.79508823529</v>
      </c>
      <c r="AL5" s="15">
        <v>11.3225098039216</v>
      </c>
      <c r="AM5" s="10">
        <v>6378.0605392156904</v>
      </c>
      <c r="AN5" s="10">
        <v>1000.83783333333</v>
      </c>
      <c r="AO5" s="15">
        <v>53.562843137254902</v>
      </c>
      <c r="AP5" s="83">
        <v>631.06307843137301</v>
      </c>
      <c r="AQ5" s="17">
        <v>620.95844117647096</v>
      </c>
      <c r="AR5" s="96">
        <v>8.9620882352941198</v>
      </c>
      <c r="AS5" s="15">
        <v>44.158215686274502</v>
      </c>
      <c r="AT5" s="14">
        <v>1.6774235294117601</v>
      </c>
      <c r="AU5" s="17">
        <v>210.086676470588</v>
      </c>
      <c r="AV5" s="10">
        <v>6480.7150588235299</v>
      </c>
    </row>
    <row r="6" spans="2:64" x14ac:dyDescent="0.25">
      <c r="B6">
        <f t="shared" si="0"/>
        <v>4</v>
      </c>
      <c r="C6" s="1">
        <v>1</v>
      </c>
      <c r="D6" s="9">
        <v>2</v>
      </c>
      <c r="E6" s="1">
        <v>1</v>
      </c>
      <c r="F6" s="10">
        <v>3</v>
      </c>
      <c r="G6" s="11"/>
      <c r="H6" s="11"/>
      <c r="I6" s="11"/>
      <c r="J6" s="11"/>
      <c r="K6" s="12"/>
      <c r="L6" s="12"/>
      <c r="M6" s="12"/>
      <c r="N6" s="12"/>
      <c r="O6" s="12"/>
      <c r="P6" s="12"/>
      <c r="Q6" s="12"/>
      <c r="R6" s="13">
        <v>1.68376041666667</v>
      </c>
      <c r="S6" s="14">
        <v>998</v>
      </c>
      <c r="T6" s="15">
        <v>7.39</v>
      </c>
      <c r="U6" s="16">
        <v>10.894941634241238</v>
      </c>
      <c r="V6" s="16"/>
      <c r="W6" s="16"/>
      <c r="X6" s="16"/>
      <c r="Y6" s="14">
        <v>0.40243883975594302</v>
      </c>
      <c r="Z6" s="14">
        <v>0.53917910851279649</v>
      </c>
      <c r="AA6" s="16">
        <v>24.068510720210401</v>
      </c>
      <c r="AB6" s="14">
        <v>5.675156692359427</v>
      </c>
      <c r="AC6" s="16"/>
      <c r="AD6" s="17">
        <v>346.05915768854101</v>
      </c>
      <c r="AE6" s="17">
        <v>165.918785504407</v>
      </c>
      <c r="AF6" s="14">
        <v>4.2653281096963802</v>
      </c>
      <c r="AG6" s="15">
        <v>59.102575905974497</v>
      </c>
      <c r="AH6" s="14">
        <v>6.4022722820764004</v>
      </c>
      <c r="AI6" s="15">
        <v>76.556415279138093</v>
      </c>
      <c r="AJ6" s="17">
        <v>570.74306562193897</v>
      </c>
      <c r="AK6" s="10">
        <v>1813.92442703232</v>
      </c>
      <c r="AL6" s="15">
        <v>10.725298726738499</v>
      </c>
      <c r="AM6" s="10">
        <v>6883.9828795298699</v>
      </c>
      <c r="AN6" s="10">
        <v>1004.11534769833</v>
      </c>
      <c r="AO6" s="15">
        <v>56.104133202742403</v>
      </c>
      <c r="AP6" s="83">
        <v>656.84223310479899</v>
      </c>
      <c r="AQ6" s="17">
        <v>644.06482859941195</v>
      </c>
      <c r="AR6" s="95">
        <v>13.452389813907899</v>
      </c>
      <c r="AS6" s="15">
        <v>33.949324191968699</v>
      </c>
      <c r="AT6" s="14">
        <v>1.6807189030362399</v>
      </c>
      <c r="AU6" s="17">
        <v>231.15819784524999</v>
      </c>
      <c r="AV6" s="10">
        <v>6951.2130852105802</v>
      </c>
    </row>
    <row r="7" spans="2:64" x14ac:dyDescent="0.25">
      <c r="B7">
        <f t="shared" si="0"/>
        <v>5</v>
      </c>
      <c r="C7" s="1">
        <v>1</v>
      </c>
      <c r="D7" s="9">
        <v>2</v>
      </c>
      <c r="E7" s="1">
        <v>1</v>
      </c>
      <c r="F7" s="10">
        <v>3</v>
      </c>
      <c r="G7" s="11"/>
      <c r="H7" s="11"/>
      <c r="I7" s="11"/>
      <c r="J7" s="11"/>
      <c r="K7" s="12"/>
      <c r="L7" s="12"/>
      <c r="M7" s="12"/>
      <c r="N7" s="12"/>
      <c r="O7" s="12"/>
      <c r="P7" s="12"/>
      <c r="Q7" s="12"/>
      <c r="R7" s="13">
        <v>1.3855599999999961</v>
      </c>
      <c r="S7" s="14">
        <v>1125</v>
      </c>
      <c r="T7" s="15">
        <v>7.6</v>
      </c>
      <c r="U7" s="16">
        <v>11.598440545808961</v>
      </c>
      <c r="V7" s="16"/>
      <c r="W7" s="16"/>
      <c r="X7" s="16"/>
      <c r="Y7" s="14">
        <v>0.43367343913004791</v>
      </c>
      <c r="Z7" s="14">
        <v>0.98461571639220069</v>
      </c>
      <c r="AA7" s="16">
        <v>29.483156002081063</v>
      </c>
      <c r="AB7" s="14">
        <v>4.3313040612505098</v>
      </c>
      <c r="AC7" s="16"/>
      <c r="AD7" s="17">
        <v>337.91482364156298</v>
      </c>
      <c r="AE7" s="17">
        <v>160.43712106768399</v>
      </c>
      <c r="AF7" s="14">
        <v>4.0157292659675896</v>
      </c>
      <c r="AG7" s="15">
        <v>51.209323164918999</v>
      </c>
      <c r="AH7" s="14">
        <v>6.8624594852240204</v>
      </c>
      <c r="AI7" s="15">
        <v>74.483241182078203</v>
      </c>
      <c r="AJ7" s="17">
        <v>515.07319351763601</v>
      </c>
      <c r="AK7" s="10">
        <v>1737.31346043851</v>
      </c>
      <c r="AL7" s="15">
        <v>11.179418493803601</v>
      </c>
      <c r="AM7" s="10">
        <v>6387.82041944709</v>
      </c>
      <c r="AN7" s="17">
        <v>989.91517635843695</v>
      </c>
      <c r="AO7" s="15">
        <v>69.321706387035306</v>
      </c>
      <c r="AP7" s="83">
        <v>586.94311725452803</v>
      </c>
      <c r="AQ7" s="17">
        <v>645.44565300286001</v>
      </c>
      <c r="AR7" s="96">
        <v>8.65528122020973</v>
      </c>
      <c r="AS7" s="15">
        <v>39.277035271687303</v>
      </c>
      <c r="AT7" s="14">
        <v>1.6342659675881801</v>
      </c>
      <c r="AU7" s="17">
        <v>206.030924690181</v>
      </c>
      <c r="AV7" s="10">
        <v>6639.4013918017199</v>
      </c>
    </row>
    <row r="8" spans="2:64" x14ac:dyDescent="0.25">
      <c r="B8">
        <f t="shared" si="0"/>
        <v>6</v>
      </c>
      <c r="C8" s="1">
        <v>1</v>
      </c>
      <c r="D8" s="18">
        <v>3</v>
      </c>
      <c r="E8" s="1">
        <v>1</v>
      </c>
      <c r="F8" s="19">
        <v>3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20">
        <v>3.0012583333333316</v>
      </c>
      <c r="S8" s="21">
        <v>1347</v>
      </c>
      <c r="T8" s="22">
        <v>7.32</v>
      </c>
      <c r="U8" s="21">
        <v>9.0379008746355662</v>
      </c>
      <c r="V8" s="21"/>
      <c r="W8" s="21"/>
      <c r="X8" s="21"/>
      <c r="Y8" s="21">
        <v>4.2349690539345719</v>
      </c>
      <c r="Z8" s="21">
        <v>0.21120689655172417</v>
      </c>
      <c r="AA8" s="23">
        <v>13.268125552608312</v>
      </c>
      <c r="AB8" s="21">
        <v>2.2399409292557517</v>
      </c>
      <c r="AC8" s="21"/>
      <c r="AD8" s="24">
        <v>331.507066929134</v>
      </c>
      <c r="AE8" s="24">
        <v>165.07601377952801</v>
      </c>
      <c r="AF8" s="21">
        <v>4.3143503937007903</v>
      </c>
      <c r="AG8" s="22">
        <v>51.831417322834703</v>
      </c>
      <c r="AH8" s="21">
        <v>6.32837598425197</v>
      </c>
      <c r="AI8" s="22">
        <v>74.293710629921307</v>
      </c>
      <c r="AJ8" s="24">
        <v>539.40853346456697</v>
      </c>
      <c r="AK8" s="19">
        <v>1722.6072342519701</v>
      </c>
      <c r="AL8" s="22">
        <v>10.347814960629901</v>
      </c>
      <c r="AM8" s="19">
        <v>6858.0627362204696</v>
      </c>
      <c r="AN8" s="24">
        <v>912.60756889763798</v>
      </c>
      <c r="AO8" s="22">
        <v>62.078316929133898</v>
      </c>
      <c r="AP8" s="97">
        <v>570.99567913385795</v>
      </c>
      <c r="AQ8" s="24">
        <v>609.29290354330703</v>
      </c>
      <c r="AR8" s="98">
        <v>11.907066929133901</v>
      </c>
      <c r="AS8" s="22">
        <v>43.0207578740158</v>
      </c>
      <c r="AT8" s="21">
        <v>1.69138484251969</v>
      </c>
      <c r="AU8" s="24">
        <v>220.256141732283</v>
      </c>
      <c r="AV8" s="19">
        <v>6794.3153051181098</v>
      </c>
    </row>
    <row r="9" spans="2:64" x14ac:dyDescent="0.25">
      <c r="B9">
        <f t="shared" si="0"/>
        <v>7</v>
      </c>
      <c r="C9" s="1">
        <v>1</v>
      </c>
      <c r="D9" s="18">
        <v>3</v>
      </c>
      <c r="E9" s="1">
        <v>1</v>
      </c>
      <c r="F9" s="19">
        <v>3</v>
      </c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20">
        <v>1.5461875</v>
      </c>
      <c r="S9" s="21">
        <v>961</v>
      </c>
      <c r="T9" s="22">
        <v>7.47</v>
      </c>
      <c r="U9" s="23">
        <v>10.059171597633149</v>
      </c>
      <c r="V9" s="23"/>
      <c r="W9" s="23"/>
      <c r="X9" s="23"/>
      <c r="Y9" s="21">
        <v>3.3919677829368893</v>
      </c>
      <c r="Z9" s="21">
        <v>0.1917913932193718</v>
      </c>
      <c r="AA9" s="21">
        <v>9.7539622837280504</v>
      </c>
      <c r="AB9" s="21">
        <v>6.8817836067165681</v>
      </c>
      <c r="AC9" s="23"/>
      <c r="AD9" s="24">
        <v>342.02492031872498</v>
      </c>
      <c r="AE9" s="24">
        <v>149.831942231076</v>
      </c>
      <c r="AF9" s="21">
        <v>4.0396912350597596</v>
      </c>
      <c r="AG9" s="22">
        <v>51.918197211155402</v>
      </c>
      <c r="AH9" s="21">
        <v>6.8694521912350597</v>
      </c>
      <c r="AI9" s="22">
        <v>75.676683266932301</v>
      </c>
      <c r="AJ9" s="24">
        <v>544.72611553784895</v>
      </c>
      <c r="AK9" s="19">
        <v>1784.3088346613499</v>
      </c>
      <c r="AL9" s="22">
        <v>10.6152290836653</v>
      </c>
      <c r="AM9" s="19">
        <v>6597.1593725099601</v>
      </c>
      <c r="AN9" s="19">
        <v>1004.9687948207199</v>
      </c>
      <c r="AO9" s="22">
        <v>54.638705179282901</v>
      </c>
      <c r="AP9" s="97">
        <v>556.97174302788801</v>
      </c>
      <c r="AQ9" s="24">
        <v>638.52433266932303</v>
      </c>
      <c r="AR9" s="98">
        <v>12.2535756972112</v>
      </c>
      <c r="AS9" s="22">
        <v>33.694900398406403</v>
      </c>
      <c r="AT9" s="21">
        <v>1.7081235059761</v>
      </c>
      <c r="AU9" s="24">
        <v>216.491195219123</v>
      </c>
      <c r="AV9" s="19">
        <v>6740.6161653386498</v>
      </c>
    </row>
    <row r="10" spans="2:64" x14ac:dyDescent="0.25">
      <c r="B10">
        <f t="shared" si="0"/>
        <v>8</v>
      </c>
      <c r="C10" s="1">
        <v>1</v>
      </c>
      <c r="D10" s="18">
        <v>3</v>
      </c>
      <c r="E10" s="1">
        <v>1</v>
      </c>
      <c r="F10" s="19">
        <v>3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20">
        <v>2.9746749999999982</v>
      </c>
      <c r="S10" s="21">
        <v>968</v>
      </c>
      <c r="T10" s="22">
        <v>7.51</v>
      </c>
      <c r="U10" s="23">
        <v>10.710808179162607</v>
      </c>
      <c r="V10" s="23"/>
      <c r="W10" s="23"/>
      <c r="X10" s="23"/>
      <c r="Y10" s="21">
        <v>4.1771346046155209</v>
      </c>
      <c r="Z10" s="21">
        <v>0.42651901430527378</v>
      </c>
      <c r="AA10" s="23">
        <v>10.18142163180331</v>
      </c>
      <c r="AB10" s="21">
        <v>3.6239219587808185</v>
      </c>
      <c r="AC10" s="23"/>
      <c r="AD10" s="24">
        <v>311.32997115384597</v>
      </c>
      <c r="AE10" s="24">
        <v>194.65694230769199</v>
      </c>
      <c r="AF10" s="21">
        <v>4.1052499999999998</v>
      </c>
      <c r="AG10" s="22">
        <v>52.088942307692299</v>
      </c>
      <c r="AH10" s="21">
        <v>6.4818846153846197</v>
      </c>
      <c r="AI10" s="22">
        <v>66.074826923076898</v>
      </c>
      <c r="AJ10" s="24">
        <v>475.31537500000002</v>
      </c>
      <c r="AK10" s="19">
        <v>1572.0307692307699</v>
      </c>
      <c r="AL10" s="22">
        <v>11.3251346153846</v>
      </c>
      <c r="AM10" s="19">
        <v>6359.4826538461502</v>
      </c>
      <c r="AN10" s="24">
        <v>929.36161538461499</v>
      </c>
      <c r="AO10" s="22">
        <v>60.351019230769197</v>
      </c>
      <c r="AP10" s="97">
        <v>594.97292307692305</v>
      </c>
      <c r="AQ10" s="24">
        <v>572.011769230769</v>
      </c>
      <c r="AR10" s="98">
        <v>14.9164326923077</v>
      </c>
      <c r="AS10" s="22">
        <v>64.160240384615406</v>
      </c>
      <c r="AT10" s="21">
        <v>1.66265961538462</v>
      </c>
      <c r="AU10" s="24">
        <v>204.70173076923101</v>
      </c>
      <c r="AV10" s="19">
        <v>5995.8888942307703</v>
      </c>
    </row>
    <row r="11" spans="2:64" x14ac:dyDescent="0.25">
      <c r="B11">
        <f t="shared" si="0"/>
        <v>9</v>
      </c>
      <c r="C11" s="1">
        <v>1</v>
      </c>
      <c r="D11" s="18">
        <v>3</v>
      </c>
      <c r="E11" s="1">
        <v>1</v>
      </c>
      <c r="F11" s="19">
        <v>3</v>
      </c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20">
        <v>1.53003125</v>
      </c>
      <c r="S11" s="21">
        <v>860</v>
      </c>
      <c r="T11" s="22">
        <v>7.39</v>
      </c>
      <c r="U11" s="23">
        <v>11.251212415130942</v>
      </c>
      <c r="V11" s="23"/>
      <c r="W11" s="23"/>
      <c r="X11" s="23"/>
      <c r="Y11" s="21">
        <v>6.430867652938824</v>
      </c>
      <c r="Z11" s="21">
        <v>0.26383046781287484</v>
      </c>
      <c r="AA11" s="21">
        <v>6.9255497800879642</v>
      </c>
      <c r="AB11" s="21">
        <v>2.8225172094010378</v>
      </c>
      <c r="AC11" s="23"/>
      <c r="AD11" s="24">
        <v>338.966573982125</v>
      </c>
      <c r="AE11" s="24">
        <v>121.36760675273101</v>
      </c>
      <c r="AF11" s="21">
        <v>3.9710923535253202</v>
      </c>
      <c r="AG11" s="22">
        <v>52.352611717974199</v>
      </c>
      <c r="AH11" s="21">
        <v>10.685183714001999</v>
      </c>
      <c r="AI11" s="22">
        <v>73.421529294935496</v>
      </c>
      <c r="AJ11" s="24">
        <v>434.984508440914</v>
      </c>
      <c r="AK11" s="19">
        <v>1680.5594438927501</v>
      </c>
      <c r="AL11" s="22">
        <v>10.3770804369414</v>
      </c>
      <c r="AM11" s="19">
        <v>6343.1655412115197</v>
      </c>
      <c r="AN11" s="19">
        <v>1024.25373386296</v>
      </c>
      <c r="AO11" s="22">
        <v>51.667457795432</v>
      </c>
      <c r="AP11" s="97">
        <v>575.954399205561</v>
      </c>
      <c r="AQ11" s="24">
        <v>604.29060575968197</v>
      </c>
      <c r="AR11" s="99">
        <v>3.81814299900695</v>
      </c>
      <c r="AS11" s="22">
        <v>38.245590863952302</v>
      </c>
      <c r="AT11" s="21">
        <v>1.7027308838133099</v>
      </c>
      <c r="AU11" s="24">
        <v>228.81614697120199</v>
      </c>
      <c r="AV11" s="19">
        <v>6521.75478649454</v>
      </c>
    </row>
    <row r="12" spans="2:64" x14ac:dyDescent="0.25">
      <c r="B12">
        <f t="shared" si="0"/>
        <v>10</v>
      </c>
      <c r="C12" s="1">
        <v>1</v>
      </c>
      <c r="D12" s="18">
        <v>3</v>
      </c>
      <c r="E12" s="1">
        <v>1</v>
      </c>
      <c r="F12" s="19">
        <v>3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20">
        <v>3.44360958333333</v>
      </c>
      <c r="S12" s="21">
        <v>973</v>
      </c>
      <c r="T12" s="22">
        <v>7.5</v>
      </c>
      <c r="U12" s="23">
        <v>11.079545454545453</v>
      </c>
      <c r="V12" s="23"/>
      <c r="W12" s="23"/>
      <c r="X12" s="23"/>
      <c r="Y12" s="21">
        <v>7.5858017535757929</v>
      </c>
      <c r="Z12" s="21">
        <v>0.23221842102783041</v>
      </c>
      <c r="AA12" s="21">
        <v>6.3583615281429759</v>
      </c>
      <c r="AB12" s="21">
        <v>5.4139661074602667</v>
      </c>
      <c r="AC12" s="23"/>
      <c r="AD12" s="24">
        <v>326.17395853899302</v>
      </c>
      <c r="AE12" s="24">
        <v>223.88830207305</v>
      </c>
      <c r="AF12" s="21">
        <v>4.2287265547877597</v>
      </c>
      <c r="AG12" s="22">
        <v>51.509496544916097</v>
      </c>
      <c r="AH12" s="21">
        <v>7.05829220138203</v>
      </c>
      <c r="AI12" s="22">
        <v>67.500750246791696</v>
      </c>
      <c r="AJ12" s="24">
        <v>546.61640671273403</v>
      </c>
      <c r="AK12" s="19">
        <v>1667.9442250740401</v>
      </c>
      <c r="AL12" s="22">
        <v>11.882556762092801</v>
      </c>
      <c r="AM12" s="19">
        <v>6259.74044422507</v>
      </c>
      <c r="AN12" s="24">
        <v>956.94017769003005</v>
      </c>
      <c r="AO12" s="24">
        <v>106.11087857848</v>
      </c>
      <c r="AP12" s="97">
        <v>551.78397828233005</v>
      </c>
      <c r="AQ12" s="24">
        <v>597.19884501480794</v>
      </c>
      <c r="AR12" s="98">
        <v>12.452803553800599</v>
      </c>
      <c r="AS12" s="22">
        <v>50.210789733464999</v>
      </c>
      <c r="AT12" s="21">
        <v>1.6976347482724601</v>
      </c>
      <c r="AU12" s="24">
        <v>198.26544916090799</v>
      </c>
      <c r="AV12" s="19">
        <v>6253.2307699901303</v>
      </c>
    </row>
    <row r="13" spans="2:64" x14ac:dyDescent="0.25">
      <c r="B13">
        <f t="shared" si="0"/>
        <v>11</v>
      </c>
      <c r="C13" s="1">
        <v>1</v>
      </c>
      <c r="D13" s="9">
        <v>4</v>
      </c>
      <c r="E13" s="1">
        <v>1</v>
      </c>
      <c r="F13" s="10">
        <v>3</v>
      </c>
      <c r="G13" s="11"/>
      <c r="H13" s="11"/>
      <c r="I13" s="11"/>
      <c r="J13" s="11"/>
      <c r="K13" s="12"/>
      <c r="L13" s="12"/>
      <c r="M13" s="12"/>
      <c r="N13" s="12"/>
      <c r="O13" s="12"/>
      <c r="P13" s="12"/>
      <c r="Q13" s="12"/>
      <c r="R13" s="13">
        <v>2.1586262499999989</v>
      </c>
      <c r="S13" s="14">
        <v>1308</v>
      </c>
      <c r="T13" s="15">
        <v>7.28</v>
      </c>
      <c r="U13" s="16">
        <v>15.369649805447471</v>
      </c>
      <c r="V13" s="16"/>
      <c r="W13" s="16"/>
      <c r="X13" s="16"/>
      <c r="Y13" s="16">
        <v>38.839388647285098</v>
      </c>
      <c r="Z13" s="14">
        <v>0.55442933945142625</v>
      </c>
      <c r="AA13" s="14">
        <v>5.104270109235352</v>
      </c>
      <c r="AB13" s="16">
        <v>28.901050336034167</v>
      </c>
      <c r="AC13" s="16"/>
      <c r="AD13" s="17">
        <v>314.71397142857103</v>
      </c>
      <c r="AE13" s="17">
        <v>208.181761904762</v>
      </c>
      <c r="AF13" s="14">
        <v>3.99833333333333</v>
      </c>
      <c r="AG13" s="15">
        <v>50.217514285714302</v>
      </c>
      <c r="AH13" s="14">
        <v>6.7261238095238101</v>
      </c>
      <c r="AI13" s="15">
        <v>69.815028571428599</v>
      </c>
      <c r="AJ13" s="17">
        <v>532.15861904761903</v>
      </c>
      <c r="AK13" s="10">
        <v>1581.53675238095</v>
      </c>
      <c r="AL13" s="15">
        <v>11.3870476190476</v>
      </c>
      <c r="AM13" s="10">
        <v>6537.0746190476202</v>
      </c>
      <c r="AN13" s="17">
        <v>936.35812380952405</v>
      </c>
      <c r="AO13" s="15">
        <v>60.878723809523798</v>
      </c>
      <c r="AP13" s="83">
        <v>571.587533333333</v>
      </c>
      <c r="AQ13" s="17">
        <v>583.89697142857096</v>
      </c>
      <c r="AR13" s="95">
        <v>16.668904761904798</v>
      </c>
      <c r="AS13" s="15">
        <v>54.331057142857098</v>
      </c>
      <c r="AT13" s="14">
        <v>1.64848095238095</v>
      </c>
      <c r="AU13" s="17">
        <v>220.573380952381</v>
      </c>
      <c r="AV13" s="10">
        <v>6147.1737428571396</v>
      </c>
    </row>
    <row r="14" spans="2:64" x14ac:dyDescent="0.25">
      <c r="B14">
        <f t="shared" si="0"/>
        <v>12</v>
      </c>
      <c r="C14" s="1">
        <v>1</v>
      </c>
      <c r="D14" s="9">
        <v>4</v>
      </c>
      <c r="E14" s="1">
        <v>1</v>
      </c>
      <c r="F14" s="10">
        <v>3</v>
      </c>
      <c r="G14" s="11"/>
      <c r="H14" s="11"/>
      <c r="I14" s="11"/>
      <c r="J14" s="11"/>
      <c r="K14" s="12"/>
      <c r="L14" s="12"/>
      <c r="M14" s="12"/>
      <c r="N14" s="12"/>
      <c r="O14" s="12"/>
      <c r="P14" s="12"/>
      <c r="Q14" s="12"/>
      <c r="R14" s="13">
        <v>4.3039812499999996</v>
      </c>
      <c r="S14" s="14">
        <v>1216</v>
      </c>
      <c r="T14" s="15">
        <v>7.2</v>
      </c>
      <c r="U14" s="16">
        <v>13.173076923076934</v>
      </c>
      <c r="V14" s="16"/>
      <c r="W14" s="16"/>
      <c r="X14" s="16"/>
      <c r="Y14" s="16">
        <v>47.287527068300292</v>
      </c>
      <c r="Z14" s="14">
        <v>0.42603917585401813</v>
      </c>
      <c r="AA14" s="16">
        <v>16.872279944417407</v>
      </c>
      <c r="AB14" s="16">
        <v>16.753140865356443</v>
      </c>
      <c r="AC14" s="16"/>
      <c r="AD14" s="17">
        <v>302.701443902439</v>
      </c>
      <c r="AE14" s="17">
        <v>162.12765853658499</v>
      </c>
      <c r="AF14" s="14">
        <v>4.2208975609756099</v>
      </c>
      <c r="AG14" s="15">
        <v>50.6676</v>
      </c>
      <c r="AH14" s="14">
        <v>6.3639902439024398</v>
      </c>
      <c r="AI14" s="15">
        <v>64.883882926829301</v>
      </c>
      <c r="AJ14" s="17">
        <v>463.798117073171</v>
      </c>
      <c r="AK14" s="10">
        <v>1510.54394146341</v>
      </c>
      <c r="AL14" s="15">
        <v>12.7413463414634</v>
      </c>
      <c r="AM14" s="10">
        <v>5996.9028390243902</v>
      </c>
      <c r="AN14" s="10">
        <v>1020.7704292682899</v>
      </c>
      <c r="AO14" s="15">
        <v>58.635843902438999</v>
      </c>
      <c r="AP14" s="83">
        <v>598.78109268292701</v>
      </c>
      <c r="AQ14" s="17">
        <v>537.30280975609799</v>
      </c>
      <c r="AR14" s="95">
        <v>15.3200585365854</v>
      </c>
      <c r="AS14" s="15">
        <v>54.005209756097599</v>
      </c>
      <c r="AT14" s="14">
        <v>1.6813492682926801</v>
      </c>
      <c r="AU14" s="17">
        <v>196.67520975609801</v>
      </c>
      <c r="AV14" s="10">
        <v>5610.3571707317096</v>
      </c>
    </row>
    <row r="15" spans="2:64" x14ac:dyDescent="0.25">
      <c r="B15">
        <f t="shared" si="0"/>
        <v>13</v>
      </c>
      <c r="C15" s="1">
        <v>1</v>
      </c>
      <c r="D15" s="9">
        <v>4</v>
      </c>
      <c r="E15" s="1">
        <v>1</v>
      </c>
      <c r="F15" s="10">
        <v>3</v>
      </c>
      <c r="G15" s="11"/>
      <c r="H15" s="11"/>
      <c r="I15" s="11"/>
      <c r="J15" s="11"/>
      <c r="K15" s="12"/>
      <c r="L15" s="12"/>
      <c r="M15" s="12"/>
      <c r="N15" s="12"/>
      <c r="O15" s="12"/>
      <c r="P15" s="12"/>
      <c r="Q15" s="12"/>
      <c r="R15" s="13">
        <v>4.6907916666666596</v>
      </c>
      <c r="S15" s="14">
        <v>1317</v>
      </c>
      <c r="T15" s="15">
        <v>7.36</v>
      </c>
      <c r="U15" s="16">
        <v>13.56589147286822</v>
      </c>
      <c r="V15" s="16"/>
      <c r="W15" s="16"/>
      <c r="X15" s="16"/>
      <c r="Y15" s="16">
        <v>34.457505240533877</v>
      </c>
      <c r="Z15" s="14">
        <v>0.68173375434499972</v>
      </c>
      <c r="AA15" s="16">
        <v>16.258922174755224</v>
      </c>
      <c r="AB15" s="16">
        <v>24.483543172291046</v>
      </c>
      <c r="AC15" s="16"/>
      <c r="AD15" s="17">
        <v>335.96207677165398</v>
      </c>
      <c r="AE15" s="17">
        <v>197.680108267717</v>
      </c>
      <c r="AF15" s="14">
        <v>4.0760728346456698</v>
      </c>
      <c r="AG15" s="15">
        <v>51.630393700787401</v>
      </c>
      <c r="AH15" s="14">
        <v>7.6219488188976401</v>
      </c>
      <c r="AI15" s="15">
        <v>70.068366141732298</v>
      </c>
      <c r="AJ15" s="17">
        <v>507.00235236220499</v>
      </c>
      <c r="AK15" s="10">
        <v>1680.4527657480301</v>
      </c>
      <c r="AL15" s="15">
        <v>11.467342519684999</v>
      </c>
      <c r="AM15" s="10">
        <v>6526.3661811023603</v>
      </c>
      <c r="AN15" s="17">
        <v>914.69123031496099</v>
      </c>
      <c r="AO15" s="15">
        <v>75.488553149606304</v>
      </c>
      <c r="AP15" s="83">
        <v>589.39046259842496</v>
      </c>
      <c r="AQ15" s="17">
        <v>597.75475393700799</v>
      </c>
      <c r="AR15" s="96">
        <v>8.9411220472440895</v>
      </c>
      <c r="AS15" s="15">
        <v>42.136781496063001</v>
      </c>
      <c r="AT15" s="14">
        <v>1.6975620078740199</v>
      </c>
      <c r="AU15" s="17">
        <v>190.93698818897599</v>
      </c>
      <c r="AV15" s="10">
        <v>6526.75748031496</v>
      </c>
    </row>
    <row r="16" spans="2:64" x14ac:dyDescent="0.25">
      <c r="B16">
        <f t="shared" si="0"/>
        <v>14</v>
      </c>
      <c r="C16" s="1">
        <v>1</v>
      </c>
      <c r="D16" s="9">
        <v>4</v>
      </c>
      <c r="E16" s="1">
        <v>1</v>
      </c>
      <c r="F16" s="10">
        <v>3</v>
      </c>
      <c r="G16" s="11"/>
      <c r="H16" s="11"/>
      <c r="I16" s="11"/>
      <c r="J16" s="11"/>
      <c r="K16" s="12"/>
      <c r="L16" s="12"/>
      <c r="M16" s="12"/>
      <c r="N16" s="12"/>
      <c r="O16" s="12"/>
      <c r="P16" s="12"/>
      <c r="Q16" s="12"/>
      <c r="R16" s="13">
        <v>2.9379074999999975</v>
      </c>
      <c r="S16" s="14">
        <v>1253</v>
      </c>
      <c r="T16" s="15">
        <v>7.32</v>
      </c>
      <c r="U16" s="16">
        <v>14.342235410484664</v>
      </c>
      <c r="V16" s="16"/>
      <c r="W16" s="16"/>
      <c r="X16" s="16"/>
      <c r="Y16" s="16">
        <v>37.16129864078372</v>
      </c>
      <c r="Z16" s="14">
        <v>0.84613418443630628</v>
      </c>
      <c r="AA16" s="14">
        <v>8.0039720149380322</v>
      </c>
      <c r="AB16" s="16">
        <v>15.498477766321979</v>
      </c>
      <c r="AC16" s="16"/>
      <c r="AD16" s="17">
        <v>289.499411764706</v>
      </c>
      <c r="AE16" s="17">
        <v>144.64081372549001</v>
      </c>
      <c r="AF16" s="14">
        <v>3.8506666666666698</v>
      </c>
      <c r="AG16" s="15">
        <v>57.108480392156899</v>
      </c>
      <c r="AH16" s="14">
        <v>6.2100294117647099</v>
      </c>
      <c r="AI16" s="15">
        <v>62.266696078431401</v>
      </c>
      <c r="AJ16" s="17">
        <v>369.66157843137302</v>
      </c>
      <c r="AK16" s="10">
        <v>1472.3287549019601</v>
      </c>
      <c r="AL16" s="15">
        <v>10.0867156862745</v>
      </c>
      <c r="AM16" s="10">
        <v>5673.0914411764697</v>
      </c>
      <c r="AN16" s="17">
        <v>878.31381372549004</v>
      </c>
      <c r="AO16" s="15">
        <v>46.610254901960801</v>
      </c>
      <c r="AP16" s="83">
        <v>703.84279411764703</v>
      </c>
      <c r="AQ16" s="17">
        <v>519.30057843137297</v>
      </c>
      <c r="AR16" s="96">
        <v>7.0002058823529403</v>
      </c>
      <c r="AS16" s="15">
        <v>48.981039215686302</v>
      </c>
      <c r="AT16" s="14">
        <v>1.6830921568627499</v>
      </c>
      <c r="AU16" s="17">
        <v>201.88562745098</v>
      </c>
      <c r="AV16" s="10">
        <v>5589.2848137254896</v>
      </c>
    </row>
    <row r="17" spans="2:64" x14ac:dyDescent="0.25">
      <c r="B17">
        <f t="shared" si="0"/>
        <v>15</v>
      </c>
      <c r="C17" s="1">
        <v>1</v>
      </c>
      <c r="D17" s="9">
        <v>4</v>
      </c>
      <c r="E17" s="1">
        <v>1</v>
      </c>
      <c r="F17" s="10">
        <v>3</v>
      </c>
      <c r="G17" s="11"/>
      <c r="H17" s="11"/>
      <c r="I17" s="11"/>
      <c r="J17" s="11"/>
      <c r="K17" s="12"/>
      <c r="L17" s="12"/>
      <c r="M17" s="12"/>
      <c r="N17" s="12"/>
      <c r="O17" s="12"/>
      <c r="P17" s="12"/>
      <c r="Q17" s="12"/>
      <c r="R17" s="13">
        <v>2.0751500000000016</v>
      </c>
      <c r="S17" s="14">
        <v>1366</v>
      </c>
      <c r="T17" s="15">
        <v>7.35</v>
      </c>
      <c r="U17" s="16">
        <v>13.545816733067724</v>
      </c>
      <c r="V17" s="16"/>
      <c r="W17" s="16"/>
      <c r="X17" s="16"/>
      <c r="Y17" s="16">
        <v>33.876289360160321</v>
      </c>
      <c r="Z17" s="14">
        <v>0.46324120517668899</v>
      </c>
      <c r="AA17" s="14">
        <v>9.9468970436712354</v>
      </c>
      <c r="AB17" s="16">
        <v>15.109472375079648</v>
      </c>
      <c r="AC17" s="16"/>
      <c r="AD17" s="17">
        <v>317.64951876804599</v>
      </c>
      <c r="AE17" s="17">
        <v>202.36200192492799</v>
      </c>
      <c r="AF17" s="14">
        <v>4.2325505293551497</v>
      </c>
      <c r="AG17" s="15">
        <v>50.741222329162703</v>
      </c>
      <c r="AH17" s="14">
        <v>6.2707410972088597</v>
      </c>
      <c r="AI17" s="15">
        <v>73.637718960539004</v>
      </c>
      <c r="AJ17" s="17">
        <v>524.83397497593796</v>
      </c>
      <c r="AK17" s="10">
        <v>1646.0404427333999</v>
      </c>
      <c r="AL17" s="15">
        <v>12.4062656400385</v>
      </c>
      <c r="AM17" s="10">
        <v>6725.0076515880701</v>
      </c>
      <c r="AN17" s="10">
        <v>1876.04344562079</v>
      </c>
      <c r="AO17" s="15">
        <v>89.065332050048099</v>
      </c>
      <c r="AP17" s="100">
        <v>1166.81968238691</v>
      </c>
      <c r="AQ17" s="17">
        <v>595.27442733397504</v>
      </c>
      <c r="AR17" s="95">
        <v>16.926775745909499</v>
      </c>
      <c r="AS17" s="15">
        <v>66.803060635226203</v>
      </c>
      <c r="AT17" s="14">
        <v>1.6818960538979799</v>
      </c>
      <c r="AU17" s="17">
        <v>201.21378248315699</v>
      </c>
      <c r="AV17" s="10">
        <v>6375.6465255052899</v>
      </c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</row>
    <row r="18" spans="2:64" x14ac:dyDescent="0.25">
      <c r="B18">
        <f t="shared" si="0"/>
        <v>16</v>
      </c>
      <c r="C18" s="1">
        <v>1</v>
      </c>
      <c r="D18" s="9">
        <v>2</v>
      </c>
      <c r="E18" s="1" t="s">
        <v>40</v>
      </c>
      <c r="F18" s="10">
        <v>3</v>
      </c>
      <c r="G18" s="11"/>
      <c r="H18" s="11"/>
      <c r="I18" s="11"/>
      <c r="J18" s="11"/>
      <c r="K18" s="12"/>
      <c r="L18" s="12"/>
      <c r="M18" s="12"/>
      <c r="N18" s="12"/>
      <c r="O18" s="12"/>
      <c r="P18" s="12"/>
      <c r="Q18" s="12"/>
      <c r="R18" s="13"/>
      <c r="S18" s="14"/>
      <c r="T18" s="15"/>
      <c r="U18" s="16"/>
      <c r="V18" s="16"/>
      <c r="W18" s="16"/>
      <c r="X18" s="16"/>
      <c r="Y18" s="16"/>
      <c r="Z18" s="14"/>
      <c r="AA18" s="14"/>
      <c r="AB18" s="16"/>
      <c r="AC18" s="16">
        <v>0.46389424473220253</v>
      </c>
      <c r="AD18" s="17">
        <v>0.3256617742580194</v>
      </c>
      <c r="AE18" s="17">
        <v>6.6736479089637255</v>
      </c>
      <c r="AF18" s="14">
        <v>3.0871852203457579E-2</v>
      </c>
      <c r="AG18" s="15">
        <v>0.3257449189834799</v>
      </c>
      <c r="AH18" s="14">
        <v>0.3157519324749089</v>
      </c>
      <c r="AI18" s="15">
        <v>2.6952813246491152</v>
      </c>
      <c r="AJ18" s="17">
        <v>6.0621582608852975</v>
      </c>
      <c r="AK18" s="10">
        <v>137.83321138922517</v>
      </c>
      <c r="AL18" s="15">
        <v>5.7871823765704732E-2</v>
      </c>
      <c r="AM18" s="10">
        <v>312.29878770031644</v>
      </c>
      <c r="AN18" s="10">
        <v>143.71885132998116</v>
      </c>
      <c r="AO18" s="15">
        <v>3.6932108898770863</v>
      </c>
      <c r="AP18" s="25">
        <v>7.5161743029879089</v>
      </c>
      <c r="AQ18" s="17">
        <v>0.4111296622936117</v>
      </c>
      <c r="AR18" s="15">
        <v>1.9391604514037124</v>
      </c>
      <c r="AS18" s="15">
        <v>20.282563247037992</v>
      </c>
      <c r="AT18" s="14">
        <v>7.2825997318653454E-2</v>
      </c>
      <c r="AU18" s="17" t="s">
        <v>41</v>
      </c>
      <c r="AV18" s="10">
        <v>156.94139032465606</v>
      </c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</row>
    <row r="19" spans="2:64" x14ac:dyDescent="0.25">
      <c r="B19">
        <f t="shared" si="0"/>
        <v>17</v>
      </c>
      <c r="C19" s="1">
        <v>1</v>
      </c>
      <c r="D19" s="9">
        <v>3</v>
      </c>
      <c r="E19" s="1" t="s">
        <v>40</v>
      </c>
      <c r="F19" s="10">
        <v>3</v>
      </c>
      <c r="G19" s="11"/>
      <c r="H19" s="11"/>
      <c r="I19" s="11"/>
      <c r="J19" s="11"/>
      <c r="K19" s="12"/>
      <c r="L19" s="12"/>
      <c r="M19" s="12"/>
      <c r="N19" s="12"/>
      <c r="O19" s="12"/>
      <c r="P19" s="12"/>
      <c r="Q19" s="12"/>
      <c r="R19" s="13"/>
      <c r="S19" s="14"/>
      <c r="T19" s="15"/>
      <c r="U19" s="16"/>
      <c r="V19" s="16"/>
      <c r="W19" s="16"/>
      <c r="X19" s="16"/>
      <c r="Y19" s="16"/>
      <c r="Z19" s="14"/>
      <c r="AA19" s="14"/>
      <c r="AB19" s="16"/>
      <c r="AC19" s="16">
        <v>0.65030869347989007</v>
      </c>
      <c r="AD19" s="17">
        <v>0.31843983440509005</v>
      </c>
      <c r="AE19" s="17">
        <v>17.148862303272544</v>
      </c>
      <c r="AF19" s="14">
        <v>3.3240966728472238E-2</v>
      </c>
      <c r="AG19" s="15">
        <v>0.32494492880339743</v>
      </c>
      <c r="AH19" s="14">
        <v>0.3050672901274164</v>
      </c>
      <c r="AI19" s="15">
        <v>2.7844511331695685</v>
      </c>
      <c r="AJ19" s="17">
        <v>6.3823637408851095</v>
      </c>
      <c r="AK19" s="10">
        <v>139.80870810505218</v>
      </c>
      <c r="AL19" s="15">
        <v>6.3103984511616293E-2</v>
      </c>
      <c r="AM19" s="10">
        <v>325.0931675810865</v>
      </c>
      <c r="AN19" s="10">
        <v>143.10619577198725</v>
      </c>
      <c r="AO19" s="15">
        <v>3.6865681972156294</v>
      </c>
      <c r="AP19" s="25">
        <v>7.8322827504371713</v>
      </c>
      <c r="AQ19" s="17">
        <v>1.359925883749056</v>
      </c>
      <c r="AR19" s="15">
        <v>1.8126130786780967</v>
      </c>
      <c r="AS19" s="15">
        <v>22.625843538750409</v>
      </c>
      <c r="AT19" s="14">
        <v>7.3864251983391804E-2</v>
      </c>
      <c r="AU19" s="17" t="s">
        <v>41</v>
      </c>
      <c r="AV19" s="10">
        <v>151.74597181619384</v>
      </c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</row>
    <row r="20" spans="2:64" x14ac:dyDescent="0.25">
      <c r="B20">
        <f t="shared" si="0"/>
        <v>18</v>
      </c>
      <c r="C20" s="1">
        <v>1</v>
      </c>
      <c r="D20" s="9">
        <v>4</v>
      </c>
      <c r="E20" s="1" t="s">
        <v>40</v>
      </c>
      <c r="F20" s="10">
        <v>3</v>
      </c>
      <c r="G20" s="11"/>
      <c r="H20" s="11"/>
      <c r="I20" s="11"/>
      <c r="J20" s="11"/>
      <c r="K20" s="12"/>
      <c r="L20" s="12"/>
      <c r="M20" s="12"/>
      <c r="N20" s="12"/>
      <c r="O20" s="12"/>
      <c r="P20" s="12"/>
      <c r="Q20" s="12"/>
      <c r="R20" s="13"/>
      <c r="S20" s="14"/>
      <c r="T20" s="15"/>
      <c r="U20" s="16"/>
      <c r="V20" s="16"/>
      <c r="W20" s="16"/>
      <c r="X20" s="16"/>
      <c r="Y20" s="16"/>
      <c r="Z20" s="14"/>
      <c r="AA20" s="14"/>
      <c r="AB20" s="16"/>
      <c r="AC20" s="16">
        <v>0.60951540016108596</v>
      </c>
      <c r="AD20" s="17">
        <v>0.42540162522468544</v>
      </c>
      <c r="AE20" s="17">
        <v>16.423113990413423</v>
      </c>
      <c r="AF20" s="14">
        <v>5.2769248052726174E-3</v>
      </c>
      <c r="AG20" s="15">
        <v>0.27839798686458034</v>
      </c>
      <c r="AH20" s="14">
        <v>0.26506475857315054</v>
      </c>
      <c r="AI20" s="15">
        <v>1.6112613954097788</v>
      </c>
      <c r="AJ20" s="17">
        <v>7.1164069706303934</v>
      </c>
      <c r="AK20" s="10">
        <v>135.8749399815926</v>
      </c>
      <c r="AL20" s="15">
        <v>4.956855665758355E-2</v>
      </c>
      <c r="AM20" s="10">
        <v>339.42128230633085</v>
      </c>
      <c r="AN20" s="10">
        <v>155.67051500399441</v>
      </c>
      <c r="AO20" s="15">
        <v>3.4275364912338082</v>
      </c>
      <c r="AP20" s="25">
        <v>10.769298308185876</v>
      </c>
      <c r="AQ20" s="17">
        <v>0.93303254343619146</v>
      </c>
      <c r="AR20" s="15">
        <v>1.8502010145679073</v>
      </c>
      <c r="AS20" s="15">
        <v>21.338896560953209</v>
      </c>
      <c r="AT20" s="14">
        <v>5.4714327737269766E-2</v>
      </c>
      <c r="AU20" s="17" t="s">
        <v>41</v>
      </c>
      <c r="AV20" s="10">
        <v>163.68599420810867</v>
      </c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</row>
    <row r="21" spans="2:64" x14ac:dyDescent="0.25">
      <c r="B21">
        <f t="shared" si="0"/>
        <v>19</v>
      </c>
      <c r="C21" s="1">
        <v>1</v>
      </c>
      <c r="D21" s="9">
        <v>2</v>
      </c>
      <c r="E21" s="1">
        <v>3</v>
      </c>
      <c r="F21" s="10">
        <v>3</v>
      </c>
      <c r="G21" s="11">
        <v>7.4999999999999997E-2</v>
      </c>
      <c r="H21" s="11"/>
      <c r="I21" s="11">
        <v>-0.9196497239545619</v>
      </c>
      <c r="J21" s="11"/>
      <c r="K21" s="12"/>
      <c r="L21" s="12"/>
      <c r="M21" s="12"/>
      <c r="N21" s="12"/>
      <c r="O21" s="12"/>
      <c r="P21" s="12"/>
      <c r="Q21" s="12"/>
      <c r="R21" s="13"/>
      <c r="S21" s="14"/>
      <c r="T21" s="15"/>
      <c r="U21" s="16"/>
      <c r="V21" s="16"/>
      <c r="W21" s="16"/>
      <c r="X21" s="16"/>
      <c r="Y21" s="14"/>
      <c r="Z21" s="14"/>
      <c r="AA21" s="16"/>
      <c r="AB21" s="14"/>
      <c r="AC21" s="10"/>
      <c r="AD21" s="15"/>
      <c r="AE21" s="15"/>
      <c r="AF21" s="14"/>
      <c r="AG21" s="15"/>
      <c r="AH21" s="14"/>
      <c r="AI21" s="17"/>
      <c r="AJ21" s="15"/>
      <c r="AK21" s="26"/>
      <c r="AL21" s="14"/>
      <c r="AM21" s="14"/>
      <c r="AN21" s="14"/>
      <c r="AO21" s="15"/>
      <c r="AQ21" s="15"/>
      <c r="AR21" s="96"/>
      <c r="AS21" s="15"/>
      <c r="AT21" s="14"/>
      <c r="AU21" s="14"/>
      <c r="AV21" s="10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</row>
    <row r="22" spans="2:64" x14ac:dyDescent="0.25">
      <c r="B22">
        <f t="shared" si="0"/>
        <v>20</v>
      </c>
      <c r="C22" s="1">
        <v>1</v>
      </c>
      <c r="D22" s="9">
        <v>2</v>
      </c>
      <c r="E22" s="1">
        <v>3</v>
      </c>
      <c r="F22" s="10">
        <v>3</v>
      </c>
      <c r="G22" s="11">
        <v>8.2000000000000003E-2</v>
      </c>
      <c r="H22" s="11"/>
      <c r="I22" s="11">
        <v>-0.6864052287486947</v>
      </c>
      <c r="J22" s="11"/>
      <c r="K22" s="12"/>
      <c r="L22" s="12"/>
      <c r="M22" s="12"/>
      <c r="N22" s="12"/>
      <c r="O22" s="12"/>
      <c r="P22" s="12"/>
      <c r="Q22" s="12"/>
      <c r="R22" s="13"/>
      <c r="S22" s="14"/>
      <c r="T22" s="15"/>
      <c r="U22" s="16"/>
      <c r="V22" s="16"/>
      <c r="W22" s="16"/>
      <c r="X22" s="16"/>
      <c r="Y22" s="14"/>
      <c r="Z22" s="14"/>
      <c r="AA22" s="16"/>
      <c r="AB22" s="14"/>
      <c r="AC22" s="10"/>
      <c r="AD22" s="15"/>
      <c r="AE22" s="15"/>
      <c r="AF22" s="14"/>
      <c r="AG22" s="15"/>
      <c r="AH22" s="14"/>
      <c r="AI22" s="17"/>
      <c r="AJ22" s="15"/>
      <c r="AK22" s="26"/>
      <c r="AL22" s="14"/>
      <c r="AM22" s="14"/>
      <c r="AN22" s="14"/>
      <c r="AO22" s="15"/>
      <c r="AQ22" s="15"/>
      <c r="AR22" s="96"/>
      <c r="AS22" s="15"/>
      <c r="AT22" s="14"/>
      <c r="AU22" s="14"/>
      <c r="AV22" s="10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</row>
    <row r="23" spans="2:64" x14ac:dyDescent="0.25">
      <c r="B23">
        <f t="shared" si="0"/>
        <v>21</v>
      </c>
      <c r="C23" s="1">
        <v>1</v>
      </c>
      <c r="D23" s="9">
        <v>2</v>
      </c>
      <c r="E23" s="1">
        <v>3</v>
      </c>
      <c r="F23" s="10">
        <v>3</v>
      </c>
      <c r="G23" s="11">
        <v>8.6999999999999994E-2</v>
      </c>
      <c r="H23" s="11"/>
      <c r="I23" s="11">
        <v>-0.51980201788736136</v>
      </c>
      <c r="J23" s="11"/>
      <c r="K23" s="12"/>
      <c r="L23" s="12"/>
      <c r="M23" s="12"/>
      <c r="N23" s="12"/>
      <c r="O23" s="12"/>
      <c r="P23" s="12"/>
      <c r="Q23" s="12"/>
      <c r="R23" s="13"/>
      <c r="S23" s="14"/>
      <c r="T23" s="15"/>
      <c r="U23" s="16"/>
      <c r="V23" s="16"/>
      <c r="W23" s="16"/>
      <c r="X23" s="16"/>
      <c r="Y23" s="14"/>
      <c r="Z23" s="14"/>
      <c r="AA23" s="16"/>
      <c r="AB23" s="14"/>
      <c r="AC23" s="10">
        <v>1348.52431875</v>
      </c>
      <c r="AD23" s="15">
        <v>29.77334875</v>
      </c>
      <c r="AE23" s="15">
        <v>46.947172500000001</v>
      </c>
      <c r="AF23" s="14">
        <v>0.47153375000000003</v>
      </c>
      <c r="AG23" s="15">
        <v>11.710884999999999</v>
      </c>
      <c r="AH23" s="14">
        <v>3.5555937499999999</v>
      </c>
      <c r="AI23" s="17">
        <v>121.04437625</v>
      </c>
      <c r="AJ23" s="15">
        <v>37.498257500000001</v>
      </c>
      <c r="AK23" s="26">
        <v>1336.3291580882401</v>
      </c>
      <c r="AL23" s="14">
        <v>1.1551899999999999</v>
      </c>
      <c r="AM23" s="14"/>
      <c r="AN23" s="14"/>
      <c r="AO23" s="15">
        <v>36.817165000000003</v>
      </c>
      <c r="AQ23" s="17">
        <v>100.3956175</v>
      </c>
      <c r="AR23" s="96">
        <v>8.1078449999999993</v>
      </c>
      <c r="AS23" s="15">
        <v>18.916225000000001</v>
      </c>
      <c r="AT23" s="14">
        <v>1.3631599999999999</v>
      </c>
      <c r="AU23" s="14">
        <v>3.476515</v>
      </c>
      <c r="AV23" s="10">
        <v>1039.2450725000001</v>
      </c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</row>
    <row r="24" spans="2:64" x14ac:dyDescent="0.25">
      <c r="B24">
        <f t="shared" si="0"/>
        <v>22</v>
      </c>
      <c r="C24" s="1">
        <v>1</v>
      </c>
      <c r="D24" s="9">
        <v>2</v>
      </c>
      <c r="E24" s="1">
        <v>3</v>
      </c>
      <c r="F24" s="10">
        <v>3</v>
      </c>
      <c r="G24" s="11">
        <v>7.0999999999999994E-2</v>
      </c>
      <c r="H24" s="11"/>
      <c r="I24" s="11">
        <v>-1.0529322926436289</v>
      </c>
      <c r="J24" s="11"/>
      <c r="K24" s="12"/>
      <c r="L24" s="12"/>
      <c r="M24" s="12"/>
      <c r="N24" s="12"/>
      <c r="O24" s="12"/>
      <c r="P24" s="12"/>
      <c r="Q24" s="12"/>
      <c r="R24" s="13"/>
      <c r="S24" s="14"/>
      <c r="T24" s="15"/>
      <c r="U24" s="16"/>
      <c r="V24" s="16"/>
      <c r="W24" s="16"/>
      <c r="X24" s="16"/>
      <c r="Y24" s="14"/>
      <c r="Z24" s="14"/>
      <c r="AA24" s="16"/>
      <c r="AB24" s="14"/>
      <c r="AC24" s="10"/>
      <c r="AD24" s="15"/>
      <c r="AE24" s="15"/>
      <c r="AF24" s="14"/>
      <c r="AG24" s="15"/>
      <c r="AH24" s="14"/>
      <c r="AI24" s="17"/>
      <c r="AJ24" s="15"/>
      <c r="AK24" s="26"/>
      <c r="AL24" s="14"/>
      <c r="AM24" s="14"/>
      <c r="AN24" s="14"/>
      <c r="AO24" s="15"/>
      <c r="AQ24" s="15"/>
      <c r="AR24" s="96"/>
      <c r="AS24" s="15"/>
      <c r="AT24" s="14"/>
      <c r="AU24" s="14"/>
      <c r="AV24" s="10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</row>
    <row r="25" spans="2:64" x14ac:dyDescent="0.25">
      <c r="B25">
        <f t="shared" si="0"/>
        <v>23</v>
      </c>
      <c r="C25" s="1">
        <v>1</v>
      </c>
      <c r="D25" s="9">
        <v>2</v>
      </c>
      <c r="E25" s="1">
        <v>3</v>
      </c>
      <c r="F25" s="10">
        <v>3</v>
      </c>
      <c r="G25" s="11">
        <v>8.6999999999999994E-2</v>
      </c>
      <c r="H25" s="11"/>
      <c r="I25" s="11">
        <v>-0.51980201788736136</v>
      </c>
      <c r="J25" s="11"/>
      <c r="K25" s="12"/>
      <c r="L25" s="12"/>
      <c r="M25" s="12"/>
      <c r="N25" s="12"/>
      <c r="O25" s="12"/>
      <c r="P25" s="12"/>
      <c r="Q25" s="12"/>
      <c r="R25" s="13"/>
      <c r="S25" s="14"/>
      <c r="T25" s="15"/>
      <c r="U25" s="16"/>
      <c r="V25" s="16"/>
      <c r="W25" s="16"/>
      <c r="X25" s="16"/>
      <c r="Y25" s="14"/>
      <c r="Z25" s="14"/>
      <c r="AA25" s="16"/>
      <c r="AB25" s="14"/>
      <c r="AC25" s="10">
        <v>1297.1735739999999</v>
      </c>
      <c r="AD25" s="15">
        <v>25.5599722222222</v>
      </c>
      <c r="AE25" s="15">
        <v>20.299908950617301</v>
      </c>
      <c r="AF25" s="14">
        <v>0.57929629629629609</v>
      </c>
      <c r="AG25" s="15">
        <v>15.998888888888899</v>
      </c>
      <c r="AH25" s="14">
        <v>1.8518364197530901</v>
      </c>
      <c r="AI25" s="15">
        <v>24.534155864197501</v>
      </c>
      <c r="AJ25" s="15">
        <v>27.7896203703704</v>
      </c>
      <c r="AK25" s="30">
        <v>364.62658499999998</v>
      </c>
      <c r="AL25" s="14">
        <v>1.10353240740741</v>
      </c>
      <c r="AM25" s="14"/>
      <c r="AN25" s="14"/>
      <c r="AO25" s="15">
        <v>26.544959876543199</v>
      </c>
      <c r="AQ25" s="15">
        <v>96.577111111111094</v>
      </c>
      <c r="AR25" s="96">
        <v>8.4162592592592596</v>
      </c>
      <c r="AS25" s="15">
        <v>40.3881558641975</v>
      </c>
      <c r="AT25" s="14">
        <v>1.7199104938271601</v>
      </c>
      <c r="AU25" s="14">
        <v>2.47523456790123</v>
      </c>
      <c r="AV25" s="17">
        <v>931.34203086419802</v>
      </c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</row>
    <row r="26" spans="2:64" x14ac:dyDescent="0.25">
      <c r="B26">
        <f t="shared" si="0"/>
        <v>24</v>
      </c>
      <c r="C26" s="1">
        <v>1</v>
      </c>
      <c r="D26" s="18">
        <v>3</v>
      </c>
      <c r="E26" s="1">
        <v>3</v>
      </c>
      <c r="F26" s="19">
        <v>3</v>
      </c>
      <c r="G26" s="12">
        <v>8.5999999999999993E-2</v>
      </c>
      <c r="H26" s="12"/>
      <c r="I26" s="11">
        <v>-0.55312266005962818</v>
      </c>
      <c r="J26" s="12"/>
      <c r="K26" s="12"/>
      <c r="L26" s="12"/>
      <c r="M26" s="12"/>
      <c r="N26" s="12"/>
      <c r="O26" s="12"/>
      <c r="P26" s="12"/>
      <c r="Q26" s="12">
        <v>0.544175796178344</v>
      </c>
      <c r="R26" s="20"/>
      <c r="S26" s="21"/>
      <c r="T26" s="22"/>
      <c r="U26" s="21"/>
      <c r="V26" s="21"/>
      <c r="W26" s="21"/>
      <c r="X26" s="21"/>
      <c r="Y26" s="21"/>
      <c r="Z26" s="21"/>
      <c r="AA26" s="23"/>
      <c r="AB26" s="21"/>
      <c r="AC26" s="31"/>
      <c r="AD26" s="32"/>
      <c r="AE26" s="32"/>
      <c r="AF26" s="33"/>
      <c r="AG26" s="32"/>
      <c r="AH26" s="33"/>
      <c r="AI26" s="32"/>
      <c r="AJ26" s="32"/>
      <c r="AK26" s="34"/>
      <c r="AL26" s="33"/>
      <c r="AM26" s="33"/>
      <c r="AN26" s="33"/>
      <c r="AO26" s="32"/>
      <c r="AQ26" s="32"/>
      <c r="AR26" s="12"/>
      <c r="AS26" s="32"/>
      <c r="AT26" s="33"/>
      <c r="AU26" s="33"/>
      <c r="AV26" s="35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</row>
    <row r="27" spans="2:64" x14ac:dyDescent="0.25">
      <c r="B27">
        <f t="shared" si="0"/>
        <v>25</v>
      </c>
      <c r="C27" s="1">
        <v>1</v>
      </c>
      <c r="D27" s="18">
        <v>3</v>
      </c>
      <c r="E27" s="1">
        <v>3</v>
      </c>
      <c r="F27" s="19">
        <v>3</v>
      </c>
      <c r="G27" s="12">
        <v>7.9000000000000001E-2</v>
      </c>
      <c r="H27" s="12"/>
      <c r="I27" s="11">
        <v>-0.78636715526549494</v>
      </c>
      <c r="J27" s="12"/>
      <c r="K27" s="12"/>
      <c r="L27" s="12"/>
      <c r="M27" s="12"/>
      <c r="N27" s="12"/>
      <c r="O27" s="12"/>
      <c r="P27" s="12"/>
      <c r="Q27" s="12"/>
      <c r="R27" s="20"/>
      <c r="S27" s="21"/>
      <c r="T27" s="22"/>
      <c r="U27" s="23"/>
      <c r="V27" s="23"/>
      <c r="W27" s="23"/>
      <c r="X27" s="23"/>
      <c r="Y27" s="21"/>
      <c r="Z27" s="21"/>
      <c r="AA27" s="21"/>
      <c r="AB27" s="21"/>
      <c r="AC27" s="31"/>
      <c r="AD27" s="32"/>
      <c r="AE27" s="32"/>
      <c r="AF27" s="33"/>
      <c r="AG27" s="32"/>
      <c r="AH27" s="33"/>
      <c r="AI27" s="32"/>
      <c r="AJ27" s="32"/>
      <c r="AK27" s="34"/>
      <c r="AL27" s="33"/>
      <c r="AM27" s="33"/>
      <c r="AN27" s="33"/>
      <c r="AO27" s="32"/>
      <c r="AQ27" s="32"/>
      <c r="AR27" s="12"/>
      <c r="AS27" s="32"/>
      <c r="AT27" s="33"/>
      <c r="AU27" s="33"/>
      <c r="AV27" s="35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</row>
    <row r="28" spans="2:64" x14ac:dyDescent="0.25">
      <c r="B28">
        <f t="shared" si="0"/>
        <v>26</v>
      </c>
      <c r="C28" s="1">
        <v>1</v>
      </c>
      <c r="D28" s="18">
        <v>3</v>
      </c>
      <c r="E28" s="1">
        <v>3</v>
      </c>
      <c r="F28" s="19">
        <v>3</v>
      </c>
      <c r="G28" s="12">
        <v>0.105</v>
      </c>
      <c r="H28" s="12"/>
      <c r="I28" s="11">
        <v>7.9969541213439646E-2</v>
      </c>
      <c r="J28" s="12"/>
      <c r="K28" s="12"/>
      <c r="L28" s="12"/>
      <c r="M28" s="12"/>
      <c r="N28" s="12"/>
      <c r="O28" s="12"/>
      <c r="P28" s="12"/>
      <c r="Q28" s="12"/>
      <c r="R28" s="20"/>
      <c r="S28" s="21"/>
      <c r="T28" s="22"/>
      <c r="U28" s="23"/>
      <c r="V28" s="23"/>
      <c r="W28" s="23"/>
      <c r="X28" s="23"/>
      <c r="Y28" s="21"/>
      <c r="Z28" s="21"/>
      <c r="AA28" s="23"/>
      <c r="AB28" s="21"/>
      <c r="AC28" s="31">
        <v>1058.6312986651801</v>
      </c>
      <c r="AD28" s="32">
        <v>25.809550889877599</v>
      </c>
      <c r="AE28" s="32">
        <v>22.097512513904299</v>
      </c>
      <c r="AF28" s="33">
        <v>0.51297691879866503</v>
      </c>
      <c r="AG28" s="32">
        <v>12.7872024471635</v>
      </c>
      <c r="AH28" s="33">
        <v>3.1801195773081199</v>
      </c>
      <c r="AI28" s="32">
        <v>35.117983870967699</v>
      </c>
      <c r="AJ28" s="32">
        <v>31.1278267519466</v>
      </c>
      <c r="AK28" s="34">
        <v>253.092703</v>
      </c>
      <c r="AL28" s="33">
        <v>1.23409065628476</v>
      </c>
      <c r="AM28" s="33"/>
      <c r="AN28" s="33"/>
      <c r="AO28" s="32">
        <v>37.542703003337003</v>
      </c>
      <c r="AQ28" s="32">
        <v>85.484410456062307</v>
      </c>
      <c r="AR28" s="102">
        <v>10.434532814238</v>
      </c>
      <c r="AS28" s="32">
        <v>33.990069521690799</v>
      </c>
      <c r="AT28" s="33">
        <v>1.56626251390434</v>
      </c>
      <c r="AU28" s="33">
        <v>2.9014210233592901</v>
      </c>
      <c r="AV28" s="31">
        <v>1187.55005005562</v>
      </c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</row>
    <row r="29" spans="2:64" x14ac:dyDescent="0.25">
      <c r="B29">
        <f t="shared" si="0"/>
        <v>27</v>
      </c>
      <c r="C29" s="1">
        <v>1</v>
      </c>
      <c r="D29" s="18">
        <v>3</v>
      </c>
      <c r="E29" s="1">
        <v>3</v>
      </c>
      <c r="F29" s="19">
        <v>3</v>
      </c>
      <c r="G29" s="12">
        <v>9.7000000000000003E-2</v>
      </c>
      <c r="H29" s="12"/>
      <c r="I29" s="11">
        <v>-0.1865955961646939</v>
      </c>
      <c r="J29" s="12"/>
      <c r="K29" s="12"/>
      <c r="L29" s="12"/>
      <c r="M29" s="12"/>
      <c r="N29" s="12"/>
      <c r="O29" s="12"/>
      <c r="P29" s="12"/>
      <c r="Q29" s="12">
        <v>0.40564484076433105</v>
      </c>
      <c r="R29" s="20"/>
      <c r="S29" s="21"/>
      <c r="T29" s="22"/>
      <c r="U29" s="23"/>
      <c r="V29" s="23"/>
      <c r="W29" s="23"/>
      <c r="X29" s="23"/>
      <c r="Y29" s="21"/>
      <c r="Z29" s="21"/>
      <c r="AA29" s="21"/>
      <c r="AB29" s="21"/>
      <c r="AC29" s="31"/>
      <c r="AD29" s="32"/>
      <c r="AE29" s="32"/>
      <c r="AF29" s="33"/>
      <c r="AG29" s="32"/>
      <c r="AH29" s="33"/>
      <c r="AI29" s="32"/>
      <c r="AJ29" s="32"/>
      <c r="AK29" s="34"/>
      <c r="AL29" s="33"/>
      <c r="AM29" s="33"/>
      <c r="AN29" s="33"/>
      <c r="AO29" s="32"/>
      <c r="AQ29" s="32"/>
      <c r="AR29" s="102"/>
      <c r="AS29" s="32"/>
      <c r="AT29" s="33"/>
      <c r="AU29" s="33"/>
      <c r="AV29" s="31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</row>
    <row r="30" spans="2:64" x14ac:dyDescent="0.25">
      <c r="B30">
        <f t="shared" si="0"/>
        <v>28</v>
      </c>
      <c r="C30" s="1">
        <v>1</v>
      </c>
      <c r="D30" s="18">
        <v>3</v>
      </c>
      <c r="E30" s="1">
        <v>3</v>
      </c>
      <c r="F30" s="19">
        <v>3</v>
      </c>
      <c r="G30" s="12">
        <v>8.5000000000000006E-2</v>
      </c>
      <c r="H30" s="12"/>
      <c r="I30" s="11">
        <v>-0.58644330223189445</v>
      </c>
      <c r="J30" s="12"/>
      <c r="K30" s="12"/>
      <c r="L30" s="12"/>
      <c r="M30" s="12"/>
      <c r="N30" s="12"/>
      <c r="O30" s="12"/>
      <c r="P30" s="12"/>
      <c r="Q30" s="12"/>
      <c r="R30" s="20"/>
      <c r="S30" s="21"/>
      <c r="T30" s="22"/>
      <c r="U30" s="23"/>
      <c r="V30" s="23"/>
      <c r="W30" s="23"/>
      <c r="X30" s="23"/>
      <c r="Y30" s="21"/>
      <c r="Z30" s="21"/>
      <c r="AA30" s="21"/>
      <c r="AB30" s="21"/>
      <c r="AC30" s="31">
        <v>1443.6573021326999</v>
      </c>
      <c r="AD30" s="32">
        <v>31.137622037914699</v>
      </c>
      <c r="AE30" s="32">
        <v>68.758161137440794</v>
      </c>
      <c r="AF30" s="33">
        <v>0.47424881516587702</v>
      </c>
      <c r="AG30" s="32">
        <v>11.0983127962085</v>
      </c>
      <c r="AH30" s="33">
        <v>3.4874052132701401</v>
      </c>
      <c r="AI30" s="35">
        <v>125.37563625592399</v>
      </c>
      <c r="AJ30" s="32">
        <v>30.323014218009501</v>
      </c>
      <c r="AK30" s="38">
        <v>1311.93829265403</v>
      </c>
      <c r="AL30" s="33">
        <v>1.3753720379146901</v>
      </c>
      <c r="AM30" s="33"/>
      <c r="AN30" s="33"/>
      <c r="AO30" s="32">
        <v>39.020066350710898</v>
      </c>
      <c r="AQ30" s="32">
        <v>88.567850710900501</v>
      </c>
      <c r="AR30" s="102">
        <v>10.2928909952607</v>
      </c>
      <c r="AS30" s="32">
        <v>24.3173708530806</v>
      </c>
      <c r="AT30" s="33">
        <v>1.3260236966824599</v>
      </c>
      <c r="AU30" s="33">
        <v>3.8104905213270102</v>
      </c>
      <c r="AV30" s="31">
        <v>1048.14321327014</v>
      </c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</row>
    <row r="31" spans="2:64" x14ac:dyDescent="0.25">
      <c r="B31">
        <f t="shared" si="0"/>
        <v>29</v>
      </c>
      <c r="C31" s="1">
        <v>1</v>
      </c>
      <c r="D31" s="9">
        <v>4</v>
      </c>
      <c r="E31" s="1">
        <v>3</v>
      </c>
      <c r="F31" s="10">
        <v>3</v>
      </c>
      <c r="G31" s="11">
        <v>0.17499999999999999</v>
      </c>
      <c r="H31" s="11"/>
      <c r="I31" s="11">
        <v>2.4124144932721099</v>
      </c>
      <c r="J31" s="11"/>
      <c r="K31" s="12"/>
      <c r="L31" s="12"/>
      <c r="M31" s="12"/>
      <c r="N31" s="12"/>
      <c r="O31" s="12"/>
      <c r="P31" s="12"/>
      <c r="Q31" s="12"/>
      <c r="R31" s="13"/>
      <c r="S31" s="14"/>
      <c r="T31" s="15"/>
      <c r="U31" s="16"/>
      <c r="V31" s="16"/>
      <c r="W31" s="16"/>
      <c r="X31" s="16"/>
      <c r="Y31" s="16"/>
      <c r="Z31" s="14"/>
      <c r="AA31" s="14"/>
      <c r="AB31" s="16"/>
      <c r="AC31" s="10"/>
      <c r="AD31" s="15"/>
      <c r="AE31" s="15"/>
      <c r="AF31" s="14"/>
      <c r="AG31" s="15"/>
      <c r="AH31" s="14"/>
      <c r="AI31" s="17"/>
      <c r="AJ31" s="15"/>
      <c r="AK31" s="26"/>
      <c r="AL31" s="14"/>
      <c r="AM31" s="14"/>
      <c r="AN31" s="14"/>
      <c r="AO31" s="15"/>
      <c r="AQ31" s="15"/>
      <c r="AR31" s="95"/>
      <c r="AS31" s="15"/>
      <c r="AT31" s="14"/>
      <c r="AU31" s="14"/>
      <c r="AV31" s="10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</row>
    <row r="32" spans="2:64" x14ac:dyDescent="0.25">
      <c r="B32">
        <f t="shared" si="0"/>
        <v>30</v>
      </c>
      <c r="C32" s="1">
        <v>1</v>
      </c>
      <c r="D32" s="9">
        <v>4</v>
      </c>
      <c r="E32" s="1">
        <v>3</v>
      </c>
      <c r="F32" s="10">
        <v>3</v>
      </c>
      <c r="G32" s="11">
        <v>0.14400000000000002</v>
      </c>
      <c r="H32" s="11"/>
      <c r="I32" s="11">
        <v>1.3794745859318425</v>
      </c>
      <c r="J32" s="11"/>
      <c r="K32" s="12"/>
      <c r="L32" s="12"/>
      <c r="M32" s="12"/>
      <c r="N32" s="12"/>
      <c r="O32" s="12"/>
      <c r="P32" s="12"/>
      <c r="Q32" s="12">
        <v>0.367681899696988</v>
      </c>
      <c r="R32" s="13"/>
      <c r="S32" s="14"/>
      <c r="T32" s="15"/>
      <c r="U32" s="16"/>
      <c r="V32" s="16"/>
      <c r="W32" s="16"/>
      <c r="X32" s="16"/>
      <c r="Y32" s="16"/>
      <c r="Z32" s="14"/>
      <c r="AA32" s="16"/>
      <c r="AB32" s="16"/>
      <c r="AC32" s="10"/>
      <c r="AD32" s="15"/>
      <c r="AE32" s="15"/>
      <c r="AF32" s="14"/>
      <c r="AG32" s="15"/>
      <c r="AH32" s="14"/>
      <c r="AI32" s="17"/>
      <c r="AJ32" s="15"/>
      <c r="AK32" s="26"/>
      <c r="AL32" s="14"/>
      <c r="AM32" s="14"/>
      <c r="AN32" s="14"/>
      <c r="AO32" s="15"/>
      <c r="AQ32" s="15"/>
      <c r="AR32" s="95"/>
      <c r="AS32" s="15"/>
      <c r="AT32" s="14"/>
      <c r="AU32" s="14"/>
      <c r="AV32" s="10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</row>
    <row r="33" spans="2:64" x14ac:dyDescent="0.25">
      <c r="B33">
        <f t="shared" si="0"/>
        <v>31</v>
      </c>
      <c r="C33" s="1">
        <v>1</v>
      </c>
      <c r="D33" s="9">
        <v>4</v>
      </c>
      <c r="E33" s="1">
        <v>3</v>
      </c>
      <c r="F33" s="10">
        <v>3</v>
      </c>
      <c r="G33" s="11">
        <v>0.10100000000000001</v>
      </c>
      <c r="H33" s="11"/>
      <c r="I33" s="11">
        <v>-5.3313027475626891E-2</v>
      </c>
      <c r="J33" s="11"/>
      <c r="K33" s="12"/>
      <c r="L33" s="12"/>
      <c r="M33" s="12"/>
      <c r="N33" s="12"/>
      <c r="O33" s="12"/>
      <c r="P33" s="12"/>
      <c r="Q33" s="12">
        <v>0.42134795456037805</v>
      </c>
      <c r="R33" s="13"/>
      <c r="S33" s="14"/>
      <c r="T33" s="15"/>
      <c r="U33" s="16"/>
      <c r="V33" s="16"/>
      <c r="W33" s="16"/>
      <c r="X33" s="16"/>
      <c r="Y33" s="16"/>
      <c r="Z33" s="14"/>
      <c r="AA33" s="16"/>
      <c r="AB33" s="16"/>
      <c r="AC33" s="10">
        <v>1766.1538148367599</v>
      </c>
      <c r="AD33" s="15">
        <v>44.611311274509802</v>
      </c>
      <c r="AE33" s="15">
        <v>70.784926470588204</v>
      </c>
      <c r="AF33" s="14">
        <v>0.48713357843137206</v>
      </c>
      <c r="AG33" s="15">
        <v>12.3395612745098</v>
      </c>
      <c r="AH33" s="14">
        <v>3.4839399509803899</v>
      </c>
      <c r="AI33" s="17">
        <v>128.274772058824</v>
      </c>
      <c r="AJ33" s="15">
        <v>40.480416666666699</v>
      </c>
      <c r="AK33" s="26">
        <v>1465.7898823529399</v>
      </c>
      <c r="AL33" s="14">
        <v>1.8603737745098001</v>
      </c>
      <c r="AM33" s="14"/>
      <c r="AN33" s="14"/>
      <c r="AO33" s="15">
        <v>38.983376225490197</v>
      </c>
      <c r="AQ33" s="17">
        <v>60.517073529412002</v>
      </c>
      <c r="AR33" s="95">
        <v>10.568552696078401</v>
      </c>
      <c r="AS33" s="15">
        <v>25.2180245098039</v>
      </c>
      <c r="AT33" s="14">
        <v>1.38841666666667</v>
      </c>
      <c r="AU33" s="14">
        <v>5.7966470588235302</v>
      </c>
      <c r="AV33" s="10">
        <v>1389.80946813726</v>
      </c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</row>
    <row r="34" spans="2:64" x14ac:dyDescent="0.25">
      <c r="B34">
        <f t="shared" si="0"/>
        <v>32</v>
      </c>
      <c r="C34" s="1">
        <v>1</v>
      </c>
      <c r="D34" s="9">
        <v>4</v>
      </c>
      <c r="E34" s="1">
        <v>3</v>
      </c>
      <c r="F34" s="10">
        <v>3</v>
      </c>
      <c r="G34" s="11">
        <v>0.13500000000000001</v>
      </c>
      <c r="H34" s="11"/>
      <c r="I34" s="11">
        <v>1.0795888063814416</v>
      </c>
      <c r="J34" s="11"/>
      <c r="K34" s="12"/>
      <c r="L34" s="12"/>
      <c r="M34" s="12"/>
      <c r="N34" s="12"/>
      <c r="O34" s="12"/>
      <c r="P34" s="12"/>
      <c r="Q34" s="12">
        <v>0.36463595324964404</v>
      </c>
      <c r="R34" s="13"/>
      <c r="S34" s="14"/>
      <c r="T34" s="15"/>
      <c r="U34" s="16"/>
      <c r="V34" s="16"/>
      <c r="W34" s="16"/>
      <c r="X34" s="16"/>
      <c r="Y34" s="16"/>
      <c r="Z34" s="14"/>
      <c r="AA34" s="14"/>
      <c r="AB34" s="16"/>
      <c r="AC34" s="10"/>
      <c r="AD34" s="15"/>
      <c r="AE34" s="15"/>
      <c r="AF34" s="14"/>
      <c r="AG34" s="15"/>
      <c r="AH34" s="14"/>
      <c r="AI34" s="17"/>
      <c r="AJ34" s="15"/>
      <c r="AK34" s="26"/>
      <c r="AL34" s="14"/>
      <c r="AM34" s="14"/>
      <c r="AN34" s="14"/>
      <c r="AO34" s="15"/>
      <c r="AQ34" s="17"/>
      <c r="AR34" s="95"/>
      <c r="AS34" s="15"/>
      <c r="AT34" s="14"/>
      <c r="AU34" s="14"/>
      <c r="AV34" s="10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</row>
    <row r="35" spans="2:64" x14ac:dyDescent="0.25">
      <c r="B35">
        <f t="shared" si="0"/>
        <v>33</v>
      </c>
      <c r="C35" s="1">
        <v>1</v>
      </c>
      <c r="D35" s="9">
        <v>4</v>
      </c>
      <c r="E35" s="1">
        <v>3</v>
      </c>
      <c r="F35" s="10">
        <v>3</v>
      </c>
      <c r="G35" s="11">
        <v>0.13</v>
      </c>
      <c r="H35" s="11"/>
      <c r="I35" s="11">
        <v>0.91298559552010794</v>
      </c>
      <c r="J35" s="11"/>
      <c r="K35" s="12"/>
      <c r="L35" s="12"/>
      <c r="M35" s="12"/>
      <c r="N35" s="12"/>
      <c r="O35" s="12"/>
      <c r="P35" s="12"/>
      <c r="Q35" s="12">
        <v>0.42150575821913405</v>
      </c>
      <c r="R35" s="13"/>
      <c r="S35" s="14"/>
      <c r="T35" s="15"/>
      <c r="U35" s="16"/>
      <c r="V35" s="16"/>
      <c r="W35" s="16"/>
      <c r="X35" s="16"/>
      <c r="Y35" s="16"/>
      <c r="Z35" s="14"/>
      <c r="AA35" s="14"/>
      <c r="AB35" s="16"/>
      <c r="AC35" s="17">
        <v>817.40020932445304</v>
      </c>
      <c r="AD35" s="15">
        <v>37.563824928639399</v>
      </c>
      <c r="AE35" s="15">
        <v>64.4414188867745</v>
      </c>
      <c r="AF35" s="14">
        <v>0.92141769743101809</v>
      </c>
      <c r="AG35" s="15">
        <v>11.239155566127501</v>
      </c>
      <c r="AH35" s="14">
        <v>2.9215782588011399</v>
      </c>
      <c r="AI35" s="17">
        <v>127.95095980019001</v>
      </c>
      <c r="AJ35" s="15">
        <v>30.289672930542299</v>
      </c>
      <c r="AK35" s="26">
        <v>1411.7433254043799</v>
      </c>
      <c r="AL35" s="14">
        <v>1.36633682207422</v>
      </c>
      <c r="AM35" s="14"/>
      <c r="AN35" s="14"/>
      <c r="AO35" s="15">
        <v>60.747226450999101</v>
      </c>
      <c r="AQ35" s="15">
        <v>89.989281636536603</v>
      </c>
      <c r="AR35" s="96">
        <v>8.9062702188392002</v>
      </c>
      <c r="AS35" s="15">
        <v>23.427647478591801</v>
      </c>
      <c r="AT35" s="14">
        <v>1.3260014272121801</v>
      </c>
      <c r="AU35" s="14">
        <v>3.9783658420551902</v>
      </c>
      <c r="AV35" s="10">
        <v>1000.86935061846</v>
      </c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</row>
    <row r="36" spans="2:64" x14ac:dyDescent="0.25">
      <c r="B36">
        <f t="shared" si="0"/>
        <v>34</v>
      </c>
      <c r="C36" s="1">
        <v>1</v>
      </c>
      <c r="D36" s="9">
        <v>2</v>
      </c>
      <c r="E36" s="1">
        <v>4</v>
      </c>
      <c r="F36" s="10">
        <v>3</v>
      </c>
      <c r="G36" s="11"/>
      <c r="H36" s="11">
        <v>8.8999999999999996E-2</v>
      </c>
      <c r="J36" s="11">
        <v>-0.94462083696062105</v>
      </c>
      <c r="K36" s="12"/>
      <c r="L36" s="12"/>
      <c r="M36" s="12"/>
      <c r="N36" s="12"/>
      <c r="O36" s="12"/>
      <c r="P36" s="12"/>
      <c r="Q36" s="12"/>
      <c r="R36" s="13"/>
      <c r="S36" s="14"/>
      <c r="T36" s="15"/>
      <c r="U36" s="16"/>
      <c r="V36" s="16"/>
      <c r="W36" s="16"/>
      <c r="X36" s="16"/>
      <c r="Y36" s="14"/>
      <c r="Z36" s="14"/>
      <c r="AA36" s="16"/>
      <c r="AB36" s="14"/>
      <c r="AC36" s="10">
        <v>1147.3188970588201</v>
      </c>
      <c r="AD36" s="15">
        <v>29.129258961397099</v>
      </c>
      <c r="AE36" s="15">
        <v>27.681337316176499</v>
      </c>
      <c r="AF36" s="14">
        <v>0.42810087316176504</v>
      </c>
      <c r="AG36" s="15">
        <v>10.9309857536765</v>
      </c>
      <c r="AH36" s="14">
        <v>8.0991498161764694E-2</v>
      </c>
      <c r="AI36" s="15">
        <v>34.277904411764702</v>
      </c>
      <c r="AJ36" s="15">
        <v>36.520006893382302</v>
      </c>
      <c r="AK36" s="30">
        <v>492.26391314338201</v>
      </c>
      <c r="AL36" s="14">
        <v>0.95630514705882408</v>
      </c>
      <c r="AM36" s="9"/>
      <c r="AN36" s="9"/>
      <c r="AO36" s="15">
        <v>22.541800321691198</v>
      </c>
      <c r="AP36" s="103"/>
      <c r="AQ36" s="17">
        <v>113.71708639705901</v>
      </c>
      <c r="AR36" s="80">
        <v>9.2677665441176504</v>
      </c>
      <c r="AS36" s="15">
        <v>23.421348805147101</v>
      </c>
      <c r="AT36" s="14">
        <v>1.2652228860294099</v>
      </c>
      <c r="AU36" s="14">
        <v>2.7791796875000001</v>
      </c>
      <c r="AV36" s="10">
        <v>1963.7042738970599</v>
      </c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</row>
    <row r="37" spans="2:64" x14ac:dyDescent="0.25">
      <c r="B37">
        <f t="shared" si="0"/>
        <v>35</v>
      </c>
      <c r="C37" s="1">
        <v>1</v>
      </c>
      <c r="D37" s="9">
        <v>2</v>
      </c>
      <c r="E37" s="1">
        <v>4</v>
      </c>
      <c r="F37" s="10">
        <v>3</v>
      </c>
      <c r="G37" s="11"/>
      <c r="H37" s="11">
        <v>0.09</v>
      </c>
      <c r="J37" s="11">
        <v>-0.89525040994177318</v>
      </c>
      <c r="K37" s="12"/>
      <c r="L37" s="12"/>
      <c r="M37" s="12"/>
      <c r="N37" s="12"/>
      <c r="O37" s="12"/>
      <c r="P37" s="12"/>
      <c r="Q37" s="12"/>
      <c r="R37" s="13"/>
      <c r="S37" s="14"/>
      <c r="T37" s="15"/>
      <c r="U37" s="16"/>
      <c r="V37" s="16"/>
      <c r="W37" s="16"/>
      <c r="X37" s="16"/>
      <c r="Y37" s="14"/>
      <c r="Z37" s="14"/>
      <c r="AA37" s="16"/>
      <c r="AB37" s="14"/>
      <c r="AC37" s="10"/>
      <c r="AD37" s="15"/>
      <c r="AE37" s="15"/>
      <c r="AF37" s="14"/>
      <c r="AG37" s="15"/>
      <c r="AH37" s="14"/>
      <c r="AI37" s="15"/>
      <c r="AJ37" s="15"/>
      <c r="AK37" s="30"/>
      <c r="AL37" s="14"/>
      <c r="AM37" s="9"/>
      <c r="AN37" s="9"/>
      <c r="AO37" s="15"/>
      <c r="AP37" s="103"/>
      <c r="AQ37" s="17"/>
      <c r="AR37" s="80"/>
      <c r="AS37" s="15"/>
      <c r="AT37" s="14"/>
      <c r="AU37" s="14"/>
      <c r="AV37" s="10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</row>
    <row r="38" spans="2:64" x14ac:dyDescent="0.25">
      <c r="B38">
        <f t="shared" si="0"/>
        <v>36</v>
      </c>
      <c r="C38" s="1">
        <v>1</v>
      </c>
      <c r="D38" s="9">
        <v>2</v>
      </c>
      <c r="E38" s="1">
        <v>4</v>
      </c>
      <c r="F38" s="10">
        <v>3</v>
      </c>
      <c r="G38" s="11"/>
      <c r="H38" s="11">
        <v>0.08</v>
      </c>
      <c r="J38" s="11">
        <v>-1.3889546801302508</v>
      </c>
      <c r="K38" s="12"/>
      <c r="L38" s="12"/>
      <c r="M38" s="12"/>
      <c r="N38" s="12"/>
      <c r="O38" s="12"/>
      <c r="P38" s="12"/>
      <c r="Q38" s="12"/>
      <c r="R38" s="13"/>
      <c r="S38" s="14"/>
      <c r="T38" s="15"/>
      <c r="U38" s="16"/>
      <c r="V38" s="16"/>
      <c r="W38" s="16"/>
      <c r="X38" s="16"/>
      <c r="Y38" s="14"/>
      <c r="Z38" s="14"/>
      <c r="AA38" s="16"/>
      <c r="AB38" s="14"/>
      <c r="AC38" s="17">
        <v>896.42376245019898</v>
      </c>
      <c r="AD38" s="15">
        <v>24.105144422310801</v>
      </c>
      <c r="AE38" s="15">
        <v>23.3632084163347</v>
      </c>
      <c r="AF38" s="14">
        <v>0.45703436254980101</v>
      </c>
      <c r="AG38" s="15">
        <v>11.484947709163301</v>
      </c>
      <c r="AH38" s="14">
        <v>3.3720119521912402E-2</v>
      </c>
      <c r="AI38" s="15">
        <v>29.128107569721099</v>
      </c>
      <c r="AJ38" s="15">
        <v>30.905798057768902</v>
      </c>
      <c r="AK38" s="30">
        <v>449.34921688246999</v>
      </c>
      <c r="AL38" s="14">
        <v>0.88245766932270908</v>
      </c>
      <c r="AM38" s="9"/>
      <c r="AN38" s="9"/>
      <c r="AO38" s="15">
        <v>17.9057320717131</v>
      </c>
      <c r="AP38" s="103"/>
      <c r="AQ38" s="15">
        <v>97.820582669322704</v>
      </c>
      <c r="AR38" s="84">
        <v>10.2281287350598</v>
      </c>
      <c r="AS38" s="15">
        <v>24.040460657370499</v>
      </c>
      <c r="AT38" s="14">
        <v>1.37058017928287</v>
      </c>
      <c r="AU38" s="14">
        <v>2.99030378486056</v>
      </c>
      <c r="AV38" s="17">
        <v>605.24134462151403</v>
      </c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</row>
    <row r="39" spans="2:64" x14ac:dyDescent="0.25">
      <c r="B39">
        <f t="shared" si="0"/>
        <v>37</v>
      </c>
      <c r="C39" s="1">
        <v>1</v>
      </c>
      <c r="D39" s="9">
        <v>2</v>
      </c>
      <c r="E39" s="1">
        <v>4</v>
      </c>
      <c r="F39" s="10">
        <v>3</v>
      </c>
      <c r="G39" s="11"/>
      <c r="H39" s="11">
        <v>7.6999999999999999E-2</v>
      </c>
      <c r="J39" s="11">
        <v>-1.5370659611867943</v>
      </c>
      <c r="K39" s="12"/>
      <c r="L39" s="12"/>
      <c r="M39" s="12"/>
      <c r="N39" s="12"/>
      <c r="O39" s="12"/>
      <c r="P39" s="12"/>
      <c r="Q39" s="12"/>
      <c r="R39" s="13"/>
      <c r="S39" s="14"/>
      <c r="T39" s="15"/>
      <c r="U39" s="16"/>
      <c r="V39" s="16"/>
      <c r="W39" s="16"/>
      <c r="X39" s="16"/>
      <c r="Y39" s="14"/>
      <c r="Z39" s="14"/>
      <c r="AA39" s="16"/>
      <c r="AB39" s="14"/>
      <c r="AC39" s="17"/>
      <c r="AD39" s="15"/>
      <c r="AE39" s="15"/>
      <c r="AF39" s="14"/>
      <c r="AG39" s="15"/>
      <c r="AH39" s="14"/>
      <c r="AI39" s="15"/>
      <c r="AJ39" s="15"/>
      <c r="AK39" s="30"/>
      <c r="AL39" s="14"/>
      <c r="AM39" s="9"/>
      <c r="AN39" s="9"/>
      <c r="AO39" s="15"/>
      <c r="AP39" s="103"/>
      <c r="AQ39" s="15"/>
      <c r="AR39" s="84"/>
      <c r="AS39" s="15"/>
      <c r="AT39" s="14"/>
      <c r="AU39" s="14"/>
      <c r="AV39" s="17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</row>
    <row r="40" spans="2:64" x14ac:dyDescent="0.25">
      <c r="B40">
        <f t="shared" si="0"/>
        <v>38</v>
      </c>
      <c r="C40" s="1">
        <v>1</v>
      </c>
      <c r="D40" s="9">
        <v>2</v>
      </c>
      <c r="E40" s="1">
        <v>4</v>
      </c>
      <c r="F40" s="10">
        <v>3</v>
      </c>
      <c r="G40" s="11"/>
      <c r="H40" s="11">
        <v>9.9000000000000005E-2</v>
      </c>
      <c r="J40" s="11">
        <v>-0.45091656677214276</v>
      </c>
      <c r="K40" s="12"/>
      <c r="L40" s="12"/>
      <c r="M40" s="12"/>
      <c r="N40" s="12"/>
      <c r="O40" s="12"/>
      <c r="P40" s="12"/>
      <c r="Q40" s="12"/>
      <c r="R40" s="13"/>
      <c r="S40" s="14"/>
      <c r="T40" s="15"/>
      <c r="U40" s="16"/>
      <c r="V40" s="16"/>
      <c r="W40" s="16"/>
      <c r="X40" s="16"/>
      <c r="Y40" s="14"/>
      <c r="Z40" s="14"/>
      <c r="AA40" s="16"/>
      <c r="AB40" s="14"/>
      <c r="AC40" s="10">
        <v>1368.28008595285</v>
      </c>
      <c r="AD40" s="15">
        <v>32.873411100196499</v>
      </c>
      <c r="AE40" s="15">
        <v>29.358575638506899</v>
      </c>
      <c r="AF40" s="14">
        <v>0.46885437131630603</v>
      </c>
      <c r="AG40" s="15">
        <v>11.292362475441999</v>
      </c>
      <c r="AH40" s="14">
        <v>4.9259577603143402E-2</v>
      </c>
      <c r="AI40" s="15">
        <v>32.359250982318301</v>
      </c>
      <c r="AJ40" s="15">
        <v>37.563057465618897</v>
      </c>
      <c r="AK40" s="30">
        <v>575.84918467583498</v>
      </c>
      <c r="AL40" s="14">
        <v>1.16349214145383</v>
      </c>
      <c r="AM40" s="9"/>
      <c r="AN40" s="9"/>
      <c r="AO40" s="15">
        <v>20.986784135559901</v>
      </c>
      <c r="AP40" s="103"/>
      <c r="AQ40" s="15">
        <v>78.652949410609097</v>
      </c>
      <c r="AR40" s="84">
        <v>11.7910081041257</v>
      </c>
      <c r="AS40" s="15">
        <v>23.0387708742633</v>
      </c>
      <c r="AT40" s="14">
        <v>1.3193099214145401</v>
      </c>
      <c r="AU40" s="14">
        <v>2.1280722003929302</v>
      </c>
      <c r="AV40" s="17">
        <v>522.93976178781895</v>
      </c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</row>
    <row r="41" spans="2:64" x14ac:dyDescent="0.25">
      <c r="B41">
        <f t="shared" si="0"/>
        <v>39</v>
      </c>
      <c r="C41" s="1">
        <v>1</v>
      </c>
      <c r="D41" s="18">
        <v>3</v>
      </c>
      <c r="E41" s="1">
        <v>4</v>
      </c>
      <c r="F41" s="19">
        <v>3</v>
      </c>
      <c r="G41" s="12"/>
      <c r="H41" s="12">
        <v>0.104</v>
      </c>
      <c r="J41" s="11">
        <v>-0.20406443167790431</v>
      </c>
      <c r="K41" s="12">
        <v>25.082217973231359</v>
      </c>
      <c r="L41" s="12">
        <v>0.40872862689888512</v>
      </c>
      <c r="M41" s="12">
        <v>4.156908490729939</v>
      </c>
      <c r="N41" s="12">
        <v>1.63922261306533</v>
      </c>
      <c r="O41" s="12">
        <v>0.59603366834170901</v>
      </c>
      <c r="P41" s="12">
        <v>9.0395879396984902E-2</v>
      </c>
      <c r="Q41" s="12">
        <v>0.36805378627034702</v>
      </c>
      <c r="R41" s="20"/>
      <c r="S41" s="21"/>
      <c r="T41" s="22"/>
      <c r="U41" s="21"/>
      <c r="V41" s="21"/>
      <c r="W41" s="21"/>
      <c r="X41" s="21"/>
      <c r="Y41" s="21"/>
      <c r="Z41" s="21"/>
      <c r="AA41" s="23"/>
      <c r="AB41" s="21"/>
      <c r="AC41" s="35">
        <v>410.78351896887199</v>
      </c>
      <c r="AD41" s="33">
        <v>9.8327492704280193</v>
      </c>
      <c r="AE41" s="32">
        <v>15.750391536964999</v>
      </c>
      <c r="AF41" s="33">
        <v>0.40378283073929999</v>
      </c>
      <c r="AG41" s="32">
        <v>10.6631128404669</v>
      </c>
      <c r="AH41" s="33">
        <v>3.9231517509727601E-2</v>
      </c>
      <c r="AI41" s="32">
        <v>17.551911478599202</v>
      </c>
      <c r="AJ41" s="32">
        <v>21.906553988326799</v>
      </c>
      <c r="AK41" s="34">
        <v>218.57906979571999</v>
      </c>
      <c r="AL41" s="33">
        <v>0.57920111867704305</v>
      </c>
      <c r="AM41" s="9"/>
      <c r="AN41" s="9"/>
      <c r="AO41" s="32">
        <v>18.757670233462999</v>
      </c>
      <c r="AP41" s="103"/>
      <c r="AQ41" s="32">
        <v>37.943888618677001</v>
      </c>
      <c r="AR41" s="12">
        <v>7.5870756322957202</v>
      </c>
      <c r="AS41" s="32">
        <v>22.992012402723699</v>
      </c>
      <c r="AT41" s="33">
        <v>1.25834143968872</v>
      </c>
      <c r="AU41" s="33">
        <v>0.64443579766536996</v>
      </c>
      <c r="AV41" s="35">
        <v>360.69618433852099</v>
      </c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</row>
    <row r="42" spans="2:64" x14ac:dyDescent="0.25">
      <c r="B42">
        <f t="shared" si="0"/>
        <v>40</v>
      </c>
      <c r="C42" s="1">
        <v>1</v>
      </c>
      <c r="D42" s="18">
        <v>3</v>
      </c>
      <c r="E42" s="1">
        <v>4</v>
      </c>
      <c r="F42" s="19">
        <v>3</v>
      </c>
      <c r="G42" s="12"/>
      <c r="H42" s="12">
        <v>0.124</v>
      </c>
      <c r="J42" s="11">
        <v>0.78334410869905158</v>
      </c>
      <c r="K42" s="12"/>
      <c r="L42" s="12"/>
      <c r="M42" s="12"/>
      <c r="N42" s="12"/>
      <c r="O42" s="12"/>
      <c r="P42" s="12"/>
      <c r="Q42" s="12"/>
      <c r="R42" s="20"/>
      <c r="S42" s="21"/>
      <c r="T42" s="22"/>
      <c r="U42" s="23"/>
      <c r="V42" s="23"/>
      <c r="W42" s="23"/>
      <c r="X42" s="23"/>
      <c r="Y42" s="21"/>
      <c r="Z42" s="21"/>
      <c r="AA42" s="21"/>
      <c r="AB42" s="21"/>
      <c r="AC42" s="35"/>
      <c r="AD42" s="33"/>
      <c r="AE42" s="32"/>
      <c r="AF42" s="33"/>
      <c r="AG42" s="32"/>
      <c r="AH42" s="33"/>
      <c r="AI42" s="32"/>
      <c r="AJ42" s="32"/>
      <c r="AK42" s="34"/>
      <c r="AL42" s="33"/>
      <c r="AM42" s="9"/>
      <c r="AN42" s="9"/>
      <c r="AO42" s="32"/>
      <c r="AP42" s="103"/>
      <c r="AQ42" s="32"/>
      <c r="AR42" s="12"/>
      <c r="AS42" s="32"/>
      <c r="AT42" s="33"/>
      <c r="AU42" s="33"/>
      <c r="AV42" s="35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</row>
    <row r="43" spans="2:64" x14ac:dyDescent="0.25">
      <c r="B43">
        <f t="shared" si="0"/>
        <v>41</v>
      </c>
      <c r="C43" s="1">
        <v>1</v>
      </c>
      <c r="D43" s="18">
        <v>3</v>
      </c>
      <c r="E43" s="1">
        <v>4</v>
      </c>
      <c r="F43" s="19">
        <v>3</v>
      </c>
      <c r="G43" s="12"/>
      <c r="H43" s="12">
        <v>0.126</v>
      </c>
      <c r="J43" s="11">
        <v>0.88208496273674719</v>
      </c>
      <c r="K43" s="12"/>
      <c r="L43" s="12"/>
      <c r="M43" s="12"/>
      <c r="N43" s="12"/>
      <c r="O43" s="12"/>
      <c r="P43" s="12"/>
      <c r="Q43" s="12"/>
      <c r="R43" s="20"/>
      <c r="S43" s="21"/>
      <c r="T43" s="22"/>
      <c r="U43" s="23"/>
      <c r="V43" s="23"/>
      <c r="W43" s="23"/>
      <c r="X43" s="23"/>
      <c r="Y43" s="21"/>
      <c r="Z43" s="21"/>
      <c r="AA43" s="23"/>
      <c r="AB43" s="21"/>
      <c r="AC43" s="35"/>
      <c r="AD43" s="33"/>
      <c r="AE43" s="32"/>
      <c r="AF43" s="33"/>
      <c r="AG43" s="32"/>
      <c r="AH43" s="33"/>
      <c r="AI43" s="32"/>
      <c r="AJ43" s="32"/>
      <c r="AK43" s="34"/>
      <c r="AL43" s="33"/>
      <c r="AM43" s="9"/>
      <c r="AN43" s="9"/>
      <c r="AO43" s="32"/>
      <c r="AP43" s="103"/>
      <c r="AQ43" s="32"/>
      <c r="AR43" s="12"/>
      <c r="AS43" s="32"/>
      <c r="AT43" s="33"/>
      <c r="AU43" s="33"/>
      <c r="AV43" s="35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</row>
    <row r="44" spans="2:64" x14ac:dyDescent="0.25">
      <c r="B44">
        <f t="shared" si="0"/>
        <v>42</v>
      </c>
      <c r="C44" s="1">
        <v>1</v>
      </c>
      <c r="D44" s="18">
        <v>3</v>
      </c>
      <c r="E44" s="1">
        <v>4</v>
      </c>
      <c r="F44" s="19">
        <v>3</v>
      </c>
      <c r="G44" s="12"/>
      <c r="H44" s="12">
        <v>9.4E-2</v>
      </c>
      <c r="J44" s="11">
        <v>-0.69776870186638196</v>
      </c>
      <c r="K44" s="12">
        <v>25.442990654205605</v>
      </c>
      <c r="L44" s="12">
        <v>0.21362043920362289</v>
      </c>
      <c r="M44" s="12">
        <v>7.7684225273185774</v>
      </c>
      <c r="N44" s="12">
        <v>1.48432311557789</v>
      </c>
      <c r="O44" s="12">
        <v>0.54344321608040203</v>
      </c>
      <c r="P44" s="12">
        <v>8.306713567839201E-2</v>
      </c>
      <c r="Q44" s="12">
        <v>0.40302624203821702</v>
      </c>
      <c r="R44" s="20"/>
      <c r="S44" s="21"/>
      <c r="T44" s="22"/>
      <c r="U44" s="23"/>
      <c r="V44" s="23"/>
      <c r="W44" s="23"/>
      <c r="X44" s="23"/>
      <c r="Y44" s="21"/>
      <c r="Z44" s="21"/>
      <c r="AA44" s="21"/>
      <c r="AB44" s="21"/>
      <c r="AC44" s="35">
        <v>474.03142283349598</v>
      </c>
      <c r="AD44" s="32">
        <v>12.6527190847128</v>
      </c>
      <c r="AE44" s="32">
        <v>21.2236112463486</v>
      </c>
      <c r="AF44" s="33">
        <v>0.42436587147030203</v>
      </c>
      <c r="AG44" s="32">
        <v>10.8645277507303</v>
      </c>
      <c r="AH44" s="33">
        <v>0.19138023369036</v>
      </c>
      <c r="AI44" s="32">
        <v>18.854065238558899</v>
      </c>
      <c r="AJ44" s="32">
        <v>20.240649951314499</v>
      </c>
      <c r="AK44" s="34">
        <v>252.70940116845199</v>
      </c>
      <c r="AL44" s="33">
        <v>0.62028846153846107</v>
      </c>
      <c r="AM44" s="9"/>
      <c r="AN44" s="9"/>
      <c r="AO44" s="32">
        <v>20.144997565725401</v>
      </c>
      <c r="AP44" s="103"/>
      <c r="AQ44" s="32">
        <v>46.144126095423601</v>
      </c>
      <c r="AR44" s="12">
        <v>5.8708629503407996</v>
      </c>
      <c r="AS44" s="32">
        <v>23.841840311587099</v>
      </c>
      <c r="AT44" s="33">
        <v>1.2679138266796499</v>
      </c>
      <c r="AU44" s="33">
        <v>0.7869961051606621</v>
      </c>
      <c r="AV44" s="35">
        <v>354.45886075949397</v>
      </c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</row>
    <row r="45" spans="2:64" x14ac:dyDescent="0.25">
      <c r="B45">
        <f t="shared" si="0"/>
        <v>43</v>
      </c>
      <c r="C45" s="1">
        <v>1</v>
      </c>
      <c r="D45" s="18">
        <v>3</v>
      </c>
      <c r="E45" s="1">
        <v>4</v>
      </c>
      <c r="F45" s="19">
        <v>3</v>
      </c>
      <c r="G45" s="12"/>
      <c r="H45" s="12">
        <v>9.9000000000000005E-2</v>
      </c>
      <c r="J45" s="11">
        <v>-0.45091656677214276</v>
      </c>
      <c r="K45" s="12"/>
      <c r="L45" s="12"/>
      <c r="M45" s="12"/>
      <c r="N45" s="12"/>
      <c r="O45" s="12"/>
      <c r="P45" s="12"/>
      <c r="Q45" s="12"/>
      <c r="R45" s="20"/>
      <c r="S45" s="21"/>
      <c r="T45" s="22"/>
      <c r="U45" s="23"/>
      <c r="V45" s="23"/>
      <c r="W45" s="23"/>
      <c r="X45" s="23"/>
      <c r="Y45" s="21"/>
      <c r="Z45" s="21"/>
      <c r="AA45" s="21"/>
      <c r="AB45" s="21"/>
      <c r="AC45" s="39"/>
      <c r="AD45" s="39"/>
      <c r="AE45" s="39"/>
      <c r="AF45" s="39"/>
      <c r="AG45" s="39"/>
      <c r="AH45" s="39"/>
      <c r="AI45" s="39"/>
      <c r="AJ45" s="39"/>
      <c r="AK45" s="39"/>
      <c r="AL45" s="39"/>
      <c r="AM45" s="9"/>
      <c r="AN45" s="9"/>
      <c r="AO45" s="39"/>
      <c r="AP45" s="103"/>
      <c r="AQ45" s="39"/>
      <c r="AR45" s="104"/>
      <c r="AS45" s="39"/>
      <c r="AT45" s="39"/>
      <c r="AU45" s="39"/>
      <c r="AV45" s="39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</row>
    <row r="46" spans="2:64" x14ac:dyDescent="0.25">
      <c r="B46">
        <f t="shared" si="0"/>
        <v>44</v>
      </c>
      <c r="C46" s="1">
        <v>1</v>
      </c>
      <c r="D46" s="9">
        <v>4</v>
      </c>
      <c r="E46" s="1">
        <v>4</v>
      </c>
      <c r="F46" s="10">
        <v>3</v>
      </c>
      <c r="G46" s="11"/>
      <c r="H46" s="11">
        <v>0.14000000000000001</v>
      </c>
      <c r="J46" s="11">
        <v>1.5732709410006167</v>
      </c>
      <c r="K46" s="12"/>
      <c r="L46" s="12"/>
      <c r="M46" s="12"/>
      <c r="N46" s="12"/>
      <c r="O46" s="12"/>
      <c r="P46" s="12"/>
      <c r="Q46" s="12"/>
      <c r="R46" s="13"/>
      <c r="S46" s="14"/>
      <c r="T46" s="15"/>
      <c r="U46" s="16"/>
      <c r="V46" s="16"/>
      <c r="W46" s="16"/>
      <c r="X46" s="16"/>
      <c r="Y46" s="16"/>
      <c r="Z46" s="14"/>
      <c r="AA46" s="14"/>
      <c r="AB46" s="16"/>
      <c r="AC46" s="9"/>
      <c r="AD46" s="14">
        <v>7.8557696759259299</v>
      </c>
      <c r="AE46" s="14">
        <v>9.7354166666666693</v>
      </c>
      <c r="AF46" s="14">
        <v>0.40247337962962998</v>
      </c>
      <c r="AG46" s="15">
        <v>10.0680601851852</v>
      </c>
      <c r="AH46" s="14">
        <v>1.35981134259259</v>
      </c>
      <c r="AI46" s="14">
        <v>4.6350196759259301</v>
      </c>
      <c r="AJ46" s="15">
        <v>13.737287037036999</v>
      </c>
      <c r="AK46" s="30">
        <v>202.639237268519</v>
      </c>
      <c r="AL46" s="14">
        <v>0.527013888888889</v>
      </c>
      <c r="AM46" s="9"/>
      <c r="AN46" s="9"/>
      <c r="AO46" s="15">
        <v>14.3112777777778</v>
      </c>
      <c r="AP46" s="103"/>
      <c r="AQ46" s="15">
        <v>29.437398148148102</v>
      </c>
      <c r="AR46" s="84">
        <v>10.208918981481499</v>
      </c>
      <c r="AS46" s="15">
        <v>32.346885416666701</v>
      </c>
      <c r="AT46" s="14">
        <v>1.19328472222222</v>
      </c>
      <c r="AU46" s="14">
        <v>0.44219675925925905</v>
      </c>
      <c r="AV46" s="17">
        <v>316.455518518519</v>
      </c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</row>
    <row r="47" spans="2:64" x14ac:dyDescent="0.25">
      <c r="B47">
        <f t="shared" si="0"/>
        <v>45</v>
      </c>
      <c r="C47" s="1">
        <v>1</v>
      </c>
      <c r="D47" s="9">
        <v>4</v>
      </c>
      <c r="E47" s="1">
        <v>4</v>
      </c>
      <c r="F47" s="10">
        <v>3</v>
      </c>
      <c r="G47" s="11"/>
      <c r="H47" s="11">
        <v>0.11799999999999999</v>
      </c>
      <c r="J47" s="11">
        <v>0.48712154658596457</v>
      </c>
      <c r="K47" s="12">
        <v>25.607017543859648</v>
      </c>
      <c r="L47" s="12">
        <v>0.19921906127978317</v>
      </c>
      <c r="M47" s="12">
        <v>3.6709781377928747</v>
      </c>
      <c r="N47" s="12">
        <v>3.1099000000000001</v>
      </c>
      <c r="O47" s="12">
        <v>1.0782671641791</v>
      </c>
      <c r="P47" s="12">
        <v>0.16754895522388102</v>
      </c>
      <c r="Q47" s="12">
        <v>0.34292945101607503</v>
      </c>
      <c r="R47" s="13"/>
      <c r="S47" s="14"/>
      <c r="T47" s="15"/>
      <c r="U47" s="16"/>
      <c r="V47" s="16"/>
      <c r="W47" s="16"/>
      <c r="X47" s="16"/>
      <c r="Y47" s="16"/>
      <c r="Z47" s="14"/>
      <c r="AA47" s="16"/>
      <c r="AB47" s="16"/>
      <c r="AC47" s="17">
        <v>324.77494907407402</v>
      </c>
      <c r="AD47" s="14"/>
      <c r="AE47" s="14"/>
      <c r="AF47" s="14"/>
      <c r="AG47" s="15"/>
      <c r="AH47" s="14"/>
      <c r="AI47" s="14"/>
      <c r="AJ47" s="15"/>
      <c r="AK47" s="30"/>
      <c r="AL47" s="14"/>
      <c r="AM47" s="9"/>
      <c r="AN47" s="9"/>
      <c r="AO47" s="15"/>
      <c r="AP47" s="103"/>
      <c r="AQ47" s="15"/>
      <c r="AR47" s="84"/>
      <c r="AS47" s="15"/>
      <c r="AT47" s="14"/>
      <c r="AU47" s="14"/>
      <c r="AV47" s="1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</row>
    <row r="48" spans="2:64" x14ac:dyDescent="0.25">
      <c r="B48">
        <f t="shared" si="0"/>
        <v>46</v>
      </c>
      <c r="C48" s="1">
        <v>1</v>
      </c>
      <c r="D48" s="9">
        <v>4</v>
      </c>
      <c r="E48" s="1">
        <v>4</v>
      </c>
      <c r="F48" s="10">
        <v>3</v>
      </c>
      <c r="G48" s="11"/>
      <c r="H48" s="11">
        <v>0.13600000000000001</v>
      </c>
      <c r="J48" s="11">
        <v>1.3757892329252255</v>
      </c>
      <c r="K48" s="12"/>
      <c r="L48" s="12"/>
      <c r="M48" s="12"/>
      <c r="N48" s="12">
        <v>4.6411794117647096</v>
      </c>
      <c r="O48" s="12">
        <v>1.89460294117647</v>
      </c>
      <c r="P48" s="12">
        <v>0.23738000000000001</v>
      </c>
      <c r="Q48" s="12">
        <v>0.31968101910828001</v>
      </c>
      <c r="R48" s="13"/>
      <c r="S48" s="14"/>
      <c r="T48" s="15"/>
      <c r="U48" s="16"/>
      <c r="V48" s="16"/>
      <c r="W48" s="16"/>
      <c r="X48" s="16"/>
      <c r="Y48" s="16"/>
      <c r="Z48" s="14"/>
      <c r="AA48" s="16"/>
      <c r="AB48" s="16"/>
      <c r="AC48" s="17"/>
      <c r="AD48" s="14"/>
      <c r="AE48" s="14"/>
      <c r="AF48" s="14"/>
      <c r="AG48" s="15"/>
      <c r="AH48" s="14"/>
      <c r="AI48" s="14"/>
      <c r="AJ48" s="15"/>
      <c r="AK48" s="30"/>
      <c r="AL48" s="14"/>
      <c r="AM48" s="9"/>
      <c r="AN48" s="9"/>
      <c r="AO48" s="15"/>
      <c r="AP48" s="103"/>
      <c r="AQ48" s="15"/>
      <c r="AR48" s="84"/>
      <c r="AS48" s="15"/>
      <c r="AT48" s="14"/>
      <c r="AU48" s="14"/>
      <c r="AV48" s="17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</row>
    <row r="49" spans="2:64" x14ac:dyDescent="0.25">
      <c r="B49">
        <f t="shared" si="0"/>
        <v>47</v>
      </c>
      <c r="C49" s="1">
        <v>1</v>
      </c>
      <c r="D49" s="9">
        <v>4</v>
      </c>
      <c r="E49" s="1">
        <v>4</v>
      </c>
      <c r="F49" s="10">
        <v>3</v>
      </c>
      <c r="G49" s="11"/>
      <c r="H49" s="11">
        <v>0.122</v>
      </c>
      <c r="J49" s="11">
        <v>0.68460325466135596</v>
      </c>
      <c r="K49" s="12"/>
      <c r="L49" s="12"/>
      <c r="M49" s="12"/>
      <c r="N49" s="12">
        <v>3.0236000000000001</v>
      </c>
      <c r="O49" s="12">
        <v>1.0704</v>
      </c>
      <c r="P49" s="12">
        <v>0.14582000000000001</v>
      </c>
      <c r="Q49" s="12">
        <v>0.35642951811104701</v>
      </c>
      <c r="R49" s="13"/>
      <c r="S49" s="14"/>
      <c r="T49" s="15"/>
      <c r="U49" s="16"/>
      <c r="V49" s="16"/>
      <c r="W49" s="16"/>
      <c r="X49" s="16"/>
      <c r="Y49" s="16"/>
      <c r="Z49" s="14"/>
      <c r="AA49" s="14"/>
      <c r="AB49" s="16"/>
      <c r="AC49" s="17">
        <v>305.002690443213</v>
      </c>
      <c r="AD49" s="14">
        <v>7.5766597414589096</v>
      </c>
      <c r="AE49" s="15">
        <v>10.819572945521701</v>
      </c>
      <c r="AF49" s="14">
        <v>0.40135849492151404</v>
      </c>
      <c r="AG49" s="15">
        <v>10.116795937211499</v>
      </c>
      <c r="AH49" s="14">
        <v>0.25971606648199402</v>
      </c>
      <c r="AI49" s="14">
        <v>4.7801915974145901</v>
      </c>
      <c r="AJ49" s="15">
        <v>15.251380424746101</v>
      </c>
      <c r="AK49" s="30">
        <v>191.20628924284401</v>
      </c>
      <c r="AL49" s="14">
        <v>0.60690904893813502</v>
      </c>
      <c r="AM49" s="9"/>
      <c r="AN49" s="9"/>
      <c r="AO49" s="15">
        <v>15.5673788088643</v>
      </c>
      <c r="AP49" s="103"/>
      <c r="AQ49" s="15">
        <v>26.257963988919698</v>
      </c>
      <c r="AR49" s="80">
        <v>9.2959856879039702</v>
      </c>
      <c r="AS49" s="15">
        <v>32.0820117728532</v>
      </c>
      <c r="AT49" s="14">
        <v>1.18855724838412</v>
      </c>
      <c r="AU49" s="14">
        <v>0.41511772853185602</v>
      </c>
      <c r="AV49" s="17">
        <v>334.38868882733101</v>
      </c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</row>
    <row r="50" spans="2:64" x14ac:dyDescent="0.25">
      <c r="B50">
        <f t="shared" si="0"/>
        <v>48</v>
      </c>
      <c r="C50" s="1">
        <v>1</v>
      </c>
      <c r="D50" s="9">
        <v>4</v>
      </c>
      <c r="E50" s="1">
        <v>4</v>
      </c>
      <c r="F50" s="10">
        <v>3</v>
      </c>
      <c r="G50" s="11"/>
      <c r="H50" s="11">
        <v>0.124</v>
      </c>
      <c r="J50" s="11">
        <v>0.78334410869905158</v>
      </c>
      <c r="K50" s="12">
        <v>28.56</v>
      </c>
      <c r="L50" s="12">
        <v>0.17449999999999999</v>
      </c>
      <c r="M50" s="12">
        <v>3.0116999999999998</v>
      </c>
      <c r="N50" s="12">
        <v>3.63408605769231</v>
      </c>
      <c r="O50" s="12">
        <v>1.23967067307692</v>
      </c>
      <c r="P50" s="12">
        <v>0.17640519230769203</v>
      </c>
      <c r="Q50" s="12">
        <v>0.44952322058005101</v>
      </c>
      <c r="R50" s="13"/>
      <c r="S50" s="14"/>
      <c r="T50" s="15"/>
      <c r="U50" s="16"/>
      <c r="V50" s="16"/>
      <c r="W50" s="16"/>
      <c r="X50" s="16"/>
      <c r="Y50" s="16"/>
      <c r="Z50" s="14"/>
      <c r="AA50" s="14"/>
      <c r="AB50" s="16"/>
      <c r="AC50" s="17"/>
      <c r="AD50" s="14"/>
      <c r="AE50" s="15"/>
      <c r="AF50" s="14"/>
      <c r="AG50" s="15"/>
      <c r="AH50" s="14"/>
      <c r="AI50" s="14"/>
      <c r="AJ50" s="15"/>
      <c r="AK50" s="30"/>
      <c r="AL50" s="14"/>
      <c r="AM50" s="9"/>
      <c r="AN50" s="9"/>
      <c r="AO50" s="15"/>
      <c r="AP50" s="103"/>
      <c r="AQ50" s="15"/>
      <c r="AR50" s="80"/>
      <c r="AS50" s="15"/>
      <c r="AT50" s="14"/>
      <c r="AU50" s="14"/>
      <c r="AV50" s="17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</row>
    <row r="51" spans="2:64" x14ac:dyDescent="0.25">
      <c r="B51">
        <f t="shared" si="0"/>
        <v>49</v>
      </c>
      <c r="C51" s="9">
        <v>2</v>
      </c>
      <c r="D51" s="9">
        <v>2</v>
      </c>
      <c r="E51" s="1">
        <v>1</v>
      </c>
      <c r="F51" s="10">
        <v>20</v>
      </c>
      <c r="G51" s="41"/>
      <c r="H51" s="41"/>
      <c r="I51" s="41"/>
      <c r="J51" s="41"/>
      <c r="K51" s="1"/>
      <c r="L51" s="1"/>
      <c r="M51" s="1"/>
      <c r="N51" s="1"/>
      <c r="O51" s="1"/>
      <c r="P51" s="1"/>
      <c r="Q51" s="1"/>
      <c r="R51" s="11">
        <v>6.5431299999999997</v>
      </c>
      <c r="S51" s="42">
        <v>227</v>
      </c>
      <c r="T51" s="16">
        <v>7.23</v>
      </c>
      <c r="U51" s="16">
        <v>4.15575916230366</v>
      </c>
      <c r="V51" s="16"/>
      <c r="W51" s="16"/>
      <c r="X51" s="16"/>
      <c r="Y51" s="15">
        <v>23.162681874223292</v>
      </c>
      <c r="Z51" s="15">
        <v>0.2132821943325367</v>
      </c>
      <c r="AA51" s="15">
        <v>3.2220552565380682</v>
      </c>
      <c r="AB51" s="15">
        <v>19.716090840191871</v>
      </c>
      <c r="AC51" s="10">
        <v>16739.275435406696</v>
      </c>
      <c r="AD51" s="17">
        <v>261.03955023923447</v>
      </c>
      <c r="AE51" s="17">
        <v>213.84024880382799</v>
      </c>
      <c r="AF51" s="14">
        <v>5.1741602870813397</v>
      </c>
      <c r="AG51" s="15">
        <v>25.168399999999998</v>
      </c>
      <c r="AH51" s="14">
        <v>5.4341674641148314</v>
      </c>
      <c r="AI51" s="15">
        <v>66.314660287081338</v>
      </c>
      <c r="AJ51" s="17">
        <v>418.87390430622008</v>
      </c>
      <c r="AK51" s="10">
        <v>1255.6622488038279</v>
      </c>
      <c r="AL51" s="15">
        <v>16.19073684210526</v>
      </c>
      <c r="AM51" s="10">
        <v>4363.572631578947</v>
      </c>
      <c r="AN51" s="17">
        <v>770.62634449760765</v>
      </c>
      <c r="AO51" s="15">
        <v>40.611435406698568</v>
      </c>
      <c r="AP51" s="105">
        <v>334.24321531099997</v>
      </c>
      <c r="AQ51" s="17">
        <v>757.73069856459301</v>
      </c>
      <c r="AR51" s="95">
        <v>17.924961722488</v>
      </c>
      <c r="AS51" s="15">
        <v>27.285272727272723</v>
      </c>
      <c r="AT51" s="14">
        <v>1.1368165869218501</v>
      </c>
      <c r="AU51" s="17">
        <v>142.01690909090908</v>
      </c>
      <c r="AV51" s="10">
        <v>4658.9301148325367</v>
      </c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</row>
    <row r="52" spans="2:64" x14ac:dyDescent="0.25">
      <c r="B52">
        <f t="shared" si="0"/>
        <v>50</v>
      </c>
      <c r="C52" s="9">
        <v>2</v>
      </c>
      <c r="D52" s="9">
        <v>2</v>
      </c>
      <c r="E52" s="1">
        <v>1</v>
      </c>
      <c r="F52" s="10">
        <v>20</v>
      </c>
      <c r="G52" s="41"/>
      <c r="H52" s="41"/>
      <c r="I52" s="41"/>
      <c r="J52" s="41"/>
      <c r="K52" s="1"/>
      <c r="L52" s="1"/>
      <c r="M52" s="1"/>
      <c r="N52" s="1"/>
      <c r="O52" s="1"/>
      <c r="P52" s="1"/>
      <c r="Q52" s="1"/>
      <c r="R52" s="11">
        <v>3.1218000000000439</v>
      </c>
      <c r="S52" s="42">
        <v>378</v>
      </c>
      <c r="T52" s="16">
        <v>7.07</v>
      </c>
      <c r="U52" s="16">
        <v>2.8155339805825199</v>
      </c>
      <c r="V52" s="16"/>
      <c r="W52" s="16"/>
      <c r="X52" s="16"/>
      <c r="Y52" s="15">
        <v>20.891819858712715</v>
      </c>
      <c r="Z52" s="15">
        <v>3.2909617168545742E-2</v>
      </c>
      <c r="AA52" s="15">
        <v>7.0052197594072592</v>
      </c>
      <c r="AB52" s="15">
        <v>35.843538141248054</v>
      </c>
      <c r="AC52" s="10">
        <v>16470.181846889951</v>
      </c>
      <c r="AD52" s="17">
        <v>310.54244976076558</v>
      </c>
      <c r="AE52" s="17">
        <v>162.91571291866032</v>
      </c>
      <c r="AF52" s="14">
        <v>5.1547751196172245</v>
      </c>
      <c r="AG52" s="15">
        <v>25.248947999999999</v>
      </c>
      <c r="AH52" s="14">
        <v>5.2942416267942596</v>
      </c>
      <c r="AI52" s="15">
        <v>64.696688995215311</v>
      </c>
      <c r="AJ52" s="17">
        <v>358.43989473684218</v>
      </c>
      <c r="AK52" s="10">
        <v>1246.5240861244019</v>
      </c>
      <c r="AL52" s="15">
        <v>16.477540669856459</v>
      </c>
      <c r="AM52" s="10">
        <v>4063.0101531100481</v>
      </c>
      <c r="AN52" s="10">
        <v>1074.7173014354069</v>
      </c>
      <c r="AO52" s="15">
        <v>39.164698564593309</v>
      </c>
      <c r="AP52" s="105">
        <v>409.21398086124401</v>
      </c>
      <c r="AQ52" s="17">
        <v>785.14188516746401</v>
      </c>
      <c r="AR52" s="95">
        <v>17.8174066985646</v>
      </c>
      <c r="AS52" s="15">
        <v>25.826641148325358</v>
      </c>
      <c r="AT52" s="14">
        <v>1.1394603934077621</v>
      </c>
      <c r="AU52" s="17">
        <v>149.96963636363637</v>
      </c>
      <c r="AV52" s="10">
        <v>4180.8717224880384</v>
      </c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</row>
    <row r="53" spans="2:64" x14ac:dyDescent="0.25">
      <c r="B53">
        <f t="shared" si="0"/>
        <v>51</v>
      </c>
      <c r="C53" s="9">
        <v>2</v>
      </c>
      <c r="D53" s="9">
        <v>2</v>
      </c>
      <c r="E53" s="1">
        <v>1</v>
      </c>
      <c r="F53" s="10">
        <v>20</v>
      </c>
      <c r="G53" s="41"/>
      <c r="H53" s="41"/>
      <c r="I53" s="41"/>
      <c r="J53" s="41"/>
      <c r="K53" s="1"/>
      <c r="L53" s="1"/>
      <c r="M53" s="1"/>
      <c r="N53" s="1"/>
      <c r="O53" s="1"/>
      <c r="P53" s="1"/>
      <c r="Q53" s="1"/>
      <c r="R53" s="11">
        <v>4.3480799999999951</v>
      </c>
      <c r="S53" s="42">
        <v>683</v>
      </c>
      <c r="T53" s="16">
        <v>7.15</v>
      </c>
      <c r="U53" s="16">
        <v>3.9164490861618799</v>
      </c>
      <c r="V53" s="16"/>
      <c r="W53" s="16"/>
      <c r="X53" s="16"/>
      <c r="Y53" s="15">
        <v>9.0740249039979517</v>
      </c>
      <c r="Z53" s="15">
        <v>3.4798181827878992E-2</v>
      </c>
      <c r="AA53" s="15">
        <v>4.3061400291206215</v>
      </c>
      <c r="AB53" s="15">
        <v>19.141922452952624</v>
      </c>
      <c r="AC53" s="10">
        <v>14560.110946745561</v>
      </c>
      <c r="AD53" s="17">
        <v>237.61556213017752</v>
      </c>
      <c r="AE53" s="17">
        <v>151.44212031558183</v>
      </c>
      <c r="AF53" s="14">
        <v>5.2983826429980274</v>
      </c>
      <c r="AG53" s="15">
        <v>25.155123</v>
      </c>
      <c r="AH53" s="14">
        <v>5.4092677514792893</v>
      </c>
      <c r="AI53" s="15">
        <v>66.773027613412239</v>
      </c>
      <c r="AJ53" s="17">
        <v>386.87321499013808</v>
      </c>
      <c r="AK53" s="10">
        <v>1234.8151577909268</v>
      </c>
      <c r="AL53" s="15">
        <v>16.314358974358974</v>
      </c>
      <c r="AM53" s="10">
        <v>4120.2973865877711</v>
      </c>
      <c r="AN53" s="17">
        <v>767.5461242603551</v>
      </c>
      <c r="AO53" s="15">
        <v>38.225394477317558</v>
      </c>
      <c r="AP53" s="105">
        <v>342.59815581854036</v>
      </c>
      <c r="AQ53" s="17">
        <v>669.68823471400401</v>
      </c>
      <c r="AR53" s="95">
        <v>15.9443639053254</v>
      </c>
      <c r="AS53" s="15">
        <v>32.186449704142007</v>
      </c>
      <c r="AT53" s="14">
        <v>1.1778331141792679</v>
      </c>
      <c r="AU53" s="17">
        <v>149.21386587771201</v>
      </c>
      <c r="AV53" s="10">
        <v>4431.4689250493093</v>
      </c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</row>
    <row r="54" spans="2:64" x14ac:dyDescent="0.25">
      <c r="B54">
        <f t="shared" si="0"/>
        <v>52</v>
      </c>
      <c r="C54" s="9">
        <v>2</v>
      </c>
      <c r="D54" s="9">
        <v>2</v>
      </c>
      <c r="E54" s="1">
        <v>1</v>
      </c>
      <c r="F54" s="10">
        <v>20</v>
      </c>
      <c r="G54" s="41"/>
      <c r="H54" s="41"/>
      <c r="I54" s="41"/>
      <c r="J54" s="41"/>
      <c r="K54" s="1"/>
      <c r="L54" s="1"/>
      <c r="M54" s="1"/>
      <c r="N54" s="1"/>
      <c r="O54" s="1"/>
      <c r="P54" s="1"/>
      <c r="Q54" s="1"/>
      <c r="R54" s="11">
        <v>4.1609699999999963</v>
      </c>
      <c r="S54" s="42">
        <v>614</v>
      </c>
      <c r="T54" s="16">
        <v>7.17</v>
      </c>
      <c r="U54" s="16">
        <v>8.10546875</v>
      </c>
      <c r="V54" s="16"/>
      <c r="W54" s="16"/>
      <c r="X54" s="16"/>
      <c r="Y54" s="15">
        <v>10.39657184117824</v>
      </c>
      <c r="Z54" s="15">
        <v>0.12272472562868406</v>
      </c>
      <c r="AA54" s="15">
        <v>3.7363477496108479</v>
      </c>
      <c r="AB54" s="15" t="s">
        <v>39</v>
      </c>
      <c r="AC54" s="10">
        <v>11918.477718780727</v>
      </c>
      <c r="AD54" s="17">
        <v>286.54303834808258</v>
      </c>
      <c r="AE54" s="17">
        <v>143.72304818092425</v>
      </c>
      <c r="AF54" s="14">
        <v>5.2747861356932164</v>
      </c>
      <c r="AG54" s="15">
        <v>25.276785</v>
      </c>
      <c r="AH54" s="14">
        <v>5.7468289085545727</v>
      </c>
      <c r="AI54" s="15">
        <v>77.140688298918391</v>
      </c>
      <c r="AJ54" s="17">
        <v>466.23437561455262</v>
      </c>
      <c r="AK54" s="10">
        <v>1392.4162536873157</v>
      </c>
      <c r="AL54" s="15">
        <v>15.199532940019665</v>
      </c>
      <c r="AM54" s="10">
        <v>4385.7718190757123</v>
      </c>
      <c r="AN54" s="17">
        <v>710.88555555555558</v>
      </c>
      <c r="AO54" s="15">
        <v>35.20071779744346</v>
      </c>
      <c r="AP54" s="105">
        <v>370.22683382497536</v>
      </c>
      <c r="AQ54" s="17">
        <v>659.33014749262497</v>
      </c>
      <c r="AR54" s="95">
        <v>13.2065830875123</v>
      </c>
      <c r="AS54" s="15">
        <v>20.949626352015734</v>
      </c>
      <c r="AT54" s="14">
        <v>1.1635327215120725</v>
      </c>
      <c r="AU54" s="17">
        <v>147.61972468043263</v>
      </c>
      <c r="AV54" s="10">
        <v>5597.4884464110137</v>
      </c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</row>
    <row r="55" spans="2:64" x14ac:dyDescent="0.25">
      <c r="B55">
        <f t="shared" si="0"/>
        <v>53</v>
      </c>
      <c r="C55" s="9">
        <v>2</v>
      </c>
      <c r="D55" s="9">
        <v>2</v>
      </c>
      <c r="E55" s="1">
        <v>1</v>
      </c>
      <c r="F55" s="10">
        <v>20</v>
      </c>
      <c r="G55" s="41"/>
      <c r="H55" s="41"/>
      <c r="I55" s="41"/>
      <c r="J55" s="41"/>
      <c r="K55" s="1"/>
      <c r="L55" s="1"/>
      <c r="M55" s="1"/>
      <c r="N55" s="1"/>
      <c r="O55" s="1"/>
      <c r="P55" s="1"/>
      <c r="Q55" s="1"/>
      <c r="R55" s="11">
        <v>3.1944880000000024</v>
      </c>
      <c r="S55" s="42">
        <v>497</v>
      </c>
      <c r="T55" s="16">
        <v>7.22</v>
      </c>
      <c r="U55" s="16">
        <v>5.3181076672104401</v>
      </c>
      <c r="V55" s="16"/>
      <c r="W55" s="16"/>
      <c r="X55" s="16"/>
      <c r="Y55" s="15">
        <v>21.348031752090389</v>
      </c>
      <c r="Z55" s="15">
        <v>6.6737402197267634E-2</v>
      </c>
      <c r="AA55" s="15">
        <v>2.6123014756557348</v>
      </c>
      <c r="AB55" s="15">
        <v>34.00878009767203</v>
      </c>
      <c r="AC55" s="10">
        <v>11553.33660902978</v>
      </c>
      <c r="AD55" s="17">
        <v>243.50333333333336</v>
      </c>
      <c r="AE55" s="17">
        <v>150.13778097982711</v>
      </c>
      <c r="AF55" s="14">
        <v>5.1025840537944287</v>
      </c>
      <c r="AG55" s="15">
        <v>25.136884999999999</v>
      </c>
      <c r="AH55" s="14">
        <v>5.6628482228626327</v>
      </c>
      <c r="AI55" s="15">
        <v>66.800787704130641</v>
      </c>
      <c r="AJ55" s="17">
        <v>414.41931796349667</v>
      </c>
      <c r="AK55" s="10">
        <v>1203.119692603266</v>
      </c>
      <c r="AL55" s="15">
        <v>14.060465898174831</v>
      </c>
      <c r="AM55" s="10">
        <v>3995.6744764649375</v>
      </c>
      <c r="AN55" s="17">
        <v>566.57755043227667</v>
      </c>
      <c r="AO55" s="15">
        <v>28.23295869356388</v>
      </c>
      <c r="AP55" s="105">
        <v>362.36920268972142</v>
      </c>
      <c r="AQ55" s="17">
        <v>605.82822286263195</v>
      </c>
      <c r="AR55" s="95">
        <v>12.928333333333301</v>
      </c>
      <c r="AS55" s="15">
        <v>22.324625360230549</v>
      </c>
      <c r="AT55" s="14">
        <v>1.1382895719927422</v>
      </c>
      <c r="AU55" s="17">
        <v>141.53243996157542</v>
      </c>
      <c r="AV55" s="10">
        <v>4855.7392795389051</v>
      </c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</row>
    <row r="56" spans="2:64" x14ac:dyDescent="0.25">
      <c r="B56">
        <f t="shared" si="0"/>
        <v>54</v>
      </c>
      <c r="C56" s="9">
        <v>2</v>
      </c>
      <c r="D56" s="18">
        <v>3</v>
      </c>
      <c r="E56" s="1">
        <v>1</v>
      </c>
      <c r="F56" s="10">
        <v>20</v>
      </c>
      <c r="G56" s="41"/>
      <c r="H56" s="41"/>
      <c r="I56" s="41"/>
      <c r="J56" s="41"/>
      <c r="K56" s="1"/>
      <c r="L56" s="1"/>
      <c r="M56" s="1"/>
      <c r="N56" s="1"/>
      <c r="O56" s="1"/>
      <c r="P56" s="1"/>
      <c r="Q56" s="1"/>
      <c r="R56" s="11">
        <v>4.1866000000000598</v>
      </c>
      <c r="S56" s="42">
        <v>762</v>
      </c>
      <c r="T56" s="16">
        <v>6.2</v>
      </c>
      <c r="U56" s="16">
        <v>5.7347670250896101</v>
      </c>
      <c r="V56" s="16"/>
      <c r="W56" s="16"/>
      <c r="X56" s="16"/>
      <c r="Y56" s="15">
        <v>31.801365283534295</v>
      </c>
      <c r="Z56" s="15">
        <v>8.384135738246512E-2</v>
      </c>
      <c r="AA56" s="15">
        <v>6.6577667385983288</v>
      </c>
      <c r="AB56" s="15">
        <v>96.805569926448925</v>
      </c>
      <c r="AC56" s="10">
        <v>15831.392549603175</v>
      </c>
      <c r="AD56" s="17">
        <v>269.62134920634924</v>
      </c>
      <c r="AE56" s="17">
        <v>191.87529761904761</v>
      </c>
      <c r="AF56" s="14">
        <v>5.3741344246031737</v>
      </c>
      <c r="AG56" s="15">
        <v>25.638314000000001</v>
      </c>
      <c r="AH56" s="14">
        <v>5.6949503968253961</v>
      </c>
      <c r="AI56" s="15">
        <v>71.104910714285722</v>
      </c>
      <c r="AJ56" s="17">
        <v>435.81658730158739</v>
      </c>
      <c r="AK56" s="10">
        <v>1329.3219940476188</v>
      </c>
      <c r="AL56" s="15">
        <v>11.4178224206349</v>
      </c>
      <c r="AM56" s="10">
        <v>4568.9147519841272</v>
      </c>
      <c r="AN56" s="17">
        <v>922.37450396825398</v>
      </c>
      <c r="AO56" s="15">
        <v>44.631855158730168</v>
      </c>
      <c r="AP56" s="105">
        <v>371.89616071428571</v>
      </c>
      <c r="AQ56" s="17">
        <v>662.93069444444404</v>
      </c>
      <c r="AR56" s="95">
        <v>16.057951388888899</v>
      </c>
      <c r="AS56" s="15">
        <v>33.27570436507937</v>
      </c>
      <c r="AT56" s="14">
        <v>1.1931360229276897</v>
      </c>
      <c r="AU56" s="17">
        <v>123.74725198412699</v>
      </c>
      <c r="AV56" s="10">
        <v>4833.7083432539685</v>
      </c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</row>
    <row r="57" spans="2:64" x14ac:dyDescent="0.25">
      <c r="B57">
        <f t="shared" si="0"/>
        <v>55</v>
      </c>
      <c r="C57" s="9">
        <v>2</v>
      </c>
      <c r="D57" s="18">
        <v>3</v>
      </c>
      <c r="E57" s="1">
        <v>1</v>
      </c>
      <c r="F57" s="10">
        <v>20</v>
      </c>
      <c r="G57" s="41"/>
      <c r="H57" s="41"/>
      <c r="I57" s="41"/>
      <c r="J57" s="41"/>
      <c r="K57" s="1"/>
      <c r="L57" s="1"/>
      <c r="M57" s="1"/>
      <c r="N57" s="1"/>
      <c r="O57" s="1"/>
      <c r="P57" s="1"/>
      <c r="Q57" s="1"/>
      <c r="R57" s="11">
        <v>4.0524000000000324</v>
      </c>
      <c r="S57" s="42">
        <v>762</v>
      </c>
      <c r="T57" s="16">
        <v>6.18</v>
      </c>
      <c r="U57" s="16">
        <v>5.8439438459027198</v>
      </c>
      <c r="V57" s="16"/>
      <c r="W57" s="16"/>
      <c r="X57" s="16"/>
      <c r="Y57" s="15">
        <v>23.195258773169208</v>
      </c>
      <c r="Z57" s="15">
        <v>0.12746073579284389</v>
      </c>
      <c r="AA57" s="15">
        <v>4.5410818649359088</v>
      </c>
      <c r="AB57" s="15">
        <v>90.309742786330588</v>
      </c>
      <c r="AC57" s="10">
        <v>17061.989770334927</v>
      </c>
      <c r="AD57" s="17">
        <v>239.09637320574163</v>
      </c>
      <c r="AE57" s="17">
        <v>203.08065071770332</v>
      </c>
      <c r="AF57" s="14">
        <v>5.1741602870813397</v>
      </c>
      <c r="AG57" s="15">
        <v>25.165278000000001</v>
      </c>
      <c r="AH57" s="14">
        <v>5.5337033492822973</v>
      </c>
      <c r="AI57" s="15">
        <v>65.148373205741635</v>
      </c>
      <c r="AJ57" s="17">
        <v>380.09248803827751</v>
      </c>
      <c r="AK57" s="10">
        <v>1645.28210526316</v>
      </c>
      <c r="AL57" s="15">
        <v>14.3108516746411</v>
      </c>
      <c r="AM57" s="10">
        <v>4150.4669760765546</v>
      </c>
      <c r="AN57" s="10">
        <v>1000.1244306220095</v>
      </c>
      <c r="AO57" s="15">
        <v>37.959100478468898</v>
      </c>
      <c r="AP57" s="105">
        <v>349.72245933014358</v>
      </c>
      <c r="AQ57" s="17">
        <v>571.95134928229697</v>
      </c>
      <c r="AR57" s="95">
        <v>18.871028708133998</v>
      </c>
      <c r="AS57" s="15">
        <v>31.52481818181818</v>
      </c>
      <c r="AT57" s="14">
        <v>1.1419441786283893</v>
      </c>
      <c r="AU57" s="17">
        <v>130.60605741626793</v>
      </c>
      <c r="AV57" s="10">
        <v>4201.7892822966496</v>
      </c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</row>
    <row r="58" spans="2:64" x14ac:dyDescent="0.25">
      <c r="B58">
        <f t="shared" si="0"/>
        <v>56</v>
      </c>
      <c r="C58" s="9">
        <v>2</v>
      </c>
      <c r="D58" s="18">
        <v>3</v>
      </c>
      <c r="E58" s="1">
        <v>1</v>
      </c>
      <c r="F58" s="10">
        <v>20</v>
      </c>
      <c r="G58" s="41"/>
      <c r="H58" s="41"/>
      <c r="I58" s="41"/>
      <c r="J58" s="41"/>
      <c r="K58" s="1"/>
      <c r="L58" s="1"/>
      <c r="M58" s="1"/>
      <c r="N58" s="1"/>
      <c r="O58" s="1"/>
      <c r="P58" s="1"/>
      <c r="Q58" s="1"/>
      <c r="R58" s="11">
        <v>2.9189599999999993</v>
      </c>
      <c r="S58" s="42">
        <v>491</v>
      </c>
      <c r="T58" s="16">
        <v>7.19</v>
      </c>
      <c r="U58" s="16">
        <v>3.6187399030694798</v>
      </c>
      <c r="V58" s="16"/>
      <c r="W58" s="16"/>
      <c r="X58" s="16"/>
      <c r="Y58" s="15">
        <v>22.157423033016766</v>
      </c>
      <c r="Z58" s="15">
        <v>9.7861875804957116E-2</v>
      </c>
      <c r="AA58" s="15">
        <v>3.9918615477918693</v>
      </c>
      <c r="AB58" s="15">
        <v>14.85502690752649</v>
      </c>
      <c r="AC58" s="10">
        <v>13522.256647398845</v>
      </c>
      <c r="AD58" s="17">
        <v>227.64540462427746</v>
      </c>
      <c r="AE58" s="17">
        <v>194.91819845857418</v>
      </c>
      <c r="AF58" s="14">
        <v>5.1817316955684003</v>
      </c>
      <c r="AG58" s="15">
        <v>25.036363000000001</v>
      </c>
      <c r="AH58" s="14">
        <v>5.5579503853564551</v>
      </c>
      <c r="AI58" s="15">
        <v>59.633102119460503</v>
      </c>
      <c r="AJ58" s="17">
        <v>330.04289980732182</v>
      </c>
      <c r="AK58" s="10">
        <v>1418.3741040462401</v>
      </c>
      <c r="AL58" s="15">
        <v>10.230115606936399</v>
      </c>
      <c r="AM58" s="10">
        <v>4342.7633333333333</v>
      </c>
      <c r="AN58" s="17">
        <v>924.86882466281304</v>
      </c>
      <c r="AO58" s="15">
        <v>30.910934489402695</v>
      </c>
      <c r="AP58" s="105">
        <v>591.25945086705201</v>
      </c>
      <c r="AQ58" s="17">
        <v>543.18578998073201</v>
      </c>
      <c r="AR58" s="95">
        <v>14.684956647398799</v>
      </c>
      <c r="AS58" s="15">
        <v>35.632283236994212</v>
      </c>
      <c r="AT58" s="14">
        <v>1.1941982444872619</v>
      </c>
      <c r="AU58" s="17">
        <v>136.84091522157993</v>
      </c>
      <c r="AV58" s="10">
        <v>3263.0621579961467</v>
      </c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</row>
    <row r="59" spans="2:64" x14ac:dyDescent="0.25">
      <c r="B59">
        <f t="shared" si="0"/>
        <v>57</v>
      </c>
      <c r="C59" s="9">
        <v>2</v>
      </c>
      <c r="D59" s="18">
        <v>3</v>
      </c>
      <c r="E59" s="1">
        <v>1</v>
      </c>
      <c r="F59" s="10">
        <v>20</v>
      </c>
      <c r="G59" s="41"/>
      <c r="H59" s="41"/>
      <c r="I59" s="41"/>
      <c r="J59" s="41"/>
      <c r="K59" s="1"/>
      <c r="L59" s="1"/>
      <c r="M59" s="1"/>
      <c r="N59" s="1"/>
      <c r="O59" s="1"/>
      <c r="P59" s="1"/>
      <c r="Q59" s="1"/>
      <c r="R59" s="11">
        <v>4.1471099999999925</v>
      </c>
      <c r="S59" s="42">
        <v>583</v>
      </c>
      <c r="T59" s="16">
        <v>7.43</v>
      </c>
      <c r="U59" s="16">
        <v>4.2898927526812001</v>
      </c>
      <c r="V59" s="16"/>
      <c r="W59" s="16"/>
      <c r="X59" s="16"/>
      <c r="Y59" s="15">
        <v>22.080773452748122</v>
      </c>
      <c r="Z59" s="15">
        <v>3.6993592958345471E-2</v>
      </c>
      <c r="AA59" s="15">
        <v>3.8707810541384977</v>
      </c>
      <c r="AB59" s="15">
        <v>17.678757519339349</v>
      </c>
      <c r="AC59" s="10">
        <v>11355.432051030422</v>
      </c>
      <c r="AD59" s="17">
        <v>309.0382041216879</v>
      </c>
      <c r="AE59" s="17">
        <v>153.22335623159961</v>
      </c>
      <c r="AF59" s="14">
        <v>5.2326275760549557</v>
      </c>
      <c r="AG59" s="15">
        <v>25.195314</v>
      </c>
      <c r="AH59" s="14">
        <v>5.8250515210991161</v>
      </c>
      <c r="AI59" s="15">
        <v>74.897860647693818</v>
      </c>
      <c r="AJ59" s="17">
        <v>472.29471050049068</v>
      </c>
      <c r="AK59" s="10">
        <v>1488.3506084396465</v>
      </c>
      <c r="AL59" s="15">
        <v>14.162929342492637</v>
      </c>
      <c r="AM59" s="10">
        <v>4344.412325809617</v>
      </c>
      <c r="AN59" s="17">
        <v>985.45058881256102</v>
      </c>
      <c r="AO59" s="15">
        <v>33.061315014720314</v>
      </c>
      <c r="AP59" s="105">
        <v>356.31798822374873</v>
      </c>
      <c r="AQ59" s="17">
        <v>702.47439646712496</v>
      </c>
      <c r="AR59" s="95">
        <v>13.0829636898921</v>
      </c>
      <c r="AS59" s="15">
        <v>19.647796859666339</v>
      </c>
      <c r="AT59" s="14">
        <v>1.159592192781594</v>
      </c>
      <c r="AU59" s="17">
        <v>141.33148184494604</v>
      </c>
      <c r="AV59" s="10">
        <v>5671.9199901864586</v>
      </c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</row>
    <row r="60" spans="2:64" x14ac:dyDescent="0.25">
      <c r="B60">
        <f t="shared" si="0"/>
        <v>58</v>
      </c>
      <c r="C60" s="9">
        <v>2</v>
      </c>
      <c r="D60" s="18">
        <v>3</v>
      </c>
      <c r="E60" s="1">
        <v>1</v>
      </c>
      <c r="F60" s="10">
        <v>20</v>
      </c>
      <c r="G60" s="41"/>
      <c r="H60" s="41"/>
      <c r="I60" s="41"/>
      <c r="J60" s="41"/>
      <c r="K60" s="1"/>
      <c r="L60" s="1"/>
      <c r="M60" s="1"/>
      <c r="N60" s="1"/>
      <c r="O60" s="1"/>
      <c r="P60" s="1"/>
      <c r="Q60" s="1"/>
      <c r="R60" s="11">
        <v>6.1490000000000373</v>
      </c>
      <c r="S60" s="42">
        <v>578</v>
      </c>
      <c r="T60" s="16">
        <v>7.41</v>
      </c>
      <c r="U60" s="16">
        <v>5.3212199870214203</v>
      </c>
      <c r="V60" s="16"/>
      <c r="W60" s="16"/>
      <c r="X60" s="16"/>
      <c r="Y60" s="15">
        <v>14.587073718345499</v>
      </c>
      <c r="Z60" s="15">
        <v>0.13750014066990815</v>
      </c>
      <c r="AA60" s="15">
        <v>2.4753623544781047</v>
      </c>
      <c r="AB60" s="15">
        <v>42.038490619744799</v>
      </c>
      <c r="AC60" s="10">
        <v>12998.816653504444</v>
      </c>
      <c r="AD60" s="17">
        <v>243.79631786771967</v>
      </c>
      <c r="AE60" s="17">
        <v>179.6693287265548</v>
      </c>
      <c r="AF60" s="14">
        <v>5.2716189536031592</v>
      </c>
      <c r="AG60" s="15">
        <v>25.167479</v>
      </c>
      <c r="AH60" s="14">
        <v>5.4652023692003961</v>
      </c>
      <c r="AI60" s="15">
        <v>60.630355380059228</v>
      </c>
      <c r="AJ60" s="17">
        <v>385.03159921026656</v>
      </c>
      <c r="AK60" s="10">
        <v>1552.3191214215201</v>
      </c>
      <c r="AL60" s="15">
        <v>11.962428430404699</v>
      </c>
      <c r="AM60" s="10">
        <v>4367.8407305034552</v>
      </c>
      <c r="AN60" s="17">
        <v>958.714925962488</v>
      </c>
      <c r="AO60" s="15">
        <v>30.813820335636724</v>
      </c>
      <c r="AP60" s="105">
        <v>494.78814412635739</v>
      </c>
      <c r="AQ60" s="17">
        <v>557.572023692004</v>
      </c>
      <c r="AR60" s="95">
        <v>14.398608094768001</v>
      </c>
      <c r="AS60" s="15">
        <v>35.602388943731484</v>
      </c>
      <c r="AT60" s="14">
        <v>1.2433706263025117</v>
      </c>
      <c r="AU60" s="17">
        <v>146.15269496544917</v>
      </c>
      <c r="AV60" s="10">
        <v>4114.9633958538989</v>
      </c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</row>
    <row r="61" spans="2:64" x14ac:dyDescent="0.25">
      <c r="B61">
        <f t="shared" si="0"/>
        <v>59</v>
      </c>
      <c r="C61" s="9">
        <v>2</v>
      </c>
      <c r="D61" s="9">
        <v>4</v>
      </c>
      <c r="E61" s="1">
        <v>1</v>
      </c>
      <c r="F61" s="10">
        <v>20</v>
      </c>
      <c r="G61" s="41"/>
      <c r="H61" s="41"/>
      <c r="I61" s="41"/>
      <c r="J61" s="41"/>
      <c r="K61" s="1"/>
      <c r="L61" s="1"/>
      <c r="M61" s="1"/>
      <c r="N61" s="1"/>
      <c r="O61" s="1"/>
      <c r="P61" s="1"/>
      <c r="Q61" s="1"/>
      <c r="R61" s="16">
        <v>10.348579999999993</v>
      </c>
      <c r="S61" s="42">
        <v>702</v>
      </c>
      <c r="T61" s="16">
        <v>6.84</v>
      </c>
      <c r="U61" s="16">
        <v>4.2497548218371897</v>
      </c>
      <c r="V61" s="16"/>
      <c r="W61" s="16"/>
      <c r="X61" s="16"/>
      <c r="Y61" s="15">
        <v>15.091131294202064</v>
      </c>
      <c r="Z61" s="15">
        <v>6.332360024739711E-2</v>
      </c>
      <c r="AA61" s="15">
        <v>5.7904136786295268</v>
      </c>
      <c r="AB61" s="15" t="s">
        <v>39</v>
      </c>
      <c r="AC61" s="10">
        <v>9942.1347321428566</v>
      </c>
      <c r="AD61" s="17">
        <v>296.99874007936506</v>
      </c>
      <c r="AE61" s="17">
        <v>103.99353174603175</v>
      </c>
      <c r="AF61" s="14">
        <v>5.2957589285714288</v>
      </c>
      <c r="AG61" s="15">
        <v>25.462879000000001</v>
      </c>
      <c r="AH61" s="14">
        <v>5.5042757936507938</v>
      </c>
      <c r="AI61" s="15">
        <v>77.942519841269856</v>
      </c>
      <c r="AJ61" s="17">
        <v>462.56888888888892</v>
      </c>
      <c r="AK61" s="10">
        <v>1579.4982638888891</v>
      </c>
      <c r="AL61" s="15">
        <v>14.41532242063492</v>
      </c>
      <c r="AM61" s="10">
        <v>4396.7312202380963</v>
      </c>
      <c r="AN61" s="17">
        <v>569.53518849206353</v>
      </c>
      <c r="AO61" s="15">
        <v>36.388105158730163</v>
      </c>
      <c r="AP61" s="105">
        <v>430.40112103174607</v>
      </c>
      <c r="AQ61" s="17">
        <v>573.47283730158733</v>
      </c>
      <c r="AR61" s="95">
        <v>11.0674305555556</v>
      </c>
      <c r="AS61" s="15">
        <v>20.717668650793652</v>
      </c>
      <c r="AT61" s="14">
        <v>1.178710868606702</v>
      </c>
      <c r="AU61" s="17">
        <v>121.56044642857142</v>
      </c>
      <c r="AV61" s="10">
        <v>5860.9206944444441</v>
      </c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</row>
    <row r="62" spans="2:64" x14ac:dyDescent="0.25">
      <c r="B62">
        <f t="shared" si="0"/>
        <v>60</v>
      </c>
      <c r="C62" s="9">
        <v>2</v>
      </c>
      <c r="D62" s="9">
        <v>4</v>
      </c>
      <c r="E62" s="1">
        <v>1</v>
      </c>
      <c r="F62" s="10">
        <v>20</v>
      </c>
      <c r="G62" s="41"/>
      <c r="H62" s="41"/>
      <c r="I62" s="41"/>
      <c r="J62" s="41"/>
      <c r="K62" s="1"/>
      <c r="L62" s="1"/>
      <c r="M62" s="1"/>
      <c r="N62" s="1"/>
      <c r="O62" s="1"/>
      <c r="P62" s="1"/>
      <c r="Q62" s="1"/>
      <c r="R62" s="16">
        <v>11.148940000000032</v>
      </c>
      <c r="S62" s="42">
        <v>530</v>
      </c>
      <c r="T62" s="16">
        <v>6.88</v>
      </c>
      <c r="U62" s="16">
        <v>2.66886326194399</v>
      </c>
      <c r="V62" s="16"/>
      <c r="W62" s="16"/>
      <c r="X62" s="16"/>
      <c r="Y62" s="15">
        <v>27.368223644038117</v>
      </c>
      <c r="Z62" s="15">
        <v>6.4663006550624985E-2</v>
      </c>
      <c r="AA62" s="15">
        <v>7.3114465118577545</v>
      </c>
      <c r="AB62" s="15">
        <v>35.305533890857824</v>
      </c>
      <c r="AC62" s="10">
        <v>11280.744990421455</v>
      </c>
      <c r="AD62" s="17">
        <v>336.34622605363978</v>
      </c>
      <c r="AE62" s="17">
        <v>133.06119731800766</v>
      </c>
      <c r="AF62" s="14">
        <v>5.1267289272030645</v>
      </c>
      <c r="AG62" s="15">
        <v>25.319313000000001</v>
      </c>
      <c r="AH62" s="14">
        <v>5.242277298850575</v>
      </c>
      <c r="AI62" s="15">
        <v>76.654482758620674</v>
      </c>
      <c r="AJ62" s="17">
        <v>504.50925287356324</v>
      </c>
      <c r="AK62" s="10">
        <v>1500.4677107279692</v>
      </c>
      <c r="AL62" s="15">
        <v>13.817643678160918</v>
      </c>
      <c r="AM62" s="10">
        <v>4484.9309386973173</v>
      </c>
      <c r="AN62" s="17">
        <v>470.48375478927204</v>
      </c>
      <c r="AO62" s="15">
        <v>31.559233716475095</v>
      </c>
      <c r="AP62" s="105">
        <v>396.84356321839073</v>
      </c>
      <c r="AQ62" s="17">
        <v>652.95420498084286</v>
      </c>
      <c r="AR62" s="95">
        <v>12.4094540229885</v>
      </c>
      <c r="AS62" s="15">
        <v>14.558970306513409</v>
      </c>
      <c r="AT62" s="14">
        <v>1.1351921030225625</v>
      </c>
      <c r="AU62" s="17">
        <v>133.81535440613027</v>
      </c>
      <c r="AV62" s="10">
        <v>5899.6217624521078</v>
      </c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</row>
    <row r="63" spans="2:64" x14ac:dyDescent="0.25">
      <c r="B63">
        <f t="shared" si="0"/>
        <v>61</v>
      </c>
      <c r="C63" s="9">
        <v>2</v>
      </c>
      <c r="D63" s="9">
        <v>4</v>
      </c>
      <c r="E63" s="1">
        <v>1</v>
      </c>
      <c r="F63" s="10">
        <v>20</v>
      </c>
      <c r="G63" s="41"/>
      <c r="H63" s="41"/>
      <c r="I63" s="41"/>
      <c r="J63" s="41"/>
      <c r="K63" s="1"/>
      <c r="L63" s="1"/>
      <c r="M63" s="1"/>
      <c r="N63" s="1"/>
      <c r="O63" s="1"/>
      <c r="P63" s="1"/>
      <c r="Q63" s="1"/>
      <c r="R63" s="16">
        <v>15.246000000000045</v>
      </c>
      <c r="S63" s="42">
        <v>759</v>
      </c>
      <c r="T63" s="16">
        <v>7.24</v>
      </c>
      <c r="U63" s="16">
        <v>2.2058823529411802</v>
      </c>
      <c r="V63" s="16"/>
      <c r="W63" s="16"/>
      <c r="X63" s="16"/>
      <c r="Y63" s="15">
        <v>84.549153629770458</v>
      </c>
      <c r="Z63" s="15">
        <v>0.18278922293436495</v>
      </c>
      <c r="AA63" s="15">
        <v>5.7686657193894728</v>
      </c>
      <c r="AB63" s="15">
        <v>74.761054260199245</v>
      </c>
      <c r="AC63" s="10">
        <v>15868.358260869567</v>
      </c>
      <c r="AD63" s="17">
        <v>194.62610671936758</v>
      </c>
      <c r="AE63" s="17">
        <v>173.27193675889328</v>
      </c>
      <c r="AF63" s="14">
        <v>5.3829174901185768</v>
      </c>
      <c r="AG63" s="15">
        <v>25.092883</v>
      </c>
      <c r="AH63" s="14">
        <v>5.3551605731225287</v>
      </c>
      <c r="AI63" s="15">
        <v>55.891907114624502</v>
      </c>
      <c r="AJ63" s="17">
        <v>276.76154150197624</v>
      </c>
      <c r="AK63" s="10">
        <v>893.80761857707512</v>
      </c>
      <c r="AL63" s="15">
        <v>16.912336956521738</v>
      </c>
      <c r="AM63" s="10">
        <v>3671.7029150197623</v>
      </c>
      <c r="AN63" s="10">
        <v>1008.5299209486165</v>
      </c>
      <c r="AO63" s="15">
        <v>38.525365612648223</v>
      </c>
      <c r="AP63" s="105">
        <v>372.87933794466397</v>
      </c>
      <c r="AQ63" s="17">
        <v>355.73557312252956</v>
      </c>
      <c r="AR63" s="95">
        <v>16.653132411067201</v>
      </c>
      <c r="AS63" s="15">
        <v>39.436867588932799</v>
      </c>
      <c r="AT63" s="14">
        <v>1.1852212340799297</v>
      </c>
      <c r="AU63" s="17">
        <v>146.31572134387349</v>
      </c>
      <c r="AV63" s="10">
        <v>3003.9641205533603</v>
      </c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</row>
    <row r="64" spans="2:64" x14ac:dyDescent="0.25">
      <c r="B64">
        <f t="shared" si="0"/>
        <v>62</v>
      </c>
      <c r="C64" s="9">
        <v>2</v>
      </c>
      <c r="D64" s="9">
        <v>4</v>
      </c>
      <c r="E64" s="1">
        <v>1</v>
      </c>
      <c r="F64" s="10">
        <v>20</v>
      </c>
      <c r="G64" s="41"/>
      <c r="H64" s="41"/>
      <c r="I64" s="41"/>
      <c r="J64" s="41"/>
      <c r="K64" s="1"/>
      <c r="L64" s="1"/>
      <c r="M64" s="1"/>
      <c r="N64" s="1"/>
      <c r="O64" s="1"/>
      <c r="P64" s="1"/>
      <c r="Q64" s="1"/>
      <c r="R64" s="16">
        <v>25.123999999999992</v>
      </c>
      <c r="S64" s="42">
        <v>722</v>
      </c>
      <c r="T64" s="16">
        <v>7.34</v>
      </c>
      <c r="U64" s="16">
        <v>3.2792104425342301</v>
      </c>
      <c r="V64" s="16"/>
      <c r="W64" s="16"/>
      <c r="X64" s="16"/>
      <c r="Y64" s="15">
        <v>61.90588155434807</v>
      </c>
      <c r="Z64" s="15">
        <v>0.11688505537925857</v>
      </c>
      <c r="AA64" s="15">
        <v>6.1841823939089258</v>
      </c>
      <c r="AB64" s="15">
        <v>14.099802790491678</v>
      </c>
      <c r="AC64" s="10">
        <v>13996.409424603176</v>
      </c>
      <c r="AD64" s="17">
        <v>264.84537698412697</v>
      </c>
      <c r="AE64" s="17">
        <v>167.21439484126984</v>
      </c>
      <c r="AF64" s="14">
        <v>5.3540376984126983</v>
      </c>
      <c r="AG64" s="15">
        <v>25.190121999999999</v>
      </c>
      <c r="AH64" s="14">
        <v>5.7457986111111117</v>
      </c>
      <c r="AI64" s="15">
        <v>76.55654761904762</v>
      </c>
      <c r="AJ64" s="17">
        <v>483.0419642857143</v>
      </c>
      <c r="AK64" s="10">
        <v>1513.531259920635</v>
      </c>
      <c r="AL64" s="15">
        <v>15.726597222222223</v>
      </c>
      <c r="AM64" s="10">
        <v>4590.803601190476</v>
      </c>
      <c r="AN64" s="17">
        <v>672.25833333333333</v>
      </c>
      <c r="AO64" s="15">
        <v>40.35760912698413</v>
      </c>
      <c r="AP64" s="105">
        <v>364.11136904761906</v>
      </c>
      <c r="AQ64" s="17">
        <v>579.99797619047627</v>
      </c>
      <c r="AR64" s="95">
        <v>15.153169642857099</v>
      </c>
      <c r="AS64" s="15">
        <v>29.701567460317463</v>
      </c>
      <c r="AT64" s="14">
        <v>1.1814522707231041</v>
      </c>
      <c r="AU64" s="17">
        <v>153.79220238095238</v>
      </c>
      <c r="AV64" s="10">
        <v>5541.8578869047624</v>
      </c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</row>
    <row r="65" spans="2:64" x14ac:dyDescent="0.25">
      <c r="B65">
        <f t="shared" si="0"/>
        <v>63</v>
      </c>
      <c r="C65" s="9">
        <v>2</v>
      </c>
      <c r="D65" s="9">
        <v>4</v>
      </c>
      <c r="E65" s="1">
        <v>1</v>
      </c>
      <c r="F65" s="10">
        <v>20</v>
      </c>
      <c r="G65" s="41"/>
      <c r="H65" s="41"/>
      <c r="I65" s="41"/>
      <c r="J65" s="41"/>
      <c r="K65" s="1"/>
      <c r="L65" s="1"/>
      <c r="M65" s="1"/>
      <c r="N65" s="1"/>
      <c r="O65" s="1"/>
      <c r="P65" s="1"/>
      <c r="Q65" s="1"/>
      <c r="R65" s="16">
        <v>30.643030000000071</v>
      </c>
      <c r="S65" s="42">
        <v>469</v>
      </c>
      <c r="T65" s="16">
        <v>7.11</v>
      </c>
      <c r="U65" s="16">
        <v>2.0482325735051399</v>
      </c>
      <c r="V65" s="16"/>
      <c r="W65" s="16"/>
      <c r="X65" s="16"/>
      <c r="Y65" s="15">
        <v>12.916093933705163</v>
      </c>
      <c r="Z65" s="15">
        <v>0.16984946233574486</v>
      </c>
      <c r="AA65" s="15">
        <v>6.1564005243457611</v>
      </c>
      <c r="AB65" s="15">
        <v>33.399136557520457</v>
      </c>
      <c r="AC65" s="10">
        <v>17020.937521951222</v>
      </c>
      <c r="AD65" s="17">
        <v>280.45489756097561</v>
      </c>
      <c r="AE65" s="17">
        <v>181.50904390243903</v>
      </c>
      <c r="AF65" s="14">
        <v>5.2988341463414637</v>
      </c>
      <c r="AG65" s="15">
        <v>25.089169999999999</v>
      </c>
      <c r="AH65" s="14">
        <v>5.5865268292682932</v>
      </c>
      <c r="AI65" s="15">
        <v>59.283004878048779</v>
      </c>
      <c r="AJ65" s="17">
        <v>331.44518048780486</v>
      </c>
      <c r="AK65" s="10">
        <v>1039.431756097561</v>
      </c>
      <c r="AL65" s="15">
        <v>17.517570731707316</v>
      </c>
      <c r="AM65" s="10">
        <v>3955.1727707317077</v>
      </c>
      <c r="AN65" s="10">
        <v>1023.2378341463416</v>
      </c>
      <c r="AO65" s="15">
        <v>36.345463414634146</v>
      </c>
      <c r="AP65" s="105">
        <v>549.86853658536597</v>
      </c>
      <c r="AQ65" s="17">
        <v>497.6728</v>
      </c>
      <c r="AR65" s="95">
        <v>19.209356097560999</v>
      </c>
      <c r="AS65" s="15">
        <v>30.586160975609758</v>
      </c>
      <c r="AT65" s="14">
        <v>1.1710195121951221</v>
      </c>
      <c r="AU65" s="17">
        <v>162.14996097560976</v>
      </c>
      <c r="AV65" s="10">
        <v>3538.1340780487808</v>
      </c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</row>
    <row r="66" spans="2:64" x14ac:dyDescent="0.25">
      <c r="B66">
        <f t="shared" si="0"/>
        <v>64</v>
      </c>
      <c r="C66" s="9">
        <v>2</v>
      </c>
      <c r="D66" s="9">
        <v>2</v>
      </c>
      <c r="E66" s="1">
        <v>2</v>
      </c>
      <c r="F66" s="10">
        <v>20</v>
      </c>
      <c r="G66" s="41"/>
      <c r="H66" s="41"/>
      <c r="I66" s="41"/>
      <c r="J66" s="41"/>
      <c r="K66" s="1"/>
      <c r="L66" s="1"/>
      <c r="M66" s="1"/>
      <c r="N66" s="1"/>
      <c r="O66" s="1"/>
      <c r="P66" s="1"/>
      <c r="Q66" s="1"/>
      <c r="R66" s="9"/>
      <c r="S66" s="30">
        <v>647</v>
      </c>
      <c r="T66" s="16">
        <v>7.09</v>
      </c>
      <c r="U66" s="30"/>
      <c r="V66" s="30"/>
      <c r="W66" s="30"/>
      <c r="X66" s="30"/>
      <c r="Y66" s="30"/>
      <c r="Z66" s="30"/>
      <c r="AA66" s="30"/>
      <c r="AB66" s="30"/>
      <c r="AC66" s="10">
        <v>11258.134827586207</v>
      </c>
      <c r="AD66" s="17">
        <v>242.29776354679802</v>
      </c>
      <c r="AE66" s="17">
        <v>179.53270935960595</v>
      </c>
      <c r="AF66" s="14">
        <v>5.255243842364532</v>
      </c>
      <c r="AG66" s="15">
        <v>25.185423</v>
      </c>
      <c r="AH66" s="14">
        <v>5.9103866995073888</v>
      </c>
      <c r="AI66" s="15">
        <v>61.25192118226601</v>
      </c>
      <c r="AJ66" s="17">
        <v>417.87518226600986</v>
      </c>
      <c r="AK66" s="10">
        <v>1055.4390049261085</v>
      </c>
      <c r="AL66" s="15">
        <v>13.606758620689655</v>
      </c>
      <c r="AM66" s="10">
        <v>3670.8018226600984</v>
      </c>
      <c r="AN66" s="17">
        <v>516.35925123152708</v>
      </c>
      <c r="AO66" s="15">
        <v>35.126738916256166</v>
      </c>
      <c r="AP66" s="105">
        <v>354.36346798029558</v>
      </c>
      <c r="AQ66" s="17">
        <v>518.89714285714274</v>
      </c>
      <c r="AR66" s="95">
        <v>22.742684729064042</v>
      </c>
      <c r="AS66" s="15">
        <v>21.393216748768474</v>
      </c>
      <c r="AT66" s="14">
        <v>1.1650142309797484</v>
      </c>
      <c r="AU66" s="17">
        <v>131.24467980295566</v>
      </c>
      <c r="AV66" s="10">
        <v>4260.4401576354685</v>
      </c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</row>
    <row r="67" spans="2:64" x14ac:dyDescent="0.25">
      <c r="B67">
        <f t="shared" si="0"/>
        <v>65</v>
      </c>
      <c r="C67" s="9">
        <v>2</v>
      </c>
      <c r="D67" s="9">
        <v>2</v>
      </c>
      <c r="E67" s="1">
        <v>2</v>
      </c>
      <c r="F67" s="10">
        <v>20</v>
      </c>
      <c r="G67" s="41"/>
      <c r="H67" s="41"/>
      <c r="I67" s="41"/>
      <c r="J67" s="41"/>
      <c r="K67" s="1"/>
      <c r="L67" s="1"/>
      <c r="M67" s="1"/>
      <c r="N67" s="1"/>
      <c r="O67" s="1"/>
      <c r="P67" s="1"/>
      <c r="Q67" s="1"/>
      <c r="R67" s="9"/>
      <c r="S67" s="30">
        <v>407</v>
      </c>
      <c r="T67" s="16">
        <v>4.2300000000000004</v>
      </c>
      <c r="U67" s="30"/>
      <c r="V67" s="30"/>
      <c r="W67" s="30"/>
      <c r="X67" s="30"/>
      <c r="Y67" s="30"/>
      <c r="Z67" s="30"/>
      <c r="AA67" s="30"/>
      <c r="AB67" s="30"/>
      <c r="AC67" s="10">
        <v>14409.152744510977</v>
      </c>
      <c r="AD67" s="17">
        <v>209.55163672654692</v>
      </c>
      <c r="AE67" s="17">
        <v>164.99984031936128</v>
      </c>
      <c r="AF67" s="14">
        <v>5.3193837325349298</v>
      </c>
      <c r="AG67" s="15">
        <v>25.098108</v>
      </c>
      <c r="AH67" s="14">
        <v>5.4108632734530939</v>
      </c>
      <c r="AI67" s="15">
        <v>55.573952095808387</v>
      </c>
      <c r="AJ67" s="17">
        <v>309.92840319361272</v>
      </c>
      <c r="AK67" s="17">
        <v>923.86836327345327</v>
      </c>
      <c r="AL67" s="15">
        <v>15.24811876247505</v>
      </c>
      <c r="AM67" s="10">
        <v>3382.5797904191613</v>
      </c>
      <c r="AN67" s="17">
        <v>920.50094810379244</v>
      </c>
      <c r="AO67" s="15">
        <v>36.977864271457079</v>
      </c>
      <c r="AP67" s="105">
        <v>424.52643712574849</v>
      </c>
      <c r="AQ67" s="17">
        <v>395.14072854291413</v>
      </c>
      <c r="AR67" s="95">
        <v>25.687924151696606</v>
      </c>
      <c r="AS67" s="15">
        <v>26.158483033932136</v>
      </c>
      <c r="AT67" s="14">
        <v>1.1852262142381902</v>
      </c>
      <c r="AU67" s="17">
        <v>140.28754491017966</v>
      </c>
      <c r="AV67" s="10">
        <v>3105.3775548902195</v>
      </c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</row>
    <row r="68" spans="2:64" x14ac:dyDescent="0.25">
      <c r="B68">
        <f t="shared" si="0"/>
        <v>66</v>
      </c>
      <c r="C68" s="9">
        <v>2</v>
      </c>
      <c r="D68" s="9">
        <v>2</v>
      </c>
      <c r="E68" s="1">
        <v>2</v>
      </c>
      <c r="F68" s="10">
        <v>20</v>
      </c>
      <c r="G68" s="41"/>
      <c r="H68" s="41"/>
      <c r="I68" s="41"/>
      <c r="J68" s="41"/>
      <c r="K68" s="1"/>
      <c r="L68" s="1"/>
      <c r="M68" s="1"/>
      <c r="N68" s="1"/>
      <c r="O68" s="1"/>
      <c r="P68" s="1"/>
      <c r="Q68" s="1"/>
      <c r="R68" s="9"/>
      <c r="S68" s="26">
        <v>1016</v>
      </c>
      <c r="T68" s="16">
        <v>6.81</v>
      </c>
      <c r="U68" s="26"/>
      <c r="V68" s="26"/>
      <c r="W68" s="26"/>
      <c r="X68" s="26"/>
      <c r="Y68" s="26"/>
      <c r="Z68" s="26"/>
      <c r="AA68" s="26"/>
      <c r="AB68" s="26"/>
      <c r="AC68" s="10">
        <v>11105.30255859375</v>
      </c>
      <c r="AD68" s="17">
        <v>226.67129882812497</v>
      </c>
      <c r="AE68" s="17">
        <v>158.880615234375</v>
      </c>
      <c r="AF68" s="14">
        <v>5.1655346679687497</v>
      </c>
      <c r="AG68" s="15">
        <v>25.223413000000001</v>
      </c>
      <c r="AH68" s="14">
        <v>5.6147998046874985</v>
      </c>
      <c r="AI68" s="15">
        <v>63.981904296875001</v>
      </c>
      <c r="AJ68" s="17">
        <v>379.27858398437496</v>
      </c>
      <c r="AK68" s="10">
        <v>1216.65353515625</v>
      </c>
      <c r="AL68" s="15">
        <v>13.917421875</v>
      </c>
      <c r="AM68" s="10">
        <v>3633.7731054687497</v>
      </c>
      <c r="AN68" s="17">
        <v>669.18804687499994</v>
      </c>
      <c r="AO68" s="15">
        <v>36.710185546875003</v>
      </c>
      <c r="AP68" s="105">
        <v>321.00525390625</v>
      </c>
      <c r="AQ68" s="17">
        <v>582.80821289062499</v>
      </c>
      <c r="AR68" s="95">
        <v>21.899951171874996</v>
      </c>
      <c r="AS68" s="15">
        <v>21.897519531249998</v>
      </c>
      <c r="AT68" s="14">
        <v>1.1566824001736111</v>
      </c>
      <c r="AU68" s="17">
        <v>129.32232421875</v>
      </c>
      <c r="AV68" s="10">
        <v>4384.2840917968742</v>
      </c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</row>
    <row r="69" spans="2:64" x14ac:dyDescent="0.25">
      <c r="B69">
        <f t="shared" ref="B69:B132" si="1">B68+1</f>
        <v>67</v>
      </c>
      <c r="C69" s="9">
        <v>2</v>
      </c>
      <c r="D69" s="9">
        <v>2</v>
      </c>
      <c r="E69" s="1">
        <v>2</v>
      </c>
      <c r="F69" s="10">
        <v>20</v>
      </c>
      <c r="G69" s="41"/>
      <c r="H69" s="41"/>
      <c r="I69" s="41"/>
      <c r="J69" s="41"/>
      <c r="K69" s="1"/>
      <c r="L69" s="1"/>
      <c r="M69" s="1"/>
      <c r="N69" s="1"/>
      <c r="O69" s="1"/>
      <c r="P69" s="1"/>
      <c r="Q69" s="1"/>
      <c r="R69" s="9"/>
      <c r="S69" s="30">
        <v>236</v>
      </c>
      <c r="T69" s="16">
        <v>7.04</v>
      </c>
      <c r="U69" s="30"/>
      <c r="V69" s="30"/>
      <c r="W69" s="30"/>
      <c r="X69" s="30"/>
      <c r="Y69" s="30"/>
      <c r="Z69" s="30"/>
      <c r="AA69" s="30"/>
      <c r="AB69" s="30"/>
      <c r="AC69" s="10">
        <v>21586.59241919687</v>
      </c>
      <c r="AD69" s="17">
        <v>251.11151811949071</v>
      </c>
      <c r="AE69" s="17">
        <v>169.2667874632713</v>
      </c>
      <c r="AF69" s="14">
        <v>5.2541209598432923</v>
      </c>
      <c r="AG69" s="15">
        <v>25.200934</v>
      </c>
      <c r="AH69" s="14">
        <v>5.2503746327130258</v>
      </c>
      <c r="AI69" s="15">
        <v>49.587727717923606</v>
      </c>
      <c r="AJ69" s="17">
        <v>283.02068560235068</v>
      </c>
      <c r="AK69" s="17">
        <v>919.3732615083253</v>
      </c>
      <c r="AL69" s="15">
        <v>15.802335945151816</v>
      </c>
      <c r="AM69" s="10">
        <v>4187.8353966699324</v>
      </c>
      <c r="AN69" s="17">
        <v>727.00167482859945</v>
      </c>
      <c r="AO69" s="15">
        <v>37.196904995102841</v>
      </c>
      <c r="AP69" s="105">
        <v>374.79682664054849</v>
      </c>
      <c r="AQ69" s="17">
        <v>800.55851126346727</v>
      </c>
      <c r="AR69" s="95">
        <v>33.842889324191972</v>
      </c>
      <c r="AS69" s="15">
        <v>26.366038197845249</v>
      </c>
      <c r="AT69" s="14">
        <v>1.1586326042006752</v>
      </c>
      <c r="AU69" s="17">
        <v>138.84604309500492</v>
      </c>
      <c r="AV69" s="10">
        <v>2828.4648579823706</v>
      </c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</row>
    <row r="70" spans="2:64" x14ac:dyDescent="0.25">
      <c r="B70">
        <f t="shared" si="1"/>
        <v>68</v>
      </c>
      <c r="C70" s="9">
        <v>2</v>
      </c>
      <c r="D70" s="9">
        <v>2</v>
      </c>
      <c r="E70" s="1">
        <v>2</v>
      </c>
      <c r="F70" s="10">
        <v>20</v>
      </c>
      <c r="G70" s="41"/>
      <c r="H70" s="41"/>
      <c r="I70" s="41"/>
      <c r="J70" s="41"/>
      <c r="K70" s="1"/>
      <c r="L70" s="1"/>
      <c r="M70" s="1"/>
      <c r="N70" s="1"/>
      <c r="O70" s="1"/>
      <c r="P70" s="1"/>
      <c r="Q70" s="1"/>
      <c r="R70" s="9"/>
      <c r="S70" s="30">
        <v>761</v>
      </c>
      <c r="T70" s="16">
        <v>7.31</v>
      </c>
      <c r="U70" s="30"/>
      <c r="V70" s="30"/>
      <c r="W70" s="30"/>
      <c r="X70" s="30"/>
      <c r="Y70" s="30"/>
      <c r="Z70" s="30"/>
      <c r="AA70" s="30"/>
      <c r="AB70" s="30"/>
      <c r="AC70" s="10">
        <v>9179.7233012512024</v>
      </c>
      <c r="AD70" s="17">
        <v>194.97133782483158</v>
      </c>
      <c r="AE70" s="15">
        <v>92.325986525505286</v>
      </c>
      <c r="AF70" s="14">
        <v>5.0480678537054864</v>
      </c>
      <c r="AG70" s="15">
        <v>25.105008999999999</v>
      </c>
      <c r="AH70" s="14">
        <v>5.2363113570741087</v>
      </c>
      <c r="AI70" s="15">
        <v>55.059846005774773</v>
      </c>
      <c r="AJ70" s="17">
        <v>318.47559191530308</v>
      </c>
      <c r="AK70" s="17">
        <v>984.83652550529359</v>
      </c>
      <c r="AL70" s="15">
        <v>12.705702598652552</v>
      </c>
      <c r="AM70" s="10">
        <v>2982.2790182868139</v>
      </c>
      <c r="AN70" s="17">
        <v>550.74333974975946</v>
      </c>
      <c r="AO70" s="15">
        <v>36.777921077959576</v>
      </c>
      <c r="AP70" s="105">
        <v>282.76213666987491</v>
      </c>
      <c r="AQ70" s="17">
        <v>409.57234841193451</v>
      </c>
      <c r="AR70" s="95">
        <v>19.854913378248316</v>
      </c>
      <c r="AS70" s="15">
        <v>16.229908565928778</v>
      </c>
      <c r="AT70" s="14">
        <v>1.1349069618222649</v>
      </c>
      <c r="AU70" s="17">
        <v>106.11970163618861</v>
      </c>
      <c r="AV70" s="10">
        <v>3504.8987006737248</v>
      </c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</row>
    <row r="71" spans="2:64" x14ac:dyDescent="0.25">
      <c r="B71">
        <f t="shared" si="1"/>
        <v>69</v>
      </c>
      <c r="C71" s="9">
        <v>2</v>
      </c>
      <c r="D71" s="18">
        <v>3</v>
      </c>
      <c r="E71" s="1">
        <v>2</v>
      </c>
      <c r="F71" s="10">
        <v>20</v>
      </c>
      <c r="G71" s="41"/>
      <c r="H71" s="41"/>
      <c r="I71" s="41"/>
      <c r="J71" s="41"/>
      <c r="K71" s="1"/>
      <c r="L71" s="1"/>
      <c r="M71" s="1"/>
      <c r="N71" s="1"/>
      <c r="O71" s="1"/>
      <c r="P71" s="1"/>
      <c r="Q71" s="1"/>
      <c r="R71" s="9"/>
      <c r="S71" s="30">
        <v>720</v>
      </c>
      <c r="T71" s="16">
        <v>5.3</v>
      </c>
      <c r="U71" s="30"/>
      <c r="V71" s="30"/>
      <c r="W71" s="30"/>
      <c r="X71" s="30"/>
      <c r="Y71" s="30"/>
      <c r="Z71" s="30"/>
      <c r="AA71" s="30"/>
      <c r="AB71" s="30"/>
      <c r="AC71" s="10">
        <v>12283.095736738704</v>
      </c>
      <c r="AD71" s="17">
        <v>246.57645383104128</v>
      </c>
      <c r="AE71" s="17">
        <v>128.38700392927311</v>
      </c>
      <c r="AF71" s="14">
        <v>5.2278192534381143</v>
      </c>
      <c r="AG71" s="15">
        <v>25.184963</v>
      </c>
      <c r="AH71" s="14">
        <v>5.4242927308447939</v>
      </c>
      <c r="AI71" s="15">
        <v>70.296394891944985</v>
      </c>
      <c r="AJ71" s="17">
        <v>448.13573673870337</v>
      </c>
      <c r="AK71" s="10">
        <v>1315.0257170923378</v>
      </c>
      <c r="AL71" s="15">
        <v>14.217102161100197</v>
      </c>
      <c r="AM71" s="10">
        <v>4144.1685952848729</v>
      </c>
      <c r="AN71" s="17">
        <v>556.89911591355599</v>
      </c>
      <c r="AO71" s="15">
        <v>36.755736738703348</v>
      </c>
      <c r="AP71" s="105">
        <v>383.06712180746558</v>
      </c>
      <c r="AQ71" s="17">
        <v>537.8353536345777</v>
      </c>
      <c r="AR71" s="95">
        <v>23.61575147347741</v>
      </c>
      <c r="AS71" s="15">
        <v>21.715613948919454</v>
      </c>
      <c r="AT71" s="14">
        <v>1.1629103907443792</v>
      </c>
      <c r="AU71" s="17">
        <v>144.07956777996071</v>
      </c>
      <c r="AV71" s="10">
        <v>5229.5747937131637</v>
      </c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</row>
    <row r="72" spans="2:64" x14ac:dyDescent="0.25">
      <c r="B72">
        <f t="shared" si="1"/>
        <v>70</v>
      </c>
      <c r="C72" s="9">
        <v>2</v>
      </c>
      <c r="D72" s="18">
        <v>3</v>
      </c>
      <c r="E72" s="1">
        <v>2</v>
      </c>
      <c r="F72" s="10">
        <v>20</v>
      </c>
      <c r="G72" s="41"/>
      <c r="H72" s="41"/>
      <c r="I72" s="41"/>
      <c r="J72" s="41"/>
      <c r="K72" s="1"/>
      <c r="L72" s="1"/>
      <c r="M72" s="1"/>
      <c r="N72" s="1"/>
      <c r="O72" s="1"/>
      <c r="P72" s="1"/>
      <c r="Q72" s="1"/>
      <c r="R72" s="9"/>
      <c r="S72" s="30">
        <v>768</v>
      </c>
      <c r="T72" s="16">
        <v>6.1</v>
      </c>
      <c r="U72" s="30"/>
      <c r="V72" s="30"/>
      <c r="W72" s="30"/>
      <c r="X72" s="30"/>
      <c r="Y72" s="30"/>
      <c r="Z72" s="30"/>
      <c r="AA72" s="30"/>
      <c r="AB72" s="30"/>
      <c r="AC72" s="10">
        <v>13467.08503</v>
      </c>
      <c r="AD72" s="17">
        <v>253.93833000000004</v>
      </c>
      <c r="AE72" s="17">
        <v>147.15615</v>
      </c>
      <c r="AF72" s="14">
        <v>5.3300225000000001</v>
      </c>
      <c r="AG72" s="15">
        <v>26.044813999999999</v>
      </c>
      <c r="AH72" s="14">
        <v>5.6621224999999988</v>
      </c>
      <c r="AI72" s="15">
        <v>66.395099999999999</v>
      </c>
      <c r="AJ72" s="17">
        <v>412.47534000000002</v>
      </c>
      <c r="AK72" s="10">
        <v>1232.60393</v>
      </c>
      <c r="AL72" s="15">
        <v>14.766304999999999</v>
      </c>
      <c r="AM72" s="10">
        <v>4129.9612400000005</v>
      </c>
      <c r="AN72" s="17">
        <v>636.22406000000001</v>
      </c>
      <c r="AO72" s="15">
        <v>48.546940000000006</v>
      </c>
      <c r="AP72" s="105">
        <v>369.68541000000005</v>
      </c>
      <c r="AQ72" s="17">
        <v>514.51618000000008</v>
      </c>
      <c r="AR72" s="95">
        <v>25.476519999999997</v>
      </c>
      <c r="AS72" s="15">
        <v>24.485734999999998</v>
      </c>
      <c r="AT72" s="14">
        <v>1.190708333333333</v>
      </c>
      <c r="AU72" s="17">
        <v>140.93358999999998</v>
      </c>
      <c r="AV72" s="10">
        <v>4628.0806300000004</v>
      </c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</row>
    <row r="73" spans="2:64" x14ac:dyDescent="0.25">
      <c r="B73">
        <f t="shared" si="1"/>
        <v>71</v>
      </c>
      <c r="C73" s="9">
        <v>2</v>
      </c>
      <c r="D73" s="18">
        <v>3</v>
      </c>
      <c r="E73" s="1">
        <v>2</v>
      </c>
      <c r="F73" s="10">
        <v>20</v>
      </c>
      <c r="G73" s="41"/>
      <c r="H73" s="41"/>
      <c r="I73" s="41"/>
      <c r="J73" s="41"/>
      <c r="K73" s="1"/>
      <c r="L73" s="1"/>
      <c r="M73" s="1"/>
      <c r="N73" s="1"/>
      <c r="O73" s="1"/>
      <c r="P73" s="1"/>
      <c r="Q73" s="1"/>
      <c r="R73" s="9"/>
      <c r="S73" s="30">
        <v>584</v>
      </c>
      <c r="T73" s="16">
        <v>7</v>
      </c>
      <c r="U73" s="30"/>
      <c r="V73" s="30"/>
      <c r="W73" s="30"/>
      <c r="X73" s="30"/>
      <c r="Y73" s="30"/>
      <c r="Z73" s="30"/>
      <c r="AA73" s="30"/>
      <c r="AB73" s="30"/>
      <c r="AC73" s="10">
        <v>11942.998428571429</v>
      </c>
      <c r="AD73" s="17">
        <v>190.95868571428571</v>
      </c>
      <c r="AE73" s="17">
        <v>127.66733333333333</v>
      </c>
      <c r="AF73" s="14">
        <v>5.0221928571428567</v>
      </c>
      <c r="AG73" s="15">
        <v>25.047798</v>
      </c>
      <c r="AH73" s="14">
        <v>5.2561095238095232</v>
      </c>
      <c r="AI73" s="15">
        <v>53.308971428571425</v>
      </c>
      <c r="AJ73" s="17">
        <v>332.02045714285708</v>
      </c>
      <c r="AK73" s="17">
        <v>914.60688571428568</v>
      </c>
      <c r="AL73" s="15">
        <v>13.874080952380954</v>
      </c>
      <c r="AM73" s="10">
        <v>3421.5616952380951</v>
      </c>
      <c r="AN73" s="17">
        <v>638.77141904761913</v>
      </c>
      <c r="AO73" s="15">
        <v>33.675342857142859</v>
      </c>
      <c r="AP73" s="105">
        <v>365.01209523809518</v>
      </c>
      <c r="AQ73" s="17">
        <v>413.84154285714288</v>
      </c>
      <c r="AR73" s="95">
        <v>21.330276190476191</v>
      </c>
      <c r="AS73" s="15">
        <v>29.470419047619046</v>
      </c>
      <c r="AT73" s="14">
        <v>1.125874603174603</v>
      </c>
      <c r="AU73" s="17">
        <v>115.29103809523809</v>
      </c>
      <c r="AV73" s="10">
        <v>3388.4609523809527</v>
      </c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</row>
    <row r="74" spans="2:64" x14ac:dyDescent="0.25">
      <c r="B74">
        <f t="shared" si="1"/>
        <v>72</v>
      </c>
      <c r="C74" s="9">
        <v>2</v>
      </c>
      <c r="D74" s="18">
        <v>3</v>
      </c>
      <c r="E74" s="1">
        <v>2</v>
      </c>
      <c r="F74" s="10">
        <v>20</v>
      </c>
      <c r="G74" s="41"/>
      <c r="H74" s="41"/>
      <c r="I74" s="41"/>
      <c r="J74" s="41"/>
      <c r="K74" s="1"/>
      <c r="L74" s="1"/>
      <c r="M74" s="1"/>
      <c r="N74" s="1"/>
      <c r="O74" s="1"/>
      <c r="P74" s="1"/>
      <c r="Q74" s="1"/>
      <c r="R74" s="9"/>
      <c r="S74" s="30">
        <v>425</v>
      </c>
      <c r="T74" s="16">
        <v>7.29</v>
      </c>
      <c r="U74" s="30"/>
      <c r="V74" s="30"/>
      <c r="W74" s="30"/>
      <c r="X74" s="30"/>
      <c r="Y74" s="30"/>
      <c r="Z74" s="30"/>
      <c r="AA74" s="30"/>
      <c r="AB74" s="30"/>
      <c r="AC74" s="10">
        <v>9502.8173379860418</v>
      </c>
      <c r="AD74" s="17">
        <v>204.88283150548355</v>
      </c>
      <c r="AE74" s="17">
        <v>108.15740777667</v>
      </c>
      <c r="AF74" s="14">
        <v>5.291864406779661</v>
      </c>
      <c r="AG74" s="15">
        <v>25.086179000000001</v>
      </c>
      <c r="AH74" s="14">
        <v>5.4573205383848462</v>
      </c>
      <c r="AI74" s="15">
        <v>58.800867397806577</v>
      </c>
      <c r="AJ74" s="17">
        <v>340.73729810568295</v>
      </c>
      <c r="AK74" s="10">
        <v>1013.6830209371885</v>
      </c>
      <c r="AL74" s="15">
        <v>13.189830508474577</v>
      </c>
      <c r="AM74" s="10">
        <v>3182.3607577268194</v>
      </c>
      <c r="AN74" s="17">
        <v>484.73890329012966</v>
      </c>
      <c r="AO74" s="15">
        <v>25.027337986041871</v>
      </c>
      <c r="AP74" s="105">
        <v>344.91466600199402</v>
      </c>
      <c r="AQ74" s="17">
        <v>439.33879361914256</v>
      </c>
      <c r="AR74" s="95">
        <v>20.560084745762712</v>
      </c>
      <c r="AS74" s="15">
        <v>17.375742771684948</v>
      </c>
      <c r="AT74" s="14">
        <v>1.1764345851334883</v>
      </c>
      <c r="AU74" s="17">
        <v>108.45568295114656</v>
      </c>
      <c r="AV74" s="10">
        <v>3831.7922233300096</v>
      </c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</row>
    <row r="75" spans="2:64" x14ac:dyDescent="0.25">
      <c r="B75">
        <f t="shared" si="1"/>
        <v>73</v>
      </c>
      <c r="C75" s="9">
        <v>2</v>
      </c>
      <c r="D75" s="18">
        <v>3</v>
      </c>
      <c r="E75" s="1">
        <v>2</v>
      </c>
      <c r="F75" s="10">
        <v>20</v>
      </c>
      <c r="G75" s="41"/>
      <c r="H75" s="41"/>
      <c r="I75" s="41"/>
      <c r="J75" s="41"/>
      <c r="K75" s="1"/>
      <c r="L75" s="1"/>
      <c r="M75" s="1"/>
      <c r="N75" s="1"/>
      <c r="O75" s="1"/>
      <c r="P75" s="1"/>
      <c r="Q75" s="1"/>
      <c r="R75" s="9"/>
      <c r="S75" s="26">
        <v>1086</v>
      </c>
      <c r="T75" s="16">
        <v>6.75</v>
      </c>
      <c r="U75" s="26"/>
      <c r="V75" s="26"/>
      <c r="W75" s="26"/>
      <c r="X75" s="26"/>
      <c r="Y75" s="26"/>
      <c r="Z75" s="26"/>
      <c r="AA75" s="26"/>
      <c r="AB75" s="26"/>
      <c r="AC75" s="10">
        <v>13013.617025193798</v>
      </c>
      <c r="AD75" s="17">
        <v>167.91180232558139</v>
      </c>
      <c r="AE75" s="17">
        <v>154.62120155038761</v>
      </c>
      <c r="AF75" s="14">
        <v>5.1686749031007748</v>
      </c>
      <c r="AG75" s="15">
        <v>25.022200000000002</v>
      </c>
      <c r="AH75" s="14">
        <v>5.3141884689922474</v>
      </c>
      <c r="AI75" s="15">
        <v>44.572451550387598</v>
      </c>
      <c r="AJ75" s="17">
        <v>255.26754844961238</v>
      </c>
      <c r="AK75" s="17">
        <v>736.81831395348831</v>
      </c>
      <c r="AL75" s="15">
        <v>13.928672480620154</v>
      </c>
      <c r="AM75" s="10">
        <v>3000.9610271317829</v>
      </c>
      <c r="AN75" s="17">
        <v>499.73415697674415</v>
      </c>
      <c r="AO75" s="15">
        <v>28.908982558139535</v>
      </c>
      <c r="AP75" s="105">
        <v>291.00567829457361</v>
      </c>
      <c r="AQ75" s="17">
        <v>390.50612403100769</v>
      </c>
      <c r="AR75" s="95">
        <v>23.928207364341084</v>
      </c>
      <c r="AS75" s="15">
        <v>31.74844476744186</v>
      </c>
      <c r="AT75" s="14">
        <v>1.1528138458225667</v>
      </c>
      <c r="AU75" s="17">
        <v>111.34994186046512</v>
      </c>
      <c r="AV75" s="10">
        <v>2440.5019379844957</v>
      </c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</row>
    <row r="76" spans="2:64" x14ac:dyDescent="0.25">
      <c r="B76">
        <f t="shared" si="1"/>
        <v>74</v>
      </c>
      <c r="C76" s="9">
        <v>2</v>
      </c>
      <c r="D76" s="9">
        <v>4</v>
      </c>
      <c r="E76" s="1">
        <v>2</v>
      </c>
      <c r="F76" s="10">
        <v>20</v>
      </c>
      <c r="G76" s="41"/>
      <c r="H76" s="41"/>
      <c r="I76" s="41"/>
      <c r="J76" s="41"/>
      <c r="K76" s="1"/>
      <c r="L76" s="1"/>
      <c r="M76" s="1"/>
      <c r="N76" s="1"/>
      <c r="O76" s="1"/>
      <c r="P76" s="1"/>
      <c r="Q76" s="1"/>
      <c r="R76" s="9"/>
      <c r="S76" s="30">
        <v>200</v>
      </c>
      <c r="T76" s="16">
        <v>4.34</v>
      </c>
      <c r="U76" s="30"/>
      <c r="V76" s="30"/>
      <c r="W76" s="30"/>
      <c r="X76" s="30"/>
      <c r="Y76" s="30"/>
      <c r="Z76" s="30"/>
      <c r="AA76" s="30"/>
      <c r="AB76" s="30"/>
      <c r="AC76" s="10">
        <v>13289.032724580453</v>
      </c>
      <c r="AD76" s="17">
        <v>249.74532082922016</v>
      </c>
      <c r="AE76" s="17">
        <v>196.14776900296155</v>
      </c>
      <c r="AF76" s="14">
        <v>5.2736179664363272</v>
      </c>
      <c r="AG76" s="15">
        <v>25.134321</v>
      </c>
      <c r="AH76" s="14">
        <v>6.0158070088845017</v>
      </c>
      <c r="AI76" s="15">
        <v>65.939022704837129</v>
      </c>
      <c r="AJ76" s="17">
        <v>403.37802566633763</v>
      </c>
      <c r="AK76" s="10">
        <v>1258.3196742349458</v>
      </c>
      <c r="AL76" s="15">
        <v>14.911855873642647</v>
      </c>
      <c r="AM76" s="10">
        <v>4122.8457650542941</v>
      </c>
      <c r="AN76" s="17">
        <v>612.13081934846991</v>
      </c>
      <c r="AO76" s="15">
        <v>34.104876604146099</v>
      </c>
      <c r="AP76" s="105">
        <v>417.65010858835143</v>
      </c>
      <c r="AQ76" s="17">
        <v>522.52946692991122</v>
      </c>
      <c r="AR76" s="95">
        <v>25.456120434353405</v>
      </c>
      <c r="AS76" s="15">
        <v>23.691865745310963</v>
      </c>
      <c r="AT76" s="14">
        <v>1.1707996051332674</v>
      </c>
      <c r="AU76" s="17">
        <v>147.96329713721619</v>
      </c>
      <c r="AV76" s="10">
        <v>4846.9506219151035</v>
      </c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</row>
    <row r="77" spans="2:64" x14ac:dyDescent="0.25">
      <c r="B77">
        <f t="shared" si="1"/>
        <v>75</v>
      </c>
      <c r="C77" s="9">
        <v>2</v>
      </c>
      <c r="D77" s="9">
        <v>4</v>
      </c>
      <c r="E77" s="1">
        <v>2</v>
      </c>
      <c r="F77" s="10">
        <v>20</v>
      </c>
      <c r="G77" s="41"/>
      <c r="H77" s="41"/>
      <c r="I77" s="41"/>
      <c r="J77" s="41"/>
      <c r="K77" s="1"/>
      <c r="L77" s="1"/>
      <c r="M77" s="1"/>
      <c r="N77" s="1"/>
      <c r="O77" s="1"/>
      <c r="P77" s="1"/>
      <c r="Q77" s="1"/>
      <c r="R77" s="9"/>
      <c r="S77" s="30">
        <v>602</v>
      </c>
      <c r="T77" s="16">
        <v>5</v>
      </c>
      <c r="U77" s="30"/>
      <c r="V77" s="30"/>
      <c r="W77" s="30"/>
      <c r="X77" s="30"/>
      <c r="Y77" s="30"/>
      <c r="Z77" s="30"/>
      <c r="AA77" s="30"/>
      <c r="AB77" s="30"/>
      <c r="AC77" s="10">
        <v>13174.941197663094</v>
      </c>
      <c r="AD77" s="17">
        <v>297.16485881207399</v>
      </c>
      <c r="AE77" s="17">
        <v>173.03190847127556</v>
      </c>
      <c r="AF77" s="14">
        <v>5.2115920155793569</v>
      </c>
      <c r="AG77" s="15">
        <v>25.277408999999999</v>
      </c>
      <c r="AH77" s="14">
        <v>5.8060978578383642</v>
      </c>
      <c r="AI77" s="15">
        <v>69.64512171372931</v>
      </c>
      <c r="AJ77" s="17">
        <v>426.28956183057448</v>
      </c>
      <c r="AK77" s="10">
        <v>1552.8882083739045</v>
      </c>
      <c r="AL77" s="15">
        <v>14.54520934761441</v>
      </c>
      <c r="AM77" s="10">
        <v>4227.948802336904</v>
      </c>
      <c r="AN77" s="17">
        <v>620.27114897760464</v>
      </c>
      <c r="AO77" s="15">
        <v>40.55089581304771</v>
      </c>
      <c r="AP77" s="105">
        <v>382.55800389483937</v>
      </c>
      <c r="AQ77" s="17">
        <v>630.23558909444978</v>
      </c>
      <c r="AR77" s="95">
        <v>24.684396299902623</v>
      </c>
      <c r="AS77" s="15">
        <v>23.27001947419669</v>
      </c>
      <c r="AT77" s="14">
        <v>1.1535210429514224</v>
      </c>
      <c r="AU77" s="17">
        <v>140.30827653359299</v>
      </c>
      <c r="AV77" s="10">
        <v>5170.955365141187</v>
      </c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</row>
    <row r="78" spans="2:64" x14ac:dyDescent="0.25">
      <c r="B78">
        <f t="shared" si="1"/>
        <v>76</v>
      </c>
      <c r="C78" s="9">
        <v>2</v>
      </c>
      <c r="D78" s="9">
        <v>4</v>
      </c>
      <c r="E78" s="1">
        <v>2</v>
      </c>
      <c r="F78" s="10">
        <v>20</v>
      </c>
      <c r="G78" s="41"/>
      <c r="H78" s="41"/>
      <c r="I78" s="41"/>
      <c r="J78" s="41"/>
      <c r="K78" s="1"/>
      <c r="L78" s="1"/>
      <c r="M78" s="1"/>
      <c r="N78" s="1"/>
      <c r="O78" s="1"/>
      <c r="P78" s="1"/>
      <c r="Q78" s="1"/>
      <c r="R78" s="9"/>
      <c r="S78" s="30">
        <v>518</v>
      </c>
      <c r="T78" s="16">
        <v>5.27</v>
      </c>
      <c r="U78" s="30"/>
      <c r="V78" s="30"/>
      <c r="W78" s="30"/>
      <c r="X78" s="30"/>
      <c r="Y78" s="30"/>
      <c r="Z78" s="30"/>
      <c r="AA78" s="30"/>
      <c r="AB78" s="30"/>
      <c r="AC78" s="10">
        <v>10323.212971652005</v>
      </c>
      <c r="AD78" s="17">
        <v>273.6662952101662</v>
      </c>
      <c r="AE78" s="15">
        <v>98.607302052785926</v>
      </c>
      <c r="AF78" s="14">
        <v>5.1626637341153483</v>
      </c>
      <c r="AG78" s="15">
        <v>25.179606</v>
      </c>
      <c r="AH78" s="14">
        <v>5.4928250244379271</v>
      </c>
      <c r="AI78" s="15">
        <v>69.995640273704794</v>
      </c>
      <c r="AJ78" s="17">
        <v>489.48300097751718</v>
      </c>
      <c r="AK78" s="10">
        <v>1141.2526490713587</v>
      </c>
      <c r="AL78" s="15">
        <v>12.941984359726296</v>
      </c>
      <c r="AM78" s="10">
        <v>3989.8869305962858</v>
      </c>
      <c r="AN78" s="17">
        <v>390.20490713587486</v>
      </c>
      <c r="AO78" s="15">
        <v>29.733900293255136</v>
      </c>
      <c r="AP78" s="105">
        <v>328.53189638318668</v>
      </c>
      <c r="AQ78" s="17">
        <v>553.3033040078202</v>
      </c>
      <c r="AR78" s="95">
        <v>21.430449657869012</v>
      </c>
      <c r="AS78" s="15">
        <v>13.836173020527861</v>
      </c>
      <c r="AT78" s="14">
        <v>1.1501471706310418</v>
      </c>
      <c r="AU78" s="17">
        <v>120.06451612903227</v>
      </c>
      <c r="AV78" s="10">
        <v>5368.5564613880733</v>
      </c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</row>
    <row r="79" spans="2:64" x14ac:dyDescent="0.25">
      <c r="B79">
        <f t="shared" si="1"/>
        <v>77</v>
      </c>
      <c r="C79" s="9">
        <v>2</v>
      </c>
      <c r="D79" s="9">
        <v>4</v>
      </c>
      <c r="E79" s="1">
        <v>2</v>
      </c>
      <c r="F79" s="10">
        <v>20</v>
      </c>
      <c r="G79" s="41"/>
      <c r="H79" s="41"/>
      <c r="I79" s="41"/>
      <c r="J79" s="41"/>
      <c r="K79" s="1"/>
      <c r="L79" s="1"/>
      <c r="M79" s="1"/>
      <c r="N79" s="1"/>
      <c r="O79" s="1"/>
      <c r="P79" s="1"/>
      <c r="Q79" s="1"/>
      <c r="R79" s="9"/>
      <c r="S79" s="30">
        <v>405</v>
      </c>
      <c r="T79" s="16">
        <v>5.23</v>
      </c>
      <c r="U79" s="30"/>
      <c r="V79" s="30"/>
      <c r="W79" s="30"/>
      <c r="X79" s="30"/>
      <c r="Y79" s="30"/>
      <c r="Z79" s="30"/>
      <c r="AA79" s="30"/>
      <c r="AB79" s="30"/>
      <c r="AC79" s="10">
        <v>9611.673843137256</v>
      </c>
      <c r="AD79" s="17">
        <v>315.61291176470593</v>
      </c>
      <c r="AE79" s="17">
        <v>103.14288235294116</v>
      </c>
      <c r="AF79" s="14">
        <v>5.1917500000000008</v>
      </c>
      <c r="AG79" s="15">
        <v>25.268108999999999</v>
      </c>
      <c r="AH79" s="14">
        <v>5.6419926470588235</v>
      </c>
      <c r="AI79" s="15">
        <v>78.79638235294118</v>
      </c>
      <c r="AJ79" s="17">
        <v>471.65419607843131</v>
      </c>
      <c r="AK79" s="10">
        <v>4120.2368529411769</v>
      </c>
      <c r="AL79" s="15">
        <v>13.04282843137255</v>
      </c>
      <c r="AM79" s="10">
        <v>4043.8496274509803</v>
      </c>
      <c r="AN79" s="17">
        <v>419.41112745098036</v>
      </c>
      <c r="AO79" s="15">
        <v>41.733813725490201</v>
      </c>
      <c r="AP79" s="105">
        <v>352.28468627450985</v>
      </c>
      <c r="AQ79" s="17">
        <v>662.99949019607834</v>
      </c>
      <c r="AR79" s="95">
        <v>20.838171568627455</v>
      </c>
      <c r="AS79" s="15">
        <v>14.546161764705884</v>
      </c>
      <c r="AT79" s="14">
        <v>1.1552946623093683</v>
      </c>
      <c r="AU79" s="17">
        <v>130.12059803921571</v>
      </c>
      <c r="AV79" s="10">
        <v>5864.2427156862741</v>
      </c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</row>
    <row r="80" spans="2:64" x14ac:dyDescent="0.25">
      <c r="B80">
        <f t="shared" si="1"/>
        <v>78</v>
      </c>
      <c r="C80" s="9">
        <v>2</v>
      </c>
      <c r="D80" s="9">
        <v>4</v>
      </c>
      <c r="E80" s="1">
        <v>2</v>
      </c>
      <c r="F80" s="10">
        <v>20</v>
      </c>
      <c r="G80" s="41"/>
      <c r="H80" s="41"/>
      <c r="I80" s="41"/>
      <c r="J80" s="41"/>
      <c r="K80" s="1"/>
      <c r="L80" s="1"/>
      <c r="M80" s="1"/>
      <c r="N80" s="1"/>
      <c r="O80" s="1"/>
      <c r="P80" s="1"/>
      <c r="Q80" s="1"/>
      <c r="R80" s="9"/>
      <c r="S80" s="30">
        <v>844</v>
      </c>
      <c r="T80" s="16">
        <v>6.62</v>
      </c>
      <c r="U80" s="30"/>
      <c r="V80" s="30"/>
      <c r="W80" s="30"/>
      <c r="X80" s="30"/>
      <c r="Y80" s="30"/>
      <c r="Z80" s="30"/>
      <c r="AA80" s="30"/>
      <c r="AB80" s="30"/>
      <c r="AC80" s="10">
        <v>11992.335823412699</v>
      </c>
      <c r="AD80" s="17">
        <v>251.57693452380954</v>
      </c>
      <c r="AE80" s="17">
        <v>164.20303571428573</v>
      </c>
      <c r="AF80" s="14">
        <v>5.2435094246031762</v>
      </c>
      <c r="AG80" s="15">
        <v>25.057130000000001</v>
      </c>
      <c r="AH80" s="14">
        <v>5.8422569444444443</v>
      </c>
      <c r="AI80" s="15">
        <v>58.682966269841273</v>
      </c>
      <c r="AJ80" s="17">
        <v>330.11713293650797</v>
      </c>
      <c r="AK80" s="10">
        <v>1001.7588194444444</v>
      </c>
      <c r="AL80" s="15">
        <v>14.388640873015873</v>
      </c>
      <c r="AM80" s="10">
        <v>3355.5497123015875</v>
      </c>
      <c r="AN80" s="17">
        <v>543.20002976190472</v>
      </c>
      <c r="AO80" s="15">
        <v>33.781190476190474</v>
      </c>
      <c r="AP80" s="105">
        <v>373.43120039682537</v>
      </c>
      <c r="AQ80" s="17">
        <v>476.69606150793658</v>
      </c>
      <c r="AR80" s="95">
        <v>22.976354166666663</v>
      </c>
      <c r="AS80" s="15">
        <v>27.837177579365083</v>
      </c>
      <c r="AT80" s="14">
        <v>1.1747933201058203</v>
      </c>
      <c r="AU80" s="17">
        <v>135.77028769841272</v>
      </c>
      <c r="AV80" s="10">
        <v>3653.7918849206353</v>
      </c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</row>
    <row r="81" spans="2:64" x14ac:dyDescent="0.25">
      <c r="B81">
        <f t="shared" si="1"/>
        <v>79</v>
      </c>
      <c r="C81" s="9">
        <v>2</v>
      </c>
      <c r="D81" s="9">
        <v>2</v>
      </c>
      <c r="E81" s="1">
        <v>5</v>
      </c>
      <c r="F81" s="10">
        <v>20</v>
      </c>
      <c r="G81" s="41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15">
        <v>0.69370123101360071</v>
      </c>
      <c r="AD81" s="15">
        <v>0.61230300059565168</v>
      </c>
      <c r="AE81" s="15">
        <v>14.43659240047652</v>
      </c>
      <c r="AF81" s="14">
        <v>7.7513402164201342E-3</v>
      </c>
      <c r="AG81" s="15">
        <v>2.705251662864508E-6</v>
      </c>
      <c r="AH81" s="14">
        <v>0.21211027002878985</v>
      </c>
      <c r="AI81" s="14">
        <v>0.22069142757867566</v>
      </c>
      <c r="AJ81" s="14">
        <v>0.51239370098282544</v>
      </c>
      <c r="AK81" s="15">
        <v>77.69889953340612</v>
      </c>
      <c r="AL81" s="15">
        <v>6.2344361163506397E-2</v>
      </c>
      <c r="AM81" s="10">
        <v>152.87340908865281</v>
      </c>
      <c r="AN81" s="15">
        <v>42.384057083291964</v>
      </c>
      <c r="AO81" s="15">
        <v>1.4779709867963864</v>
      </c>
      <c r="AP81" s="16">
        <v>7.9213010150898437</v>
      </c>
      <c r="AQ81" s="14">
        <v>1.7815000744564677</v>
      </c>
      <c r="AR81" s="14">
        <v>0.64211905589198837</v>
      </c>
      <c r="AS81" s="17">
        <v>7.1536383649359676</v>
      </c>
      <c r="AT81" s="14">
        <v>6.5881539759753777E-2</v>
      </c>
      <c r="AU81" s="14">
        <v>6.6981038419537404E-4</v>
      </c>
      <c r="AV81" s="17">
        <v>37.94156589397398</v>
      </c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</row>
    <row r="82" spans="2:64" x14ac:dyDescent="0.25">
      <c r="B82">
        <f t="shared" si="1"/>
        <v>80</v>
      </c>
      <c r="C82" s="9">
        <v>2</v>
      </c>
      <c r="D82" s="9">
        <v>2</v>
      </c>
      <c r="E82" s="1">
        <v>5</v>
      </c>
      <c r="F82" s="10">
        <v>20</v>
      </c>
      <c r="G82" s="41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15">
        <v>0.58335265057242414</v>
      </c>
      <c r="AD82" s="15">
        <v>0.65023792931806867</v>
      </c>
      <c r="AE82" s="15">
        <v>13.86419031856645</v>
      </c>
      <c r="AF82" s="14">
        <v>7.5140617222498761E-3</v>
      </c>
      <c r="AG82" s="15">
        <v>2.5233947237435168E-4</v>
      </c>
      <c r="AH82" s="14">
        <v>0.21432961672473869</v>
      </c>
      <c r="AI82" s="14">
        <v>0.24529972623195617</v>
      </c>
      <c r="AJ82" s="14">
        <v>0.45333765555002503</v>
      </c>
      <c r="AK82" s="15">
        <v>89.113431931309108</v>
      </c>
      <c r="AL82" s="15">
        <v>5.1939099054255852E-2</v>
      </c>
      <c r="AM82" s="10">
        <v>152.20340057242413</v>
      </c>
      <c r="AN82" s="15">
        <v>54.708838850174217</v>
      </c>
      <c r="AO82" s="15">
        <v>1.8699984071677451</v>
      </c>
      <c r="AP82" s="16">
        <v>7.9283907167745156</v>
      </c>
      <c r="AQ82" s="14">
        <v>2.1580868342458936</v>
      </c>
      <c r="AR82" s="14">
        <v>0.73452083125933287</v>
      </c>
      <c r="AS82" s="17">
        <v>7.337599104031856</v>
      </c>
      <c r="AT82" s="14">
        <v>6.5457565953210547E-2</v>
      </c>
      <c r="AU82" s="14">
        <v>5.0672224987556008E-3</v>
      </c>
      <c r="AV82" s="17">
        <v>52.31210699352912</v>
      </c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</row>
    <row r="83" spans="2:64" x14ac:dyDescent="0.25">
      <c r="B83">
        <f t="shared" si="1"/>
        <v>81</v>
      </c>
      <c r="C83" s="9">
        <v>2</v>
      </c>
      <c r="D83" s="9">
        <v>2</v>
      </c>
      <c r="E83" s="1">
        <v>5</v>
      </c>
      <c r="F83" s="10">
        <v>20</v>
      </c>
      <c r="G83" s="41"/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  <c r="Z83" s="41"/>
      <c r="AA83" s="41"/>
      <c r="AB83" s="41"/>
      <c r="AC83" s="15">
        <v>0.6209128062692193</v>
      </c>
      <c r="AD83" s="15">
        <v>0.47813717637139175</v>
      </c>
      <c r="AE83" s="15">
        <v>13.134795084813016</v>
      </c>
      <c r="AF83" s="14">
        <v>6.2409731177462558E-3</v>
      </c>
      <c r="AG83" s="15">
        <v>-5.482343021525226E-4</v>
      </c>
      <c r="AH83" s="14">
        <v>0.17781918956452733</v>
      </c>
      <c r="AI83" s="14">
        <v>0.19809894851701221</v>
      </c>
      <c r="AJ83" s="14">
        <v>0.39611764705882346</v>
      </c>
      <c r="AK83" s="15">
        <v>76.865105768276948</v>
      </c>
      <c r="AL83" s="15">
        <v>5.057975399265946E-2</v>
      </c>
      <c r="AM83" s="10">
        <v>124.12979977184803</v>
      </c>
      <c r="AN83" s="15">
        <v>31.441700624937997</v>
      </c>
      <c r="AO83" s="15">
        <v>1.4682822140660647</v>
      </c>
      <c r="AP83" s="16">
        <v>7.8121120176569789</v>
      </c>
      <c r="AQ83" s="14">
        <v>3.1086691052474955</v>
      </c>
      <c r="AR83" s="14">
        <v>0.5071655341731971</v>
      </c>
      <c r="AS83" s="17">
        <v>6.7383482789405811</v>
      </c>
      <c r="AT83" s="14">
        <v>4.818822537446682E-2</v>
      </c>
      <c r="AU83" s="14">
        <v>2.1327249280825167E-4</v>
      </c>
      <c r="AV83" s="17">
        <v>33.058852048407893</v>
      </c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</row>
    <row r="84" spans="2:64" x14ac:dyDescent="0.25">
      <c r="B84">
        <f t="shared" si="1"/>
        <v>82</v>
      </c>
      <c r="C84" s="9">
        <v>2</v>
      </c>
      <c r="D84" s="9">
        <v>2</v>
      </c>
      <c r="E84" s="1">
        <v>5</v>
      </c>
      <c r="F84" s="10">
        <v>20</v>
      </c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15">
        <v>0.54710175966947083</v>
      </c>
      <c r="AD84" s="15">
        <v>0.63831761162825429</v>
      </c>
      <c r="AE84" s="15">
        <v>12.941997610632683</v>
      </c>
      <c r="AF84" s="14">
        <v>6.8768978047687784E-3</v>
      </c>
      <c r="AG84" s="15">
        <v>3.6893324705061992E-4</v>
      </c>
      <c r="AH84" s="14">
        <v>0.18768139280203094</v>
      </c>
      <c r="AI84" s="14">
        <v>0.21152919508188561</v>
      </c>
      <c r="AJ84" s="14">
        <v>0.43727669371297739</v>
      </c>
      <c r="AK84" s="15">
        <v>77.798500174224699</v>
      </c>
      <c r="AL84" s="15">
        <v>4.8160311613320718E-2</v>
      </c>
      <c r="AM84" s="10">
        <v>142.63874685151077</v>
      </c>
      <c r="AN84" s="15">
        <v>36.309175469162227</v>
      </c>
      <c r="AO84" s="15">
        <v>1.4562627308477274</v>
      </c>
      <c r="AP84" s="16">
        <v>7.8858267957588719</v>
      </c>
      <c r="AQ84" s="14">
        <v>1.6787188760017919</v>
      </c>
      <c r="AR84" s="14">
        <v>0.75667828164667228</v>
      </c>
      <c r="AS84" s="17">
        <v>10.016949848175617</v>
      </c>
      <c r="AT84" s="14">
        <v>5.8436731544626405E-2</v>
      </c>
      <c r="AU84" s="14">
        <v>1.1904773756782321E-3</v>
      </c>
      <c r="AV84" s="17">
        <v>36.805725596097368</v>
      </c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</row>
    <row r="85" spans="2:64" x14ac:dyDescent="0.25">
      <c r="B85">
        <f t="shared" si="1"/>
        <v>83</v>
      </c>
      <c r="C85" s="9">
        <v>2</v>
      </c>
      <c r="D85" s="9">
        <v>2</v>
      </c>
      <c r="E85" s="1">
        <v>5</v>
      </c>
      <c r="F85" s="10">
        <v>20</v>
      </c>
      <c r="G85" s="41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15">
        <v>0.17664459722014647</v>
      </c>
      <c r="AD85" s="15">
        <v>0.59480017934538931</v>
      </c>
      <c r="AE85" s="15">
        <v>12.632131495043092</v>
      </c>
      <c r="AF85" s="14">
        <v>5.4717281920988398E-3</v>
      </c>
      <c r="AG85" s="15">
        <v>0</v>
      </c>
      <c r="AH85" s="14">
        <v>0.17301135854132416</v>
      </c>
      <c r="AI85" s="14">
        <v>0.1875286703532108</v>
      </c>
      <c r="AJ85" s="14">
        <v>0.16311224032282168</v>
      </c>
      <c r="AK85" s="15">
        <v>65.013679743934631</v>
      </c>
      <c r="AL85" s="15">
        <v>3.2799133163951583E-2</v>
      </c>
      <c r="AM85" s="10">
        <v>132.6116416330394</v>
      </c>
      <c r="AN85" s="15">
        <v>34.55309555123798</v>
      </c>
      <c r="AO85" s="15">
        <v>1.263006874906591</v>
      </c>
      <c r="AP85" s="16">
        <v>7.1845998854182236</v>
      </c>
      <c r="AQ85" s="14">
        <v>1.5298845214965378</v>
      </c>
      <c r="AR85" s="14">
        <v>0.56260187814477158</v>
      </c>
      <c r="AS85" s="17">
        <v>7.8377995815274257</v>
      </c>
      <c r="AT85" s="14">
        <v>7.2294325711154295E-2</v>
      </c>
      <c r="AU85" s="14">
        <v>5.7995815274248846E-4</v>
      </c>
      <c r="AV85" s="17">
        <v>32.259370921137851</v>
      </c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</row>
    <row r="86" spans="2:64" x14ac:dyDescent="0.25">
      <c r="B86">
        <f t="shared" si="1"/>
        <v>84</v>
      </c>
      <c r="C86" s="9">
        <v>2</v>
      </c>
      <c r="D86" s="18">
        <v>3</v>
      </c>
      <c r="E86" s="1">
        <v>5</v>
      </c>
      <c r="F86" s="10">
        <v>20</v>
      </c>
      <c r="G86" s="41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15">
        <v>0.71332553339632965</v>
      </c>
      <c r="AD86" s="15">
        <v>0.68527689361913768</v>
      </c>
      <c r="AE86" s="15">
        <v>25.004136519620037</v>
      </c>
      <c r="AF86" s="14">
        <v>7.4060277515293196E-3</v>
      </c>
      <c r="AG86" s="15">
        <v>2.7483687273088989E-2</v>
      </c>
      <c r="AH86" s="14">
        <v>0.23844432287263143</v>
      </c>
      <c r="AI86" s="14">
        <v>0.29144203511215</v>
      </c>
      <c r="AJ86" s="14">
        <v>0.5597661262246979</v>
      </c>
      <c r="AK86" s="15">
        <v>93.356834634704342</v>
      </c>
      <c r="AL86" s="15">
        <v>5.9582806982642865E-2</v>
      </c>
      <c r="AM86" s="10">
        <v>161.11302926841398</v>
      </c>
      <c r="AN86" s="15">
        <v>65.889821952553831</v>
      </c>
      <c r="AO86" s="15">
        <v>40.441786641468141</v>
      </c>
      <c r="AP86" s="16">
        <v>7.7664215323021839</v>
      </c>
      <c r="AQ86" s="14">
        <v>2.0635439896553445</v>
      </c>
      <c r="AR86" s="14">
        <v>1.6503780275525939</v>
      </c>
      <c r="AS86" s="17">
        <v>17.762289103297363</v>
      </c>
      <c r="AT86" s="14">
        <v>5.3178122047048297E-2</v>
      </c>
      <c r="AU86" s="14">
        <v>4.5362808971999811E-3</v>
      </c>
      <c r="AV86" s="17">
        <v>46.162757522255937</v>
      </c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</row>
    <row r="87" spans="2:64" x14ac:dyDescent="0.25">
      <c r="B87">
        <f t="shared" si="1"/>
        <v>85</v>
      </c>
      <c r="C87" s="9">
        <v>2</v>
      </c>
      <c r="D87" s="18">
        <v>3</v>
      </c>
      <c r="E87" s="1">
        <v>5</v>
      </c>
      <c r="F87" s="10">
        <v>20</v>
      </c>
      <c r="G87" s="41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15">
        <v>0.89231995504495509</v>
      </c>
      <c r="AD87" s="15">
        <v>0.87452465034965043</v>
      </c>
      <c r="AE87" s="15">
        <v>25.68087192807193</v>
      </c>
      <c r="AF87" s="14">
        <v>8.0242757242757253E-3</v>
      </c>
      <c r="AG87" s="15">
        <v>1.8141358641358307E-3</v>
      </c>
      <c r="AH87" s="14">
        <v>0.23104810189810196</v>
      </c>
      <c r="AI87" s="14">
        <v>0.28363938561438562</v>
      </c>
      <c r="AJ87" s="14">
        <v>0.54258526473526469</v>
      </c>
      <c r="AK87" s="15">
        <v>97.156935614385617</v>
      </c>
      <c r="AL87" s="15">
        <v>7.7268056943056954E-2</v>
      </c>
      <c r="AM87" s="10">
        <v>170.80285766733269</v>
      </c>
      <c r="AN87" s="15">
        <v>70.880818906093907</v>
      </c>
      <c r="AO87" s="15">
        <v>45.263843881118888</v>
      </c>
      <c r="AP87" s="16">
        <v>7.6608419955044962</v>
      </c>
      <c r="AQ87" s="14">
        <v>2.3053606893106897</v>
      </c>
      <c r="AR87" s="14">
        <v>1.523803971028971</v>
      </c>
      <c r="AS87" s="17">
        <v>14.651723226773228</v>
      </c>
      <c r="AT87" s="14">
        <v>5.5321553446553443E-2</v>
      </c>
      <c r="AU87" s="14">
        <v>1.8154845154845138E-3</v>
      </c>
      <c r="AV87" s="17">
        <v>44.618752097902103</v>
      </c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</row>
    <row r="88" spans="2:64" x14ac:dyDescent="0.25">
      <c r="B88">
        <f t="shared" si="1"/>
        <v>86</v>
      </c>
      <c r="C88" s="9">
        <v>2</v>
      </c>
      <c r="D88" s="18">
        <v>3</v>
      </c>
      <c r="E88" s="1">
        <v>5</v>
      </c>
      <c r="F88" s="10">
        <v>20</v>
      </c>
      <c r="G88" s="41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15">
        <v>0.37942631592064591</v>
      </c>
      <c r="AD88" s="15">
        <v>0.59834934203967693</v>
      </c>
      <c r="AE88" s="15">
        <v>24.832216852756453</v>
      </c>
      <c r="AF88" s="14">
        <v>6.4860432658757844E-3</v>
      </c>
      <c r="AG88" s="15">
        <v>-2.9787658259397987E-4</v>
      </c>
      <c r="AH88" s="14">
        <v>0.17295025421194299</v>
      </c>
      <c r="AI88" s="14">
        <v>0.20850284119230383</v>
      </c>
      <c r="AJ88" s="14">
        <v>0.48593131292991731</v>
      </c>
      <c r="AK88" s="15">
        <v>57.905071378725935</v>
      </c>
      <c r="AL88" s="15">
        <v>5.4817291396670312E-2</v>
      </c>
      <c r="AM88" s="10">
        <v>165.47452514704412</v>
      </c>
      <c r="AN88" s="15">
        <v>51.005834637623359</v>
      </c>
      <c r="AO88" s="15">
        <v>26.173579628152723</v>
      </c>
      <c r="AP88" s="16">
        <v>8.4886308069983052</v>
      </c>
      <c r="AQ88" s="14">
        <v>1.4614098793739407</v>
      </c>
      <c r="AR88" s="14">
        <v>1.2695025919649086</v>
      </c>
      <c r="AS88" s="17">
        <v>15.251640215332468</v>
      </c>
      <c r="AT88" s="14">
        <v>7.7140240255208853E-2</v>
      </c>
      <c r="AU88" s="14">
        <v>9.3268368059016996E-4</v>
      </c>
      <c r="AV88" s="17">
        <v>29.466749401854244</v>
      </c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</row>
    <row r="89" spans="2:64" x14ac:dyDescent="0.25">
      <c r="B89">
        <f t="shared" si="1"/>
        <v>87</v>
      </c>
      <c r="C89" s="9">
        <v>2</v>
      </c>
      <c r="D89" s="18">
        <v>3</v>
      </c>
      <c r="E89" s="1">
        <v>5</v>
      </c>
      <c r="F89" s="10">
        <v>20</v>
      </c>
      <c r="G89" s="41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15">
        <v>0.26203482005077405</v>
      </c>
      <c r="AD89" s="15">
        <v>0.57937271641196664</v>
      </c>
      <c r="AE89" s="15">
        <v>18.192266414455673</v>
      </c>
      <c r="AF89" s="14">
        <v>6.2107621086166563E-3</v>
      </c>
      <c r="AG89" s="15">
        <v>-3.6778834187860786E-4</v>
      </c>
      <c r="AH89" s="14">
        <v>0.17936425406939119</v>
      </c>
      <c r="AI89" s="14">
        <v>0.19583169893971825</v>
      </c>
      <c r="AJ89" s="14">
        <v>0.44002120563492458</v>
      </c>
      <c r="AK89" s="15">
        <v>72.618395415401466</v>
      </c>
      <c r="AL89" s="15">
        <v>3.6655010204589576E-2</v>
      </c>
      <c r="AM89" s="10">
        <v>148.05899775996812</v>
      </c>
      <c r="AN89" s="15">
        <v>54.815819328986017</v>
      </c>
      <c r="AO89" s="15">
        <v>34.369673353576587</v>
      </c>
      <c r="AP89" s="16">
        <v>7.896206331823385</v>
      </c>
      <c r="AQ89" s="14">
        <v>1.5670314600029867</v>
      </c>
      <c r="AR89" s="14">
        <v>1.0229022599432522</v>
      </c>
      <c r="AS89" s="17">
        <v>12.490079446463238</v>
      </c>
      <c r="AT89" s="14">
        <v>6.3847080491811425E-2</v>
      </c>
      <c r="AU89" s="14">
        <v>8.2400816367166096E-4</v>
      </c>
      <c r="AV89" s="17">
        <v>33.024543929513662</v>
      </c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</row>
    <row r="90" spans="2:64" x14ac:dyDescent="0.25">
      <c r="B90">
        <f t="shared" si="1"/>
        <v>88</v>
      </c>
      <c r="C90" s="9">
        <v>2</v>
      </c>
      <c r="D90" s="18">
        <v>3</v>
      </c>
      <c r="E90" s="1">
        <v>5</v>
      </c>
      <c r="F90" s="10">
        <v>20</v>
      </c>
      <c r="G90" s="41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15">
        <v>0.26581059546408237</v>
      </c>
      <c r="AD90" s="15">
        <v>0.56350151113997404</v>
      </c>
      <c r="AE90" s="15">
        <v>22.127318638225599</v>
      </c>
      <c r="AF90" s="14">
        <v>6.3786592067139585E-3</v>
      </c>
      <c r="AG90" s="15">
        <v>0</v>
      </c>
      <c r="AH90" s="14">
        <v>0.15138899990008994</v>
      </c>
      <c r="AI90" s="14">
        <v>0.18576291337795986</v>
      </c>
      <c r="AJ90" s="14">
        <v>0.33189969027874916</v>
      </c>
      <c r="AK90" s="15">
        <v>63.293812668598271</v>
      </c>
      <c r="AL90" s="15">
        <v>3.0884029373563798E-2</v>
      </c>
      <c r="AM90" s="10">
        <v>132.38705380157859</v>
      </c>
      <c r="AN90" s="15">
        <v>51.941301453691686</v>
      </c>
      <c r="AO90" s="15">
        <v>29.437343316015589</v>
      </c>
      <c r="AP90" s="16">
        <v>7.3637049530422631</v>
      </c>
      <c r="AQ90" s="14">
        <v>1.5588386701968229</v>
      </c>
      <c r="AR90" s="14">
        <v>0.9687876661005097</v>
      </c>
      <c r="AS90" s="17">
        <v>12.91830697372365</v>
      </c>
      <c r="AT90" s="14">
        <v>5.4645868718153669E-2</v>
      </c>
      <c r="AU90" s="14">
        <v>5.7305924667798826E-4</v>
      </c>
      <c r="AV90" s="17">
        <v>30.817761164951548</v>
      </c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</row>
    <row r="91" spans="2:64" x14ac:dyDescent="0.25">
      <c r="B91">
        <f t="shared" si="1"/>
        <v>89</v>
      </c>
      <c r="C91" s="9">
        <v>2</v>
      </c>
      <c r="D91" s="9">
        <v>4</v>
      </c>
      <c r="E91" s="1">
        <v>5</v>
      </c>
      <c r="F91" s="10">
        <v>20</v>
      </c>
      <c r="G91" s="41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15">
        <v>0.20192742415229034</v>
      </c>
      <c r="AD91" s="15">
        <v>0.85976582639302035</v>
      </c>
      <c r="AE91" s="15">
        <v>31.322554828475116</v>
      </c>
      <c r="AF91" s="14">
        <v>3.3951021217529251E-3</v>
      </c>
      <c r="AG91" s="15">
        <v>1.0957763236168943E-2</v>
      </c>
      <c r="AH91" s="14">
        <v>0.2750883154868134</v>
      </c>
      <c r="AI91" s="14">
        <v>0.40040856137219916</v>
      </c>
      <c r="AJ91" s="14">
        <v>0.68706228931191748</v>
      </c>
      <c r="AK91" s="15">
        <v>125.99918466190761</v>
      </c>
      <c r="AL91" s="15">
        <v>6.0091686496133265E-2</v>
      </c>
      <c r="AM91" s="10">
        <v>183.82529897878248</v>
      </c>
      <c r="AN91" s="15">
        <v>36.341867910965696</v>
      </c>
      <c r="AO91" s="15">
        <v>1.8910174003569304</v>
      </c>
      <c r="AP91" s="16">
        <v>8.7613792261550678</v>
      </c>
      <c r="AQ91" s="14">
        <v>1.4951827285346027</v>
      </c>
      <c r="AR91" s="14">
        <v>2.6406102022605595</v>
      </c>
      <c r="AS91" s="17">
        <v>21.975740828871707</v>
      </c>
      <c r="AT91" s="14">
        <v>3.2960911163989692E-2</v>
      </c>
      <c r="AU91" s="14">
        <v>6.2851973031925084E-4</v>
      </c>
      <c r="AV91" s="17">
        <v>60.656960068411635</v>
      </c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</row>
    <row r="92" spans="2:64" x14ac:dyDescent="0.25">
      <c r="B92">
        <f t="shared" si="1"/>
        <v>90</v>
      </c>
      <c r="C92" s="9">
        <v>2</v>
      </c>
      <c r="D92" s="9">
        <v>4</v>
      </c>
      <c r="E92" s="1">
        <v>5</v>
      </c>
      <c r="F92" s="10">
        <v>20</v>
      </c>
      <c r="G92" s="41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15">
        <v>0.80298602809324571</v>
      </c>
      <c r="AD92" s="15">
        <v>0.17169559424188083</v>
      </c>
      <c r="AE92" s="15">
        <v>10.645765715281929</v>
      </c>
      <c r="AF92" s="14">
        <v>7.6022863120143447E-3</v>
      </c>
      <c r="AG92" s="15">
        <v>4.412806335923454E-3</v>
      </c>
      <c r="AH92" s="14">
        <v>0.11803484259812712</v>
      </c>
      <c r="AI92" s="14">
        <v>0.31462452679816688</v>
      </c>
      <c r="AJ92" s="14">
        <v>3.7334080494122304E-2</v>
      </c>
      <c r="AK92" s="15">
        <v>60.318891636780236</v>
      </c>
      <c r="AL92" s="15">
        <v>5.1790844789798764E-2</v>
      </c>
      <c r="AM92" s="10">
        <v>196.00589813707904</v>
      </c>
      <c r="AN92" s="15">
        <v>21.773524257820277</v>
      </c>
      <c r="AO92" s="15">
        <v>0.51905005977286311</v>
      </c>
      <c r="AP92" s="16">
        <v>6.1412792015341706</v>
      </c>
      <c r="AQ92" s="14">
        <v>1.5213575911536159</v>
      </c>
      <c r="AR92" s="14">
        <v>0.45023640167364015</v>
      </c>
      <c r="AS92" s="17">
        <v>7.0212352809324567</v>
      </c>
      <c r="AT92" s="14">
        <v>8.3796971508268578E-2</v>
      </c>
      <c r="AU92" s="14">
        <v>1.4646842000398547E-4</v>
      </c>
      <c r="AV92" s="17">
        <v>26.853941049013745</v>
      </c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</row>
    <row r="93" spans="2:64" x14ac:dyDescent="0.25">
      <c r="B93">
        <f t="shared" si="1"/>
        <v>91</v>
      </c>
      <c r="C93" s="9">
        <v>2</v>
      </c>
      <c r="D93" s="9">
        <v>4</v>
      </c>
      <c r="E93" s="1">
        <v>5</v>
      </c>
      <c r="F93" s="10">
        <v>20</v>
      </c>
      <c r="G93" s="41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15">
        <v>0.50465962055572144</v>
      </c>
      <c r="AD93" s="15">
        <v>0.58419139029977085</v>
      </c>
      <c r="AE93" s="15">
        <v>25.362108056966438</v>
      </c>
      <c r="AF93" s="14">
        <v>8.7711383328353751E-3</v>
      </c>
      <c r="AG93" s="15">
        <v>1.422716860870382E-3</v>
      </c>
      <c r="AH93" s="14">
        <v>0.2226651229957175</v>
      </c>
      <c r="AI93" s="14">
        <v>0.33645264415894832</v>
      </c>
      <c r="AJ93" s="14">
        <v>0.51256635295289321</v>
      </c>
      <c r="AK93" s="15">
        <v>94.838627004282444</v>
      </c>
      <c r="AL93" s="15">
        <v>7.7476844935763373E-2</v>
      </c>
      <c r="AM93" s="10">
        <v>161.72294935763369</v>
      </c>
      <c r="AN93" s="15">
        <v>47.738725027387702</v>
      </c>
      <c r="AO93" s="15">
        <v>1.592251444079275</v>
      </c>
      <c r="AP93" s="16">
        <v>7.6665283836271287</v>
      </c>
      <c r="AQ93" s="14">
        <v>1.4991346728413504</v>
      </c>
      <c r="AR93" s="14">
        <v>1.2296395777313016</v>
      </c>
      <c r="AS93" s="17">
        <v>13.562101135345086</v>
      </c>
      <c r="AT93" s="14">
        <v>7.6316776217508209E-2</v>
      </c>
      <c r="AU93" s="14">
        <v>6.6798625634896622E-4</v>
      </c>
      <c r="AV93" s="17">
        <v>45.695454685788263</v>
      </c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</row>
    <row r="94" spans="2:64" x14ac:dyDescent="0.25">
      <c r="B94">
        <f t="shared" si="1"/>
        <v>92</v>
      </c>
      <c r="C94" s="9">
        <v>2</v>
      </c>
      <c r="D94" s="9">
        <v>4</v>
      </c>
      <c r="E94" s="1">
        <v>5</v>
      </c>
      <c r="F94" s="10">
        <v>20</v>
      </c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15">
        <v>0.4258904152009117</v>
      </c>
      <c r="AD94" s="15">
        <v>0.70008458851508693</v>
      </c>
      <c r="AE94" s="15">
        <v>18.53941289699252</v>
      </c>
      <c r="AF94" s="14">
        <v>7.6035524946737355E-3</v>
      </c>
      <c r="AG94" s="15">
        <v>1.1595649804290145E-3</v>
      </c>
      <c r="AH94" s="14">
        <v>0.23295203884457213</v>
      </c>
      <c r="AI94" s="14">
        <v>0.35425073081306047</v>
      </c>
      <c r="AJ94" s="14">
        <v>0.44016050636674448</v>
      </c>
      <c r="AK94" s="15">
        <v>143.69690135262351</v>
      </c>
      <c r="AL94" s="15">
        <v>5.3469776544616765E-2</v>
      </c>
      <c r="AM94" s="10">
        <v>146.66194069266214</v>
      </c>
      <c r="AN94" s="15">
        <v>32.410595699350942</v>
      </c>
      <c r="AO94" s="15">
        <v>1.4424386364762425</v>
      </c>
      <c r="AP94" s="16">
        <v>7.5302598721696477</v>
      </c>
      <c r="AQ94" s="14">
        <v>1.4352053213100133</v>
      </c>
      <c r="AR94" s="14">
        <v>1.2205040875984738</v>
      </c>
      <c r="AS94" s="17">
        <v>12.066473913689739</v>
      </c>
      <c r="AT94" s="14">
        <v>3.9045335183074861E-2</v>
      </c>
      <c r="AU94" s="14">
        <v>1.9419065550215547E-3</v>
      </c>
      <c r="AV94" s="17">
        <v>57.158877941832245</v>
      </c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</row>
    <row r="95" spans="2:64" x14ac:dyDescent="0.25">
      <c r="B95">
        <f t="shared" si="1"/>
        <v>93</v>
      </c>
      <c r="C95" s="9">
        <v>2</v>
      </c>
      <c r="D95" s="9">
        <v>4</v>
      </c>
      <c r="E95" s="1">
        <v>5</v>
      </c>
      <c r="F95" s="10">
        <v>20</v>
      </c>
      <c r="G95" s="41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  <c r="AB95" s="41"/>
      <c r="AC95" s="15">
        <v>0.52870044249987569</v>
      </c>
      <c r="AD95" s="15">
        <v>0.57943286680256545</v>
      </c>
      <c r="AE95" s="15">
        <v>31.535068388604387</v>
      </c>
      <c r="AF95" s="14">
        <v>7.1863719982101122E-3</v>
      </c>
      <c r="AG95" s="15">
        <v>5.7579674837168098E-4</v>
      </c>
      <c r="AH95" s="14">
        <v>0.21154613931288219</v>
      </c>
      <c r="AI95" s="14">
        <v>0.29280087505593394</v>
      </c>
      <c r="AJ95" s="14">
        <v>0.46568617312186161</v>
      </c>
      <c r="AK95" s="15">
        <v>50.460972405906631</v>
      </c>
      <c r="AL95" s="15">
        <v>8.7640555859394426E-2</v>
      </c>
      <c r="AM95" s="10">
        <v>203.06130579724555</v>
      </c>
      <c r="AN95" s="15">
        <v>60.177822005667977</v>
      </c>
      <c r="AO95" s="15">
        <v>1.5487805648088302</v>
      </c>
      <c r="AP95" s="16">
        <v>9.066238751056531</v>
      </c>
      <c r="AQ95" s="14">
        <v>0.78307736289961716</v>
      </c>
      <c r="AR95" s="14">
        <v>1.3763055735096703</v>
      </c>
      <c r="AS95" s="17">
        <v>17.253462437229654</v>
      </c>
      <c r="AT95" s="14">
        <v>9.4326405807189387E-2</v>
      </c>
      <c r="AU95" s="14">
        <v>1.4226868194699913E-3</v>
      </c>
      <c r="AV95" s="17">
        <v>32.813542584398149</v>
      </c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</row>
    <row r="96" spans="2:64" x14ac:dyDescent="0.25">
      <c r="B96">
        <f t="shared" si="1"/>
        <v>94</v>
      </c>
      <c r="C96" s="9">
        <v>2</v>
      </c>
      <c r="D96" s="9">
        <v>2</v>
      </c>
      <c r="E96" s="1">
        <v>6</v>
      </c>
      <c r="F96" s="10">
        <v>20</v>
      </c>
      <c r="G96" s="41"/>
      <c r="H96" s="41"/>
      <c r="I96" s="41"/>
      <c r="J96" s="41"/>
      <c r="K96" s="1"/>
      <c r="L96" s="1"/>
      <c r="M96" s="1"/>
      <c r="N96" s="1"/>
      <c r="O96" s="1"/>
      <c r="P96" s="1"/>
      <c r="Q96" s="1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15">
        <v>81.497102999999996</v>
      </c>
      <c r="AD96" s="15">
        <v>3.2300740000000001</v>
      </c>
      <c r="AE96" s="15">
        <v>32.874851</v>
      </c>
      <c r="AF96" s="14">
        <v>1.8217730000000001</v>
      </c>
      <c r="AG96" s="15">
        <v>10.395009</v>
      </c>
      <c r="AH96" s="14">
        <v>1.653432</v>
      </c>
      <c r="AI96" s="14">
        <v>1.7473430000000001</v>
      </c>
      <c r="AJ96" s="14">
        <v>1.9810350000000001</v>
      </c>
      <c r="AK96" s="15">
        <v>24.662195000000001</v>
      </c>
      <c r="AL96" s="15">
        <v>11.316305</v>
      </c>
      <c r="AM96" s="10">
        <v>48075.888870000002</v>
      </c>
      <c r="AN96" s="15">
        <v>13.614594</v>
      </c>
      <c r="AO96" s="15">
        <v>29.044028999999998</v>
      </c>
      <c r="AP96" s="95">
        <v>25.302116999999999</v>
      </c>
      <c r="AQ96" s="14">
        <v>2.7741769999999999</v>
      </c>
      <c r="AR96" s="96">
        <v>2.943146</v>
      </c>
      <c r="AS96" s="17">
        <v>168.22107600000001</v>
      </c>
      <c r="AT96" s="14">
        <v>2.1916530000000001</v>
      </c>
      <c r="AU96" s="14">
        <v>30.599460000000001</v>
      </c>
      <c r="AV96" s="17">
        <v>409.66174000000001</v>
      </c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</row>
    <row r="97" spans="2:64" x14ac:dyDescent="0.25">
      <c r="B97">
        <f t="shared" si="1"/>
        <v>95</v>
      </c>
      <c r="C97" s="9">
        <v>2</v>
      </c>
      <c r="D97" s="9">
        <v>2</v>
      </c>
      <c r="E97" s="1">
        <v>6</v>
      </c>
      <c r="F97" s="10">
        <v>20</v>
      </c>
      <c r="G97" s="41"/>
      <c r="H97" s="41"/>
      <c r="I97" s="41"/>
      <c r="J97" s="41"/>
      <c r="K97" s="1"/>
      <c r="L97" s="1"/>
      <c r="M97" s="1"/>
      <c r="N97" s="1"/>
      <c r="O97" s="1"/>
      <c r="P97" s="1"/>
      <c r="Q97" s="1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15">
        <v>54.680253</v>
      </c>
      <c r="AD97" s="15">
        <v>2.5761430000000001</v>
      </c>
      <c r="AE97" s="15">
        <v>71.580971000000005</v>
      </c>
      <c r="AF97" s="14">
        <v>1.813769</v>
      </c>
      <c r="AG97" s="15">
        <v>10.362439</v>
      </c>
      <c r="AH97" s="14">
        <v>1.812613</v>
      </c>
      <c r="AI97" s="14">
        <v>3.2950759999999999</v>
      </c>
      <c r="AJ97" s="14">
        <v>2.620288</v>
      </c>
      <c r="AK97" s="17">
        <v>160.433863</v>
      </c>
      <c r="AL97" s="14">
        <v>9.7995730000000005</v>
      </c>
      <c r="AM97" s="10">
        <v>10725.801771</v>
      </c>
      <c r="AN97" s="15">
        <v>44.169601999999998</v>
      </c>
      <c r="AO97" s="15">
        <v>19.865017999999999</v>
      </c>
      <c r="AP97" s="95">
        <v>53.523620999999999</v>
      </c>
      <c r="AQ97" s="14">
        <v>6.9056449999999998</v>
      </c>
      <c r="AR97" s="96">
        <v>2.464235</v>
      </c>
      <c r="AS97" s="17">
        <v>239.170142</v>
      </c>
      <c r="AT97" s="14">
        <v>3.025236</v>
      </c>
      <c r="AU97" s="14">
        <v>42.506829000000003</v>
      </c>
      <c r="AV97" s="17">
        <v>191.722657</v>
      </c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</row>
    <row r="98" spans="2:64" x14ac:dyDescent="0.25">
      <c r="B98">
        <f t="shared" si="1"/>
        <v>96</v>
      </c>
      <c r="C98" s="9">
        <v>2</v>
      </c>
      <c r="D98" s="9">
        <v>2</v>
      </c>
      <c r="E98" s="1">
        <v>6</v>
      </c>
      <c r="F98" s="10">
        <v>20</v>
      </c>
      <c r="G98" s="41"/>
      <c r="H98" s="41"/>
      <c r="I98" s="41"/>
      <c r="J98" s="41"/>
      <c r="K98" s="1"/>
      <c r="L98" s="1"/>
      <c r="M98" s="1"/>
      <c r="N98" s="1"/>
      <c r="O98" s="1"/>
      <c r="P98" s="1"/>
      <c r="Q98" s="1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15">
        <v>60.712800000000001</v>
      </c>
      <c r="AD98" s="15">
        <v>2.39432</v>
      </c>
      <c r="AE98" s="15">
        <v>62.646476</v>
      </c>
      <c r="AF98" s="14">
        <v>1.8057650000000001</v>
      </c>
      <c r="AG98" s="15">
        <v>10.416411</v>
      </c>
      <c r="AH98" s="14">
        <v>1.635127</v>
      </c>
      <c r="AI98" s="14">
        <v>1.7813909999999999</v>
      </c>
      <c r="AJ98" s="14">
        <v>2.1096020000000002</v>
      </c>
      <c r="AK98" s="15">
        <v>14.836684999999999</v>
      </c>
      <c r="AL98" s="15">
        <v>10.034644999999999</v>
      </c>
      <c r="AM98" s="10">
        <v>9190.6000330000006</v>
      </c>
      <c r="AN98" s="15">
        <v>17.463659</v>
      </c>
      <c r="AO98" s="15">
        <v>31.446797</v>
      </c>
      <c r="AP98" s="95">
        <v>33.570369999999997</v>
      </c>
      <c r="AQ98" s="14">
        <v>3.3433419999999998</v>
      </c>
      <c r="AR98" s="96">
        <v>2.1230419999999999</v>
      </c>
      <c r="AS98" s="17">
        <v>201.00483500000001</v>
      </c>
      <c r="AT98" s="14">
        <v>1.022076</v>
      </c>
      <c r="AU98" s="14">
        <v>40.451082400000004</v>
      </c>
      <c r="AV98" s="17">
        <v>594.21131000000003</v>
      </c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</row>
    <row r="99" spans="2:64" x14ac:dyDescent="0.25">
      <c r="B99">
        <f t="shared" si="1"/>
        <v>97</v>
      </c>
      <c r="C99" s="9">
        <v>2</v>
      </c>
      <c r="D99" s="9">
        <v>2</v>
      </c>
      <c r="E99" s="1">
        <v>6</v>
      </c>
      <c r="F99" s="10">
        <v>20</v>
      </c>
      <c r="G99" s="41"/>
      <c r="H99" s="41"/>
      <c r="I99" s="41"/>
      <c r="J99" s="41"/>
      <c r="K99" s="1"/>
      <c r="L99" s="1"/>
      <c r="M99" s="1"/>
      <c r="N99" s="1"/>
      <c r="O99" s="1"/>
      <c r="P99" s="1"/>
      <c r="Q99" s="1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17">
        <v>116.744576</v>
      </c>
      <c r="AD99" s="15">
        <v>2.5772279999999999</v>
      </c>
      <c r="AE99" s="15">
        <v>12.9400727</v>
      </c>
      <c r="AF99" s="14">
        <v>1.840449</v>
      </c>
      <c r="AG99" s="15">
        <v>10.383065</v>
      </c>
      <c r="AH99" s="14">
        <v>2.752602</v>
      </c>
      <c r="AI99" s="14">
        <v>1.948156</v>
      </c>
      <c r="AJ99" s="14">
        <v>2.6393759999999999</v>
      </c>
      <c r="AK99" s="15">
        <v>27.748930000000001</v>
      </c>
      <c r="AL99" s="14">
        <v>9.4671470000000006</v>
      </c>
      <c r="AM99" s="10">
        <v>10090.158785</v>
      </c>
      <c r="AN99" s="15">
        <v>16.375691</v>
      </c>
      <c r="AO99" s="15">
        <v>22.287863999999999</v>
      </c>
      <c r="AP99" s="95">
        <v>39.591434</v>
      </c>
      <c r="AQ99" s="14">
        <v>5.530672</v>
      </c>
      <c r="AR99" s="96">
        <v>4.2145929999999998</v>
      </c>
      <c r="AS99" s="17">
        <v>225.641132</v>
      </c>
      <c r="AT99" s="14">
        <v>3.0236269999999998</v>
      </c>
      <c r="AU99" s="14">
        <v>40.7045733</v>
      </c>
      <c r="AV99" s="17">
        <v>353.842578</v>
      </c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</row>
    <row r="100" spans="2:64" x14ac:dyDescent="0.25">
      <c r="B100">
        <f t="shared" si="1"/>
        <v>98</v>
      </c>
      <c r="C100" s="9">
        <v>2</v>
      </c>
      <c r="D100" s="9">
        <v>2</v>
      </c>
      <c r="E100" s="1">
        <v>6</v>
      </c>
      <c r="F100" s="10">
        <v>20</v>
      </c>
      <c r="G100" s="41"/>
      <c r="H100" s="41"/>
      <c r="I100" s="41"/>
      <c r="J100" s="41"/>
      <c r="K100" s="1"/>
      <c r="L100" s="1"/>
      <c r="M100" s="1"/>
      <c r="N100" s="1"/>
      <c r="O100" s="1"/>
      <c r="P100" s="1"/>
      <c r="Q100" s="1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15">
        <v>68.360191060000005</v>
      </c>
      <c r="AD100" s="15">
        <v>2.4995099999999999</v>
      </c>
      <c r="AE100" s="15">
        <v>57.062761999999999</v>
      </c>
      <c r="AF100" s="14">
        <v>3.5800320000000001</v>
      </c>
      <c r="AG100" s="15">
        <v>10.387631000000001</v>
      </c>
      <c r="AH100" s="14">
        <v>3.058951</v>
      </c>
      <c r="AI100" s="14">
        <v>3.9820790000000001</v>
      </c>
      <c r="AJ100" s="15">
        <v>3.686159</v>
      </c>
      <c r="AK100" s="15">
        <v>43.039772999999997</v>
      </c>
      <c r="AL100" s="15">
        <v>17.285775600000001</v>
      </c>
      <c r="AM100" s="10">
        <v>87558.234406000003</v>
      </c>
      <c r="AN100" s="15">
        <v>24.456322</v>
      </c>
      <c r="AO100" s="15">
        <v>21.821645400000001</v>
      </c>
      <c r="AP100" s="95">
        <v>65.235830000000007</v>
      </c>
      <c r="AQ100" s="14">
        <v>2.8939210000000002</v>
      </c>
      <c r="AR100" s="96">
        <v>2.962663</v>
      </c>
      <c r="AS100" s="17">
        <v>992.23005000000001</v>
      </c>
      <c r="AT100" s="14">
        <v>5.1422650000000001</v>
      </c>
      <c r="AU100" s="14">
        <v>35.167429999999996</v>
      </c>
      <c r="AV100" s="17">
        <v>161.07414990000001</v>
      </c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</row>
    <row r="101" spans="2:64" x14ac:dyDescent="0.25">
      <c r="B101">
        <f t="shared" si="1"/>
        <v>99</v>
      </c>
      <c r="C101" s="9">
        <v>2</v>
      </c>
      <c r="D101" s="18">
        <v>3</v>
      </c>
      <c r="E101" s="1">
        <v>6</v>
      </c>
      <c r="F101" s="10">
        <v>20</v>
      </c>
      <c r="G101" s="41"/>
      <c r="H101" s="41"/>
      <c r="I101" s="41"/>
      <c r="J101" s="41"/>
      <c r="K101" s="1"/>
      <c r="L101" s="1"/>
      <c r="M101" s="1"/>
      <c r="N101" s="1"/>
      <c r="O101" s="1"/>
      <c r="P101" s="1"/>
      <c r="Q101" s="1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15">
        <v>25.475708999999998</v>
      </c>
      <c r="AD101" s="15">
        <v>2.3932349999999998</v>
      </c>
      <c r="AE101" s="15">
        <v>41.514099999999999</v>
      </c>
      <c r="AF101" s="14">
        <v>1.8030969999999999</v>
      </c>
      <c r="AG101" s="15">
        <v>10.35286</v>
      </c>
      <c r="AH101" s="14">
        <v>1.8782749999999999</v>
      </c>
      <c r="AI101" s="14">
        <v>3.0061957499999998</v>
      </c>
      <c r="AJ101" s="14">
        <v>2.5189469999999998</v>
      </c>
      <c r="AK101" s="15">
        <v>18.957160999999999</v>
      </c>
      <c r="AL101" s="14">
        <v>7.2273329999999998</v>
      </c>
      <c r="AM101" s="10">
        <v>11804.216504</v>
      </c>
      <c r="AN101" s="15">
        <v>55.381579000000002</v>
      </c>
      <c r="AO101" s="15">
        <v>27.969749</v>
      </c>
      <c r="AP101" s="95">
        <v>40.837541000000002</v>
      </c>
      <c r="AQ101" s="14">
        <v>1.577744</v>
      </c>
      <c r="AR101" s="96">
        <v>1.5749599999999999</v>
      </c>
      <c r="AS101" s="17">
        <v>230.79985600000001</v>
      </c>
      <c r="AT101" s="14">
        <v>2.0219610000000001</v>
      </c>
      <c r="AU101" s="14">
        <v>25.0217451</v>
      </c>
      <c r="AV101" s="17">
        <v>417.719157</v>
      </c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</row>
    <row r="102" spans="2:64" x14ac:dyDescent="0.25">
      <c r="B102">
        <f t="shared" si="1"/>
        <v>100</v>
      </c>
      <c r="C102" s="9">
        <v>2</v>
      </c>
      <c r="D102" s="18">
        <v>3</v>
      </c>
      <c r="E102" s="1">
        <v>6</v>
      </c>
      <c r="F102" s="10">
        <v>20</v>
      </c>
      <c r="G102" s="41"/>
      <c r="H102" s="41"/>
      <c r="I102" s="41"/>
      <c r="J102" s="41"/>
      <c r="K102" s="1"/>
      <c r="L102" s="1"/>
      <c r="M102" s="1"/>
      <c r="N102" s="1"/>
      <c r="O102" s="1"/>
      <c r="P102" s="1"/>
      <c r="Q102" s="1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15">
        <v>63.422854000000001</v>
      </c>
      <c r="AD102" s="15">
        <v>2.5222829999999998</v>
      </c>
      <c r="AE102" s="15">
        <v>40.531754999999997</v>
      </c>
      <c r="AF102" s="14">
        <v>1.8444510000000001</v>
      </c>
      <c r="AG102" s="15">
        <v>10.334965</v>
      </c>
      <c r="AH102" s="14">
        <v>1.823755</v>
      </c>
      <c r="AI102" s="14">
        <v>1.8806449999999999</v>
      </c>
      <c r="AJ102" s="14">
        <v>2.4621249999999999</v>
      </c>
      <c r="AK102" s="15">
        <v>14.076632999999999</v>
      </c>
      <c r="AL102" s="15">
        <v>10.429646999999999</v>
      </c>
      <c r="AM102" s="10">
        <v>10292.636377000001</v>
      </c>
      <c r="AN102" s="15">
        <v>22.889036999999998</v>
      </c>
      <c r="AO102" s="15">
        <v>24.246379999999998</v>
      </c>
      <c r="AP102" s="95">
        <v>49.863087999999998</v>
      </c>
      <c r="AQ102" s="14">
        <v>5.8056549999999998</v>
      </c>
      <c r="AR102" s="96">
        <v>2.5011109999999999</v>
      </c>
      <c r="AS102" s="17">
        <v>220.018607</v>
      </c>
      <c r="AT102" s="14">
        <v>1.049887</v>
      </c>
      <c r="AU102" s="14">
        <v>45.159182299999998</v>
      </c>
      <c r="AV102" s="17">
        <v>328.00308000000001</v>
      </c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</row>
    <row r="103" spans="2:64" x14ac:dyDescent="0.25">
      <c r="B103">
        <f t="shared" si="1"/>
        <v>101</v>
      </c>
      <c r="C103" s="9">
        <v>2</v>
      </c>
      <c r="D103" s="18">
        <v>3</v>
      </c>
      <c r="E103" s="1">
        <v>6</v>
      </c>
      <c r="F103" s="10">
        <v>20</v>
      </c>
      <c r="G103" s="41"/>
      <c r="H103" s="41"/>
      <c r="I103" s="41"/>
      <c r="J103" s="41"/>
      <c r="K103" s="1"/>
      <c r="L103" s="1"/>
      <c r="M103" s="1"/>
      <c r="N103" s="1"/>
      <c r="O103" s="1"/>
      <c r="P103" s="1"/>
      <c r="Q103" s="1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15">
        <v>28.39472</v>
      </c>
      <c r="AD103" s="15">
        <v>2.3997419999999998</v>
      </c>
      <c r="AE103" s="15">
        <v>55.902059999999999</v>
      </c>
      <c r="AF103" s="14">
        <v>1.8257749999999999</v>
      </c>
      <c r="AG103" s="15">
        <v>10.389751</v>
      </c>
      <c r="AH103" s="14">
        <v>1.82097</v>
      </c>
      <c r="AI103" s="14">
        <v>2.1384989999999999</v>
      </c>
      <c r="AJ103" s="14">
        <v>2.0727509999999998</v>
      </c>
      <c r="AK103" s="15">
        <v>36.667279999999998</v>
      </c>
      <c r="AL103" s="14">
        <v>7.3435540000000001</v>
      </c>
      <c r="AM103" s="10">
        <v>7854.3083859999997</v>
      </c>
      <c r="AN103" s="15">
        <v>18.015221</v>
      </c>
      <c r="AO103" s="15">
        <v>17.287756999999999</v>
      </c>
      <c r="AP103" s="95">
        <v>36.547434000000003</v>
      </c>
      <c r="AQ103" s="14">
        <v>2.9138190000000002</v>
      </c>
      <c r="AR103" s="96">
        <v>1.9616150000000001</v>
      </c>
      <c r="AS103" s="17">
        <v>165.56497999999999</v>
      </c>
      <c r="AT103" s="14">
        <v>1.821472</v>
      </c>
      <c r="AU103" s="14">
        <v>34.258912899999999</v>
      </c>
      <c r="AV103" s="17">
        <v>529.89729699999998</v>
      </c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</row>
    <row r="104" spans="2:64" x14ac:dyDescent="0.25">
      <c r="B104">
        <f t="shared" si="1"/>
        <v>102</v>
      </c>
      <c r="C104" s="9">
        <v>2</v>
      </c>
      <c r="D104" s="18">
        <v>3</v>
      </c>
      <c r="E104" s="1">
        <v>6</v>
      </c>
      <c r="F104" s="10">
        <v>20</v>
      </c>
      <c r="G104" s="41"/>
      <c r="H104" s="41"/>
      <c r="I104" s="41"/>
      <c r="J104" s="41"/>
      <c r="K104" s="1"/>
      <c r="L104" s="1"/>
      <c r="M104" s="1"/>
      <c r="N104" s="1"/>
      <c r="O104" s="1"/>
      <c r="P104" s="1"/>
      <c r="Q104" s="1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15">
        <v>33.0059556</v>
      </c>
      <c r="AD104" s="15">
        <v>2.9632930000000002</v>
      </c>
      <c r="AE104" s="15">
        <v>40.438643999999996</v>
      </c>
      <c r="AF104" s="14">
        <v>2.7565010000000001</v>
      </c>
      <c r="AG104" s="15">
        <v>10.378254999999999</v>
      </c>
      <c r="AH104" s="14">
        <v>3.186474</v>
      </c>
      <c r="AI104" s="14">
        <v>1.2996893899999999</v>
      </c>
      <c r="AJ104" s="15">
        <v>2.7627269999999999</v>
      </c>
      <c r="AK104" s="17">
        <v>108.22669399999999</v>
      </c>
      <c r="AL104" s="17">
        <v>15.0203281</v>
      </c>
      <c r="AM104" s="10">
        <v>106861.053099</v>
      </c>
      <c r="AN104" s="15">
        <v>41.292883000000003</v>
      </c>
      <c r="AO104" s="15">
        <v>20.4986043</v>
      </c>
      <c r="AP104" s="95">
        <v>42.698343000000001</v>
      </c>
      <c r="AQ104" s="14">
        <v>5.1545059999999996</v>
      </c>
      <c r="AR104" s="95">
        <v>5.3628970000000002</v>
      </c>
      <c r="AS104" s="17">
        <v>712.09812199999999</v>
      </c>
      <c r="AT104" s="14">
        <v>4.1525970000000001</v>
      </c>
      <c r="AU104" s="14">
        <v>31.733449999999998</v>
      </c>
      <c r="AV104" s="17">
        <v>303.06961497999998</v>
      </c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</row>
    <row r="105" spans="2:64" x14ac:dyDescent="0.25">
      <c r="B105">
        <f t="shared" si="1"/>
        <v>103</v>
      </c>
      <c r="C105" s="9">
        <v>2</v>
      </c>
      <c r="D105" s="18">
        <v>3</v>
      </c>
      <c r="E105" s="1">
        <v>6</v>
      </c>
      <c r="F105" s="10">
        <v>20</v>
      </c>
      <c r="G105" s="41"/>
      <c r="H105" s="41"/>
      <c r="I105" s="41"/>
      <c r="J105" s="41"/>
      <c r="K105" s="1"/>
      <c r="L105" s="1"/>
      <c r="M105" s="1"/>
      <c r="N105" s="1"/>
      <c r="O105" s="1"/>
      <c r="P105" s="1"/>
      <c r="Q105" s="1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103"/>
      <c r="AQ105" s="9"/>
      <c r="AR105" s="103"/>
      <c r="AS105" s="9"/>
      <c r="AT105" s="9"/>
      <c r="AU105" s="9"/>
      <c r="AV105" s="9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</row>
    <row r="106" spans="2:64" x14ac:dyDescent="0.25">
      <c r="B106">
        <f t="shared" si="1"/>
        <v>104</v>
      </c>
      <c r="C106" s="9">
        <v>2</v>
      </c>
      <c r="D106" s="9">
        <v>4</v>
      </c>
      <c r="E106" s="1">
        <v>6</v>
      </c>
      <c r="F106" s="10">
        <v>20</v>
      </c>
      <c r="G106" s="41"/>
      <c r="H106" s="41"/>
      <c r="I106" s="41"/>
      <c r="J106" s="41"/>
      <c r="K106" s="1"/>
      <c r="L106" s="1"/>
      <c r="M106" s="1"/>
      <c r="N106" s="1"/>
      <c r="O106" s="1"/>
      <c r="P106" s="1"/>
      <c r="Q106" s="1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15">
        <v>83.377273000000002</v>
      </c>
      <c r="AD106" s="15">
        <v>2.52156</v>
      </c>
      <c r="AE106" s="15">
        <v>28.497045</v>
      </c>
      <c r="AF106" s="14">
        <v>1.813769</v>
      </c>
      <c r="AG106" s="15">
        <v>10.313931</v>
      </c>
      <c r="AH106" s="14">
        <v>1.7708280000000001</v>
      </c>
      <c r="AI106" s="14">
        <v>1.9510479999999999</v>
      </c>
      <c r="AJ106" s="14">
        <v>2.2763460000000002</v>
      </c>
      <c r="AK106" s="15">
        <v>21.502845000000001</v>
      </c>
      <c r="AL106" s="15">
        <v>10.451859000000001</v>
      </c>
      <c r="AM106" s="10">
        <v>107207.22010200001</v>
      </c>
      <c r="AN106" s="15">
        <v>75.166782999999995</v>
      </c>
      <c r="AO106" s="15">
        <v>37.234571000000003</v>
      </c>
      <c r="AP106" s="95">
        <v>84.675498000000005</v>
      </c>
      <c r="AQ106" s="14">
        <v>2.3900169999999998</v>
      </c>
      <c r="AR106" s="96">
        <v>1.4197310000000001</v>
      </c>
      <c r="AS106" s="17">
        <v>333.10357199999999</v>
      </c>
      <c r="AT106" s="14">
        <v>1.021846</v>
      </c>
      <c r="AU106" s="17">
        <v>23.7532861</v>
      </c>
      <c r="AV106" s="17">
        <v>104.79333200000001</v>
      </c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</row>
    <row r="107" spans="2:64" x14ac:dyDescent="0.25">
      <c r="B107">
        <f t="shared" si="1"/>
        <v>105</v>
      </c>
      <c r="C107" s="9">
        <v>2</v>
      </c>
      <c r="D107" s="9">
        <v>4</v>
      </c>
      <c r="E107" s="1">
        <v>6</v>
      </c>
      <c r="F107" s="10">
        <v>20</v>
      </c>
      <c r="G107" s="41"/>
      <c r="H107" s="41"/>
      <c r="I107" s="41"/>
      <c r="J107" s="41"/>
      <c r="K107" s="1"/>
      <c r="L107" s="1"/>
      <c r="M107" s="1"/>
      <c r="N107" s="1"/>
      <c r="O107" s="1"/>
      <c r="P107" s="1"/>
      <c r="Q107" s="1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103"/>
      <c r="AQ107" s="9"/>
      <c r="AR107" s="103"/>
      <c r="AS107" s="9"/>
      <c r="AT107" s="9"/>
      <c r="AU107" s="9"/>
      <c r="AV107" s="9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</row>
    <row r="108" spans="2:64" x14ac:dyDescent="0.25">
      <c r="B108">
        <f t="shared" si="1"/>
        <v>106</v>
      </c>
      <c r="C108" s="9">
        <v>2</v>
      </c>
      <c r="D108" s="9">
        <v>4</v>
      </c>
      <c r="E108" s="1">
        <v>6</v>
      </c>
      <c r="F108" s="10">
        <v>20</v>
      </c>
      <c r="G108" s="41"/>
      <c r="H108" s="41"/>
      <c r="I108" s="41"/>
      <c r="J108" s="41"/>
      <c r="K108" s="1"/>
      <c r="L108" s="1"/>
      <c r="M108" s="1"/>
      <c r="N108" s="1"/>
      <c r="O108" s="1"/>
      <c r="P108" s="1"/>
      <c r="Q108" s="1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103"/>
      <c r="AQ108" s="9"/>
      <c r="AR108" s="103"/>
      <c r="AS108" s="9"/>
      <c r="AT108" s="9"/>
      <c r="AU108" s="9"/>
      <c r="AV108" s="9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</row>
    <row r="109" spans="2:64" x14ac:dyDescent="0.25">
      <c r="B109">
        <f t="shared" si="1"/>
        <v>107</v>
      </c>
      <c r="C109" s="9">
        <v>2</v>
      </c>
      <c r="D109" s="9">
        <v>4</v>
      </c>
      <c r="E109" s="1">
        <v>6</v>
      </c>
      <c r="F109" s="10">
        <v>20</v>
      </c>
      <c r="G109" s="41"/>
      <c r="H109" s="41"/>
      <c r="I109" s="41"/>
      <c r="J109" s="41"/>
      <c r="K109" s="1"/>
      <c r="L109" s="1"/>
      <c r="M109" s="1"/>
      <c r="N109" s="1"/>
      <c r="O109" s="1"/>
      <c r="P109" s="1"/>
      <c r="Q109" s="1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103"/>
      <c r="AQ109" s="9"/>
      <c r="AR109" s="103"/>
      <c r="AS109" s="9"/>
      <c r="AT109" s="9"/>
      <c r="AU109" s="9"/>
      <c r="AV109" s="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</row>
    <row r="110" spans="2:64" x14ac:dyDescent="0.25">
      <c r="B110">
        <f t="shared" si="1"/>
        <v>108</v>
      </c>
      <c r="C110" s="9">
        <v>2</v>
      </c>
      <c r="D110" s="9">
        <v>4</v>
      </c>
      <c r="E110" s="1">
        <v>6</v>
      </c>
      <c r="F110" s="10">
        <v>20</v>
      </c>
      <c r="G110" s="41"/>
      <c r="H110" s="41"/>
      <c r="I110" s="41"/>
      <c r="J110" s="41"/>
      <c r="K110" s="1"/>
      <c r="L110" s="1"/>
      <c r="M110" s="1"/>
      <c r="N110" s="1"/>
      <c r="O110" s="1"/>
      <c r="P110" s="1"/>
      <c r="Q110" s="1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103"/>
      <c r="AQ110" s="9"/>
      <c r="AR110" s="103"/>
      <c r="AS110" s="9"/>
      <c r="AT110" s="9"/>
      <c r="AU110" s="9"/>
      <c r="AV110" s="9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</row>
    <row r="111" spans="2:64" x14ac:dyDescent="0.25">
      <c r="B111">
        <f t="shared" si="1"/>
        <v>109</v>
      </c>
      <c r="C111" s="9">
        <v>2</v>
      </c>
      <c r="D111" s="9">
        <v>2</v>
      </c>
      <c r="E111" s="9">
        <v>4</v>
      </c>
      <c r="F111" s="10">
        <v>11</v>
      </c>
      <c r="G111" s="41"/>
      <c r="H111" s="32">
        <v>24.05</v>
      </c>
      <c r="J111" s="32">
        <v>-0.35664795647149217</v>
      </c>
      <c r="K111" s="32">
        <v>59.319957169636993</v>
      </c>
      <c r="L111" s="33">
        <v>0.23936528418619601</v>
      </c>
      <c r="M111" s="33">
        <v>6.1746906024751791</v>
      </c>
      <c r="N111" s="33">
        <v>2.6273603960396001</v>
      </c>
      <c r="O111" s="33">
        <v>0.91655247524752492</v>
      </c>
      <c r="P111" s="33">
        <v>0.16103326732673268</v>
      </c>
      <c r="Q111" s="33">
        <v>0.28244913918143405</v>
      </c>
      <c r="R111" s="33"/>
      <c r="S111" s="33"/>
      <c r="T111" s="33"/>
      <c r="U111" s="33"/>
      <c r="V111" s="33"/>
      <c r="W111" s="33"/>
      <c r="X111" s="33"/>
      <c r="Y111" s="33"/>
      <c r="Z111" s="33"/>
      <c r="AA111" s="33"/>
      <c r="AB111" s="33"/>
      <c r="AC111" s="35">
        <v>111.52302954545453</v>
      </c>
      <c r="AD111" s="33">
        <v>0.15224204545454501</v>
      </c>
      <c r="AE111" s="32">
        <v>18.283531818181817</v>
      </c>
      <c r="AF111" s="33">
        <v>0.65319204545454546</v>
      </c>
      <c r="AG111" s="32">
        <v>12.614379545454543</v>
      </c>
      <c r="AH111" s="43">
        <v>0</v>
      </c>
      <c r="AI111" s="9"/>
      <c r="AJ111" s="32">
        <v>10.407687500000002</v>
      </c>
      <c r="AK111" s="33">
        <v>9.3152534090909107</v>
      </c>
      <c r="AL111" s="33">
        <v>0.47277159090909088</v>
      </c>
      <c r="AM111" s="31">
        <v>1998.5397352272726</v>
      </c>
      <c r="AN111" s="35">
        <v>166.7396159090909</v>
      </c>
      <c r="AO111" s="33">
        <v>5.1367806818181823</v>
      </c>
      <c r="AP111" s="44">
        <v>1034.9980159090908</v>
      </c>
      <c r="AQ111" s="33">
        <v>3.8470363636363634</v>
      </c>
      <c r="AR111" s="102">
        <v>15.567742045454544</v>
      </c>
      <c r="AS111" s="32">
        <v>23.769977272727274</v>
      </c>
      <c r="AT111" s="9"/>
      <c r="AU111" s="9"/>
      <c r="AV111" s="35">
        <v>166.09197159090908</v>
      </c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</row>
    <row r="112" spans="2:64" x14ac:dyDescent="0.25">
      <c r="B112">
        <f t="shared" si="1"/>
        <v>110</v>
      </c>
      <c r="C112" s="9">
        <v>2</v>
      </c>
      <c r="D112" s="9">
        <v>2</v>
      </c>
      <c r="E112" s="9">
        <v>4</v>
      </c>
      <c r="F112" s="10">
        <v>11</v>
      </c>
      <c r="G112" s="41"/>
      <c r="H112" s="32">
        <v>21.09</v>
      </c>
      <c r="J112" s="32">
        <v>-0.59855399477479598</v>
      </c>
      <c r="K112" s="32">
        <v>64.945099271350557</v>
      </c>
      <c r="L112" s="33">
        <v>0.1990808861625184</v>
      </c>
      <c r="M112" s="33">
        <v>6.0928356143498812</v>
      </c>
      <c r="N112" s="33">
        <v>2.7254939999999999</v>
      </c>
      <c r="O112" s="33">
        <v>0.96546200000000026</v>
      </c>
      <c r="P112" s="33">
        <v>0.16564960000000001</v>
      </c>
      <c r="Q112" s="33">
        <v>0.2672114649681529</v>
      </c>
      <c r="R112" s="33"/>
      <c r="S112" s="33"/>
      <c r="T112" s="33"/>
      <c r="U112" s="33"/>
      <c r="V112" s="33"/>
      <c r="W112" s="33"/>
      <c r="X112" s="33"/>
      <c r="Y112" s="33"/>
      <c r="Z112" s="33"/>
      <c r="AA112" s="33"/>
      <c r="AB112" s="33"/>
      <c r="AC112" s="32">
        <v>95.74171100917431</v>
      </c>
      <c r="AD112" s="33">
        <v>0.74647935779816521</v>
      </c>
      <c r="AE112" s="32">
        <v>29.865353211009175</v>
      </c>
      <c r="AF112" s="33">
        <v>1.1139197247706423</v>
      </c>
      <c r="AG112" s="32">
        <v>27.492727064220183</v>
      </c>
      <c r="AH112" s="43">
        <v>0.71330733944954128</v>
      </c>
      <c r="AI112" s="9"/>
      <c r="AJ112" s="33">
        <v>5.7215550458715594</v>
      </c>
      <c r="AK112" s="33">
        <v>8.2636399082568808</v>
      </c>
      <c r="AL112" s="33">
        <v>1.1146674311926605</v>
      </c>
      <c r="AM112" s="31">
        <v>2234.1720688073397</v>
      </c>
      <c r="AN112" s="35">
        <v>185.95360550458716</v>
      </c>
      <c r="AO112" s="33">
        <v>3.2712717889908252</v>
      </c>
      <c r="AP112" s="44">
        <v>1388.7229908256879</v>
      </c>
      <c r="AQ112" s="33">
        <v>4.8355206422018346</v>
      </c>
      <c r="AR112" s="102">
        <v>18.407370412844038</v>
      </c>
      <c r="AS112" s="32">
        <v>26.727427752293575</v>
      </c>
      <c r="AT112" s="9"/>
      <c r="AU112" s="33">
        <v>0.23674082568807342</v>
      </c>
      <c r="AV112" s="35">
        <v>146.25417775229357</v>
      </c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</row>
    <row r="113" spans="2:64" x14ac:dyDescent="0.25">
      <c r="B113">
        <f t="shared" si="1"/>
        <v>111</v>
      </c>
      <c r="C113" s="9">
        <v>2</v>
      </c>
      <c r="D113" s="9">
        <v>2</v>
      </c>
      <c r="E113" s="9">
        <v>4</v>
      </c>
      <c r="F113" s="10">
        <v>11</v>
      </c>
      <c r="G113" s="41"/>
      <c r="H113" s="32">
        <v>21.03</v>
      </c>
      <c r="J113" s="32">
        <v>-0.6034574955512142</v>
      </c>
      <c r="K113" s="32">
        <v>57.78185212087913</v>
      </c>
      <c r="L113" s="33">
        <v>0.23521215172381832</v>
      </c>
      <c r="M113" s="33">
        <v>8.9750347234588119</v>
      </c>
      <c r="N113" s="33">
        <v>2.333078</v>
      </c>
      <c r="O113" s="33">
        <v>0.74190600000000018</v>
      </c>
      <c r="P113" s="33">
        <v>0.15984880000000001</v>
      </c>
      <c r="Q113" s="33">
        <v>0.30074734607218678</v>
      </c>
      <c r="R113" s="33"/>
      <c r="S113" s="33"/>
      <c r="T113" s="33"/>
      <c r="U113" s="33"/>
      <c r="V113" s="33"/>
      <c r="W113" s="33"/>
      <c r="X113" s="33"/>
      <c r="Y113" s="33"/>
      <c r="Z113" s="33"/>
      <c r="AA113" s="33"/>
      <c r="AB113" s="33"/>
      <c r="AC113" s="35">
        <v>128.44700558035714</v>
      </c>
      <c r="AD113" s="33">
        <v>0.82727566964285704</v>
      </c>
      <c r="AE113" s="32">
        <v>21.333933035714285</v>
      </c>
      <c r="AF113" s="33">
        <v>1.09253125</v>
      </c>
      <c r="AG113" s="32">
        <v>26.77661495535714</v>
      </c>
      <c r="AH113" s="43">
        <v>0.17325446428571431</v>
      </c>
      <c r="AI113" s="9"/>
      <c r="AJ113" s="33">
        <v>6.7350591517857143</v>
      </c>
      <c r="AK113" s="33">
        <v>9.4412678571428579</v>
      </c>
      <c r="AL113" s="33">
        <v>1.669314732142857</v>
      </c>
      <c r="AM113" s="31">
        <v>2143.4435290178567</v>
      </c>
      <c r="AN113" s="35">
        <v>169.92227790178572</v>
      </c>
      <c r="AO113" s="33">
        <v>2.9231026785714289</v>
      </c>
      <c r="AP113" s="44">
        <v>1420.4438470982143</v>
      </c>
      <c r="AQ113" s="33">
        <v>4.6324776785714272</v>
      </c>
      <c r="AR113" s="102">
        <v>13.416628348214287</v>
      </c>
      <c r="AS113" s="32">
        <v>27.913299107142855</v>
      </c>
      <c r="AT113" s="9"/>
      <c r="AU113" s="33">
        <v>0.26767633928571427</v>
      </c>
      <c r="AV113" s="35">
        <v>165.56079799107144</v>
      </c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</row>
    <row r="114" spans="2:64" x14ac:dyDescent="0.25">
      <c r="B114">
        <f t="shared" si="1"/>
        <v>112</v>
      </c>
      <c r="C114" s="9">
        <v>2</v>
      </c>
      <c r="D114" s="9">
        <v>2</v>
      </c>
      <c r="E114" s="9">
        <v>4</v>
      </c>
      <c r="F114" s="10">
        <v>11</v>
      </c>
      <c r="G114" s="41"/>
      <c r="H114" s="32">
        <v>23.38</v>
      </c>
      <c r="J114" s="32">
        <v>-0.41140371514149682</v>
      </c>
      <c r="K114" s="32">
        <v>56.57450607912525</v>
      </c>
      <c r="L114" s="33">
        <v>0.2357964652766294</v>
      </c>
      <c r="M114" s="33">
        <v>9.817133770622144</v>
      </c>
      <c r="N114" s="33">
        <v>2.8820585858585854</v>
      </c>
      <c r="O114" s="33">
        <v>0.79934343434343458</v>
      </c>
      <c r="P114" s="33">
        <v>0.17397818181818181</v>
      </c>
      <c r="Q114" s="33">
        <v>0.26754397241862909</v>
      </c>
      <c r="R114" s="33"/>
      <c r="S114" s="33"/>
      <c r="T114" s="33"/>
      <c r="U114" s="33"/>
      <c r="V114" s="33"/>
      <c r="W114" s="33"/>
      <c r="X114" s="33"/>
      <c r="Y114" s="33"/>
      <c r="Z114" s="33"/>
      <c r="AA114" s="33"/>
      <c r="AB114" s="33"/>
      <c r="AC114" s="35">
        <v>156.36698181818184</v>
      </c>
      <c r="AD114" s="33">
        <v>0.73513181818181828</v>
      </c>
      <c r="AE114" s="32">
        <v>17.860930681818182</v>
      </c>
      <c r="AF114" s="33">
        <v>1.1037931818181819</v>
      </c>
      <c r="AG114" s="32">
        <v>25.079817045454547</v>
      </c>
      <c r="AH114" s="43">
        <v>0.22223863636363636</v>
      </c>
      <c r="AI114" s="9"/>
      <c r="AJ114" s="33">
        <v>7.3279477272727283</v>
      </c>
      <c r="AK114" s="33">
        <v>9.9343749999999993</v>
      </c>
      <c r="AL114" s="33">
        <v>1.8545238636363635</v>
      </c>
      <c r="AM114" s="31">
        <v>2864.5715022727272</v>
      </c>
      <c r="AN114" s="35">
        <v>165.91268863636364</v>
      </c>
      <c r="AO114" s="33">
        <v>3.8824954545454546</v>
      </c>
      <c r="AP114" s="44">
        <v>1335.1901045454545</v>
      </c>
      <c r="AQ114" s="33">
        <v>2.6336590909090907</v>
      </c>
      <c r="AR114" s="102">
        <v>21.60513409090909</v>
      </c>
      <c r="AS114" s="32">
        <v>24.675214772727276</v>
      </c>
      <c r="AT114" s="9"/>
      <c r="AU114" s="33">
        <v>0.30037045454545458</v>
      </c>
      <c r="AV114" s="35">
        <v>161.84120568181817</v>
      </c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</row>
    <row r="115" spans="2:64" x14ac:dyDescent="0.25">
      <c r="B115">
        <f t="shared" si="1"/>
        <v>113</v>
      </c>
      <c r="C115" s="9">
        <v>2</v>
      </c>
      <c r="D115" s="9">
        <v>2</v>
      </c>
      <c r="E115" s="9">
        <v>4</v>
      </c>
      <c r="F115" s="10">
        <v>11</v>
      </c>
      <c r="G115" s="41"/>
      <c r="H115" s="32">
        <v>22.03</v>
      </c>
      <c r="J115" s="32">
        <v>-0.52173248261090888</v>
      </c>
      <c r="K115" s="32">
        <v>33.709533149900395</v>
      </c>
      <c r="L115" s="33">
        <v>0.44858063125472697</v>
      </c>
      <c r="M115" s="33">
        <v>7.4748082921485484</v>
      </c>
      <c r="N115" s="33">
        <v>2.6969823255813954</v>
      </c>
      <c r="O115" s="33">
        <v>1.0567888372093026</v>
      </c>
      <c r="P115" s="33">
        <v>0.16463516279069768</v>
      </c>
      <c r="Q115" s="33">
        <v>0.27900662420382166</v>
      </c>
      <c r="R115" s="33"/>
      <c r="S115" s="33"/>
      <c r="T115" s="33"/>
      <c r="U115" s="33"/>
      <c r="V115" s="33"/>
      <c r="W115" s="33"/>
      <c r="X115" s="33"/>
      <c r="Y115" s="33"/>
      <c r="Z115" s="33"/>
      <c r="AA115" s="33"/>
      <c r="AB115" s="33"/>
      <c r="AC115" s="35">
        <v>116.55201179245283</v>
      </c>
      <c r="AD115" s="33">
        <v>0.72579716981132081</v>
      </c>
      <c r="AE115" s="32">
        <v>26.003625</v>
      </c>
      <c r="AF115" s="33">
        <v>1.1387511792452831</v>
      </c>
      <c r="AG115" s="32">
        <v>25.220858490566041</v>
      </c>
      <c r="AH115" s="43">
        <v>0.38184433962264147</v>
      </c>
      <c r="AI115" s="9"/>
      <c r="AJ115" s="33">
        <v>4.0926238207547172</v>
      </c>
      <c r="AK115" s="32">
        <v>10.813511792452831</v>
      </c>
      <c r="AL115" s="33">
        <v>1.3025271226415096</v>
      </c>
      <c r="AM115" s="31">
        <v>2734.0110058962264</v>
      </c>
      <c r="AN115" s="35">
        <v>176.73232900943398</v>
      </c>
      <c r="AO115" s="33">
        <v>4.6560294811320757</v>
      </c>
      <c r="AP115" s="44">
        <v>1504.1098785377358</v>
      </c>
      <c r="AQ115" s="33">
        <v>4.1241933962264152</v>
      </c>
      <c r="AR115" s="102">
        <v>18.404522405660376</v>
      </c>
      <c r="AS115" s="32">
        <v>32.343987028301882</v>
      </c>
      <c r="AT115" s="9"/>
      <c r="AU115" s="33">
        <v>0.20985966981132073</v>
      </c>
      <c r="AV115" s="35">
        <v>183.36406957547166</v>
      </c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</row>
    <row r="116" spans="2:64" x14ac:dyDescent="0.25">
      <c r="B116">
        <f t="shared" si="1"/>
        <v>114</v>
      </c>
      <c r="C116" s="9">
        <v>2</v>
      </c>
      <c r="D116" s="9">
        <v>3</v>
      </c>
      <c r="E116" s="9">
        <v>4</v>
      </c>
      <c r="F116" s="10">
        <v>11</v>
      </c>
      <c r="G116" s="41"/>
      <c r="H116" s="32">
        <v>26.48</v>
      </c>
      <c r="J116" s="32">
        <v>-0.15805617502655026</v>
      </c>
      <c r="K116" s="32">
        <v>47.934532566172109</v>
      </c>
      <c r="L116" s="33">
        <v>0.28041456270356524</v>
      </c>
      <c r="M116" s="32">
        <v>18.391330369357043</v>
      </c>
      <c r="N116" s="33">
        <v>3.3569645933014356</v>
      </c>
      <c r="O116" s="33">
        <v>1.1074258373205748</v>
      </c>
      <c r="P116" s="33">
        <v>0.20742277511961726</v>
      </c>
      <c r="Q116" s="33">
        <v>0.35408866746547263</v>
      </c>
      <c r="R116" s="33"/>
      <c r="S116" s="33"/>
      <c r="T116" s="33"/>
      <c r="U116" s="33"/>
      <c r="V116" s="33"/>
      <c r="W116" s="33"/>
      <c r="X116" s="33"/>
      <c r="Y116" s="33"/>
      <c r="Z116" s="33"/>
      <c r="AA116" s="33"/>
      <c r="AB116" s="33"/>
      <c r="AC116" s="35">
        <v>113.03508149448344</v>
      </c>
      <c r="AD116" s="33">
        <v>5.5495235707121351E-2</v>
      </c>
      <c r="AE116" s="32">
        <v>13.941446840521563</v>
      </c>
      <c r="AF116" s="33">
        <v>0.62185682046138413</v>
      </c>
      <c r="AG116" s="32">
        <v>12.731094533600801</v>
      </c>
      <c r="AH116" s="43">
        <v>0</v>
      </c>
      <c r="AI116" s="9"/>
      <c r="AJ116" s="33">
        <v>7.4340847542627895</v>
      </c>
      <c r="AK116" s="32">
        <v>10.849809428284855</v>
      </c>
      <c r="AL116" s="33">
        <v>0.45210255767301905</v>
      </c>
      <c r="AM116" s="31">
        <v>1653.9221075727182</v>
      </c>
      <c r="AN116" s="35">
        <v>175.8414694082247</v>
      </c>
      <c r="AO116" s="33">
        <v>6.4056344032096284</v>
      </c>
      <c r="AP116" s="44">
        <v>1236.7621840521563</v>
      </c>
      <c r="AQ116" s="33">
        <v>4.1042527582748249</v>
      </c>
      <c r="AR116" s="102">
        <v>11.817394684052156</v>
      </c>
      <c r="AS116" s="32">
        <v>25.327943831494487</v>
      </c>
      <c r="AT116" s="9"/>
      <c r="AU116" s="9"/>
      <c r="AV116" s="35">
        <v>136.365842527583</v>
      </c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</row>
    <row r="117" spans="2:64" x14ac:dyDescent="0.25">
      <c r="B117">
        <f t="shared" si="1"/>
        <v>115</v>
      </c>
      <c r="C117" s="9">
        <v>2</v>
      </c>
      <c r="D117" s="9">
        <v>3</v>
      </c>
      <c r="E117" s="9">
        <v>4</v>
      </c>
      <c r="F117" s="10">
        <v>11</v>
      </c>
      <c r="G117" s="41"/>
      <c r="H117" s="32">
        <v>18.510000000000002</v>
      </c>
      <c r="J117" s="32">
        <v>-0.80940452816078345</v>
      </c>
      <c r="K117" s="32">
        <v>60.056810668229545</v>
      </c>
      <c r="L117" s="33">
        <v>0.3288314487993424</v>
      </c>
      <c r="M117" s="33">
        <v>9.416455187142045</v>
      </c>
      <c r="N117" s="33">
        <v>2.4296554455445549</v>
      </c>
      <c r="O117" s="33">
        <v>0.6217267326732675</v>
      </c>
      <c r="P117" s="33">
        <v>0.15151722772277229</v>
      </c>
      <c r="Q117" s="33">
        <v>0.26822497295998082</v>
      </c>
      <c r="R117" s="33"/>
      <c r="S117" s="33"/>
      <c r="T117" s="33"/>
      <c r="U117" s="33"/>
      <c r="V117" s="33"/>
      <c r="W117" s="33"/>
      <c r="X117" s="33"/>
      <c r="Y117" s="33"/>
      <c r="Z117" s="33"/>
      <c r="AA117" s="33"/>
      <c r="AB117" s="33"/>
      <c r="AC117" s="35">
        <v>127.25772824030271</v>
      </c>
      <c r="AD117" s="33">
        <v>0.37145104068117313</v>
      </c>
      <c r="AE117" s="32">
        <v>27.463195364238409</v>
      </c>
      <c r="AF117" s="33">
        <v>0.58877719962157049</v>
      </c>
      <c r="AG117" s="32">
        <v>11.931597682119206</v>
      </c>
      <c r="AH117" s="43">
        <v>0</v>
      </c>
      <c r="AI117" s="9"/>
      <c r="AJ117" s="33">
        <v>6.9985761589403959</v>
      </c>
      <c r="AK117" s="32">
        <v>11.813260406811731</v>
      </c>
      <c r="AL117" s="33">
        <v>0.50399006622516551</v>
      </c>
      <c r="AM117" s="31">
        <v>2410.1366544465468</v>
      </c>
      <c r="AN117" s="35">
        <v>209.01331717123935</v>
      </c>
      <c r="AO117" s="33">
        <v>5.6473699148533587</v>
      </c>
      <c r="AP117" s="44">
        <v>1608.2658325449383</v>
      </c>
      <c r="AQ117" s="33">
        <v>4.2071605960264895</v>
      </c>
      <c r="AR117" s="102">
        <v>11.604800141911069</v>
      </c>
      <c r="AS117" s="32">
        <v>30.897303689687792</v>
      </c>
      <c r="AT117" s="9"/>
      <c r="AU117" s="9"/>
      <c r="AV117" s="35">
        <v>194.22632686849573</v>
      </c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</row>
    <row r="118" spans="2:64" x14ac:dyDescent="0.25">
      <c r="B118">
        <f t="shared" si="1"/>
        <v>116</v>
      </c>
      <c r="C118" s="9">
        <v>2</v>
      </c>
      <c r="D118" s="9">
        <v>3</v>
      </c>
      <c r="E118" s="9">
        <v>4</v>
      </c>
      <c r="F118" s="10">
        <v>11</v>
      </c>
      <c r="G118" s="41"/>
      <c r="H118" s="32">
        <v>17.489999999999998</v>
      </c>
      <c r="J118" s="32">
        <v>-0.89276404135989518</v>
      </c>
      <c r="K118" s="32">
        <v>61.885996893638172</v>
      </c>
      <c r="L118" s="33">
        <v>0.27429430275703348</v>
      </c>
      <c r="M118" s="33">
        <v>6.9719184763078195</v>
      </c>
      <c r="N118" s="33">
        <v>2.9253</v>
      </c>
      <c r="O118" s="33">
        <v>1.0260639999999999</v>
      </c>
      <c r="P118" s="33">
        <v>0.1832088</v>
      </c>
      <c r="Q118" s="33">
        <v>0.27397808917197464</v>
      </c>
      <c r="R118" s="33"/>
      <c r="S118" s="33"/>
      <c r="T118" s="33"/>
      <c r="U118" s="33"/>
      <c r="V118" s="33"/>
      <c r="W118" s="33"/>
      <c r="X118" s="33"/>
      <c r="Y118" s="33"/>
      <c r="Z118" s="33"/>
      <c r="AA118" s="33"/>
      <c r="AB118" s="33"/>
      <c r="AC118" s="35">
        <v>149.36313174681061</v>
      </c>
      <c r="AD118" s="33">
        <v>0.85866903827281638</v>
      </c>
      <c r="AE118" s="32">
        <v>29.538898429833168</v>
      </c>
      <c r="AF118" s="33">
        <v>1.1892124631992149</v>
      </c>
      <c r="AG118" s="32">
        <v>26.153022571148181</v>
      </c>
      <c r="AH118" s="43">
        <v>0.18223748773307163</v>
      </c>
      <c r="AI118" s="9"/>
      <c r="AJ118" s="33">
        <v>9.6162291462217855</v>
      </c>
      <c r="AK118" s="33">
        <v>9.9723319430814534</v>
      </c>
      <c r="AL118" s="33">
        <v>1.2101889106967616</v>
      </c>
      <c r="AM118" s="31">
        <v>2704.4186653581942</v>
      </c>
      <c r="AN118" s="35">
        <v>245.61912046123652</v>
      </c>
      <c r="AO118" s="33">
        <v>4.2317615309126593</v>
      </c>
      <c r="AP118" s="44">
        <v>1681.6685365554465</v>
      </c>
      <c r="AQ118" s="33">
        <v>3.9413002944062807</v>
      </c>
      <c r="AR118" s="102">
        <v>13.842479146221784</v>
      </c>
      <c r="AS118" s="32">
        <v>35.836449950932284</v>
      </c>
      <c r="AT118" s="9"/>
      <c r="AU118" s="33">
        <v>0.33908856722276737</v>
      </c>
      <c r="AV118" s="35">
        <v>154.50141560353288</v>
      </c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</row>
    <row r="119" spans="2:64" x14ac:dyDescent="0.25">
      <c r="B119">
        <f t="shared" si="1"/>
        <v>117</v>
      </c>
      <c r="C119" s="9">
        <v>2</v>
      </c>
      <c r="D119" s="9">
        <v>3</v>
      </c>
      <c r="E119" s="9">
        <v>4</v>
      </c>
      <c r="F119" s="10">
        <v>11</v>
      </c>
      <c r="G119" s="41"/>
      <c r="H119" s="32">
        <v>23.48</v>
      </c>
      <c r="J119" s="32">
        <v>-0.40323121384746619</v>
      </c>
      <c r="K119" s="32">
        <v>39.63672883418198</v>
      </c>
      <c r="L119" s="33">
        <v>0.32512633517515632</v>
      </c>
      <c r="M119" s="33">
        <v>5.1964401206059438</v>
      </c>
      <c r="N119" s="33">
        <v>2.878669902912621</v>
      </c>
      <c r="O119" s="33">
        <v>1.1550776699029126</v>
      </c>
      <c r="P119" s="33">
        <v>0.17745398058252426</v>
      </c>
      <c r="Q119" s="33">
        <v>0.21655082802547776</v>
      </c>
      <c r="R119" s="33"/>
      <c r="S119" s="33"/>
      <c r="T119" s="33"/>
      <c r="U119" s="33"/>
      <c r="V119" s="33"/>
      <c r="W119" s="33"/>
      <c r="X119" s="33"/>
      <c r="Y119" s="33"/>
      <c r="Z119" s="33"/>
      <c r="AA119" s="33"/>
      <c r="AB119" s="33"/>
      <c r="AC119" s="35">
        <v>291.46720625</v>
      </c>
      <c r="AD119" s="33">
        <v>0.78077250000000009</v>
      </c>
      <c r="AE119" s="32">
        <v>26.090563750000001</v>
      </c>
      <c r="AF119" s="33">
        <v>1.1999799999999998</v>
      </c>
      <c r="AG119" s="32">
        <v>26.646831249999995</v>
      </c>
      <c r="AH119" s="43">
        <v>0.31782874999999999</v>
      </c>
      <c r="AI119" s="9"/>
      <c r="AJ119" s="33">
        <v>6.8280449999999995</v>
      </c>
      <c r="AK119" s="33">
        <v>8.0347025000000016</v>
      </c>
      <c r="AL119" s="33">
        <v>6.3479012499999996</v>
      </c>
      <c r="AM119" s="31">
        <v>1906.6022512499999</v>
      </c>
      <c r="AN119" s="35">
        <v>197.48349000000002</v>
      </c>
      <c r="AO119" s="33">
        <v>3.2220149999999994</v>
      </c>
      <c r="AP119" s="44">
        <v>1487.0640549999998</v>
      </c>
      <c r="AQ119" s="33">
        <v>5.1450074999999993</v>
      </c>
      <c r="AR119" s="102">
        <v>11.698504999999997</v>
      </c>
      <c r="AS119" s="32">
        <v>33.541633750000003</v>
      </c>
      <c r="AT119" s="9"/>
      <c r="AU119" s="33">
        <v>0.23475874999999999</v>
      </c>
      <c r="AV119" s="35">
        <v>137.29389875000001</v>
      </c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</row>
    <row r="120" spans="2:64" x14ac:dyDescent="0.25">
      <c r="B120">
        <f t="shared" si="1"/>
        <v>118</v>
      </c>
      <c r="C120" s="9">
        <v>2</v>
      </c>
      <c r="D120" s="9">
        <v>3</v>
      </c>
      <c r="E120" s="9">
        <v>4</v>
      </c>
      <c r="F120" s="10">
        <v>11</v>
      </c>
      <c r="G120" s="41"/>
      <c r="H120" s="32">
        <v>21.51</v>
      </c>
      <c r="J120" s="32">
        <v>-0.56422948933986761</v>
      </c>
      <c r="K120" s="32">
        <v>36.698048024427237</v>
      </c>
      <c r="L120" s="33">
        <v>0.50685914767188756</v>
      </c>
      <c r="M120" s="33">
        <v>5.2286521242713766</v>
      </c>
      <c r="N120" s="33">
        <v>2.8411621399176954</v>
      </c>
      <c r="O120" s="33">
        <v>1.0970567901234567</v>
      </c>
      <c r="P120" s="33">
        <v>0.16725432098765433</v>
      </c>
      <c r="Q120" s="33">
        <v>0.26047258648682403</v>
      </c>
      <c r="R120" s="33"/>
      <c r="S120" s="33"/>
      <c r="T120" s="33"/>
      <c r="U120" s="33"/>
      <c r="V120" s="33"/>
      <c r="W120" s="33"/>
      <c r="X120" s="33"/>
      <c r="Y120" s="33"/>
      <c r="Z120" s="33"/>
      <c r="AA120" s="33"/>
      <c r="AB120" s="33"/>
      <c r="AC120" s="32">
        <v>90.739351249999999</v>
      </c>
      <c r="AD120" s="33">
        <v>0.68684124999999996</v>
      </c>
      <c r="AE120" s="32">
        <v>25.142445000000002</v>
      </c>
      <c r="AF120" s="33">
        <v>1.2212699999999999</v>
      </c>
      <c r="AG120" s="32">
        <v>26.559726249999997</v>
      </c>
      <c r="AH120" s="43">
        <v>0.23507375000000003</v>
      </c>
      <c r="AI120" s="9"/>
      <c r="AJ120" s="33">
        <v>4.8309550000000003</v>
      </c>
      <c r="AK120" s="33">
        <v>8.61009125</v>
      </c>
      <c r="AL120" s="33">
        <v>1.1274962500000001</v>
      </c>
      <c r="AM120" s="31">
        <v>2157.9301937499999</v>
      </c>
      <c r="AN120" s="35">
        <v>205.34372374999998</v>
      </c>
      <c r="AO120" s="33">
        <v>3.0979587500000001</v>
      </c>
      <c r="AP120" s="44">
        <v>1466.8603487499997</v>
      </c>
      <c r="AQ120" s="33">
        <v>4.0178462499999998</v>
      </c>
      <c r="AR120" s="102">
        <v>11.83302625</v>
      </c>
      <c r="AS120" s="32">
        <v>29.569173750000004</v>
      </c>
      <c r="AT120" s="9"/>
      <c r="AU120" s="33">
        <v>0.18500499999999998</v>
      </c>
      <c r="AV120" s="35">
        <v>158.91545375000001</v>
      </c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</row>
    <row r="121" spans="2:64" x14ac:dyDescent="0.25">
      <c r="B121">
        <f t="shared" si="1"/>
        <v>119</v>
      </c>
      <c r="C121" s="9">
        <v>2</v>
      </c>
      <c r="D121" s="9">
        <v>4</v>
      </c>
      <c r="E121" s="9">
        <v>4</v>
      </c>
      <c r="F121" s="10">
        <v>11</v>
      </c>
      <c r="G121" s="41"/>
      <c r="H121" s="32">
        <v>17.2</v>
      </c>
      <c r="J121" s="32">
        <v>-0.91646429511258365</v>
      </c>
      <c r="K121" s="32">
        <v>51.217546012669004</v>
      </c>
      <c r="L121" s="33">
        <v>0.22998676777235655</v>
      </c>
      <c r="M121" s="33">
        <v>8.3147286821705411</v>
      </c>
      <c r="N121" s="33">
        <v>5.9888597014925358</v>
      </c>
      <c r="O121" s="33">
        <v>2.3775323383084581</v>
      </c>
      <c r="P121" s="33">
        <v>0.30535960199004969</v>
      </c>
      <c r="Q121" s="33">
        <v>0.25550257810130422</v>
      </c>
      <c r="R121" s="33"/>
      <c r="S121" s="33"/>
      <c r="T121" s="33"/>
      <c r="U121" s="33"/>
      <c r="V121" s="33"/>
      <c r="W121" s="33"/>
      <c r="X121" s="33"/>
      <c r="Y121" s="33"/>
      <c r="Z121" s="33"/>
      <c r="AA121" s="33"/>
      <c r="AB121" s="33"/>
      <c r="AC121" s="32">
        <v>62.768584975369457</v>
      </c>
      <c r="AD121" s="33">
        <v>9.1241379310344803E-2</v>
      </c>
      <c r="AE121" s="32">
        <v>9.2418066502463052</v>
      </c>
      <c r="AF121" s="33">
        <v>0.61198399014778326</v>
      </c>
      <c r="AG121" s="32">
        <v>12.344427339901479</v>
      </c>
      <c r="AH121" s="43">
        <v>0</v>
      </c>
      <c r="AI121" s="9"/>
      <c r="AJ121" s="33">
        <v>4.4603041871921185</v>
      </c>
      <c r="AK121" s="32">
        <v>20.267770935960591</v>
      </c>
      <c r="AL121" s="33">
        <v>0.36846551724137933</v>
      </c>
      <c r="AM121" s="31">
        <v>4218.0485825123151</v>
      </c>
      <c r="AN121" s="35">
        <v>157.91531773399015</v>
      </c>
      <c r="AO121" s="33">
        <v>6.0305344827586209</v>
      </c>
      <c r="AP121" s="44">
        <v>1636.7624766009851</v>
      </c>
      <c r="AQ121" s="33">
        <v>2.8713669950738918</v>
      </c>
      <c r="AR121" s="102">
        <v>22.979002463054186</v>
      </c>
      <c r="AS121" s="32">
        <v>17.979604679802957</v>
      </c>
      <c r="AT121" s="9"/>
      <c r="AU121" s="9"/>
      <c r="AV121" s="35">
        <v>135.61041009852201</v>
      </c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</row>
    <row r="122" spans="2:64" x14ac:dyDescent="0.25">
      <c r="B122">
        <f t="shared" si="1"/>
        <v>120</v>
      </c>
      <c r="C122" s="9">
        <v>2</v>
      </c>
      <c r="D122" s="9">
        <v>4</v>
      </c>
      <c r="E122" s="9">
        <v>4</v>
      </c>
      <c r="F122" s="10">
        <v>11</v>
      </c>
      <c r="G122" s="41"/>
      <c r="H122" s="32">
        <v>50.46</v>
      </c>
      <c r="J122" s="32">
        <v>1.801709635281971</v>
      </c>
      <c r="K122" s="32">
        <v>56.091319516450653</v>
      </c>
      <c r="L122" s="33">
        <v>0.36225830276173521</v>
      </c>
      <c r="M122" s="32">
        <v>16.497563676633444</v>
      </c>
      <c r="N122" s="33">
        <v>4.5454660377358493</v>
      </c>
      <c r="O122" s="33">
        <v>1.6845094339622648</v>
      </c>
      <c r="P122" s="33">
        <v>0.27660490566037738</v>
      </c>
      <c r="Q122" s="33">
        <v>0.27342996722527979</v>
      </c>
      <c r="R122" s="33"/>
      <c r="S122" s="33"/>
      <c r="T122" s="33"/>
      <c r="U122" s="33"/>
      <c r="V122" s="33"/>
      <c r="W122" s="33"/>
      <c r="X122" s="33"/>
      <c r="Y122" s="33"/>
      <c r="Z122" s="33"/>
      <c r="AA122" s="33"/>
      <c r="AB122" s="33"/>
      <c r="AC122" s="32">
        <v>99.919690909090917</v>
      </c>
      <c r="AD122" s="33">
        <v>0.12795681818181817</v>
      </c>
      <c r="AE122" s="32">
        <v>18.318837500000001</v>
      </c>
      <c r="AF122" s="33">
        <v>0.5732250000000001</v>
      </c>
      <c r="AG122" s="32">
        <v>11.107501136363638</v>
      </c>
      <c r="AH122" s="43">
        <v>0</v>
      </c>
      <c r="AI122" s="9"/>
      <c r="AJ122" s="33">
        <v>3.0820068181818177</v>
      </c>
      <c r="AK122" s="32">
        <v>15.669568181818184</v>
      </c>
      <c r="AL122" s="33">
        <v>0.47006249999999999</v>
      </c>
      <c r="AM122" s="31">
        <v>3014.7295511363636</v>
      </c>
      <c r="AN122" s="35">
        <v>192.71990227272727</v>
      </c>
      <c r="AO122" s="33">
        <v>4.2050215909090909</v>
      </c>
      <c r="AP122" s="44">
        <v>1583.9519090909093</v>
      </c>
      <c r="AQ122" s="33">
        <v>3.0592874999999999</v>
      </c>
      <c r="AR122" s="102">
        <v>14.954347727272728</v>
      </c>
      <c r="AS122" s="32">
        <v>25.440057954545455</v>
      </c>
      <c r="AT122" s="9"/>
      <c r="AU122" s="9"/>
      <c r="AV122" s="35">
        <v>143.43620454545501</v>
      </c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</row>
    <row r="123" spans="2:64" x14ac:dyDescent="0.25">
      <c r="B123">
        <f t="shared" si="1"/>
        <v>121</v>
      </c>
      <c r="C123" s="9">
        <v>2</v>
      </c>
      <c r="D123" s="9">
        <v>4</v>
      </c>
      <c r="E123" s="9">
        <v>4</v>
      </c>
      <c r="F123" s="10">
        <v>11</v>
      </c>
      <c r="G123" s="41"/>
      <c r="H123" s="32">
        <v>49.73</v>
      </c>
      <c r="J123" s="32">
        <v>1.7420503758355479</v>
      </c>
      <c r="K123" s="32">
        <v>64.864494992183324</v>
      </c>
      <c r="L123" s="33">
        <v>0.25286745934519217</v>
      </c>
      <c r="M123" s="33">
        <v>6.7895050685748357</v>
      </c>
      <c r="N123" s="33">
        <v>2.0026981481481476</v>
      </c>
      <c r="O123" s="33">
        <v>0.48161481481481494</v>
      </c>
      <c r="P123" s="33">
        <v>0.13362333333333334</v>
      </c>
      <c r="Q123" s="33">
        <v>0.30213941306030129</v>
      </c>
      <c r="R123" s="33"/>
      <c r="S123" s="33"/>
      <c r="T123" s="33"/>
      <c r="U123" s="33"/>
      <c r="V123" s="33"/>
      <c r="W123" s="33"/>
      <c r="X123" s="33"/>
      <c r="Y123" s="33"/>
      <c r="Z123" s="33"/>
      <c r="AA123" s="33"/>
      <c r="AB123" s="33"/>
      <c r="AC123" s="35">
        <v>126.13117592592592</v>
      </c>
      <c r="AD123" s="33">
        <v>7.107291666666668E-2</v>
      </c>
      <c r="AE123" s="32">
        <v>18.661302083333332</v>
      </c>
      <c r="AF123" s="33">
        <v>0.57406597222222222</v>
      </c>
      <c r="AG123" s="32">
        <v>11.470028935185185</v>
      </c>
      <c r="AH123" s="43">
        <v>0</v>
      </c>
      <c r="AI123" s="9"/>
      <c r="AJ123" s="33">
        <v>5.5576597222222226</v>
      </c>
      <c r="AK123" s="33">
        <v>6.9092789351851858</v>
      </c>
      <c r="AL123" s="33">
        <v>0.40493750000000006</v>
      </c>
      <c r="AM123" s="31">
        <v>1709.9626666666666</v>
      </c>
      <c r="AN123" s="35">
        <v>138.28714467592593</v>
      </c>
      <c r="AO123" s="33">
        <v>2.1359733796296294</v>
      </c>
      <c r="AP123" s="44">
        <v>1359.2684733796295</v>
      </c>
      <c r="AQ123" s="33">
        <v>3.2472662037037034</v>
      </c>
      <c r="AR123" s="12">
        <v>9.8317418981481453</v>
      </c>
      <c r="AS123" s="32">
        <v>27.215249999999997</v>
      </c>
      <c r="AT123" s="9"/>
      <c r="AU123" s="9"/>
      <c r="AV123" s="35">
        <v>134.79352546296298</v>
      </c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</row>
    <row r="124" spans="2:64" x14ac:dyDescent="0.25">
      <c r="B124">
        <f t="shared" si="1"/>
        <v>122</v>
      </c>
      <c r="C124" s="9">
        <v>2</v>
      </c>
      <c r="D124" s="9">
        <v>4</v>
      </c>
      <c r="E124" s="9">
        <v>4</v>
      </c>
      <c r="F124" s="10">
        <v>11</v>
      </c>
      <c r="G124" s="41"/>
      <c r="H124" s="32">
        <v>44.21</v>
      </c>
      <c r="J124" s="32">
        <v>1.290928304405063</v>
      </c>
      <c r="K124" s="32">
        <v>60.818515038090055</v>
      </c>
      <c r="L124" s="33">
        <v>0.40044565452969227</v>
      </c>
      <c r="M124" s="33">
        <v>8.0324915213178283</v>
      </c>
      <c r="N124" s="33">
        <v>5.276920975609757</v>
      </c>
      <c r="O124" s="33">
        <v>1.9751024390243908</v>
      </c>
      <c r="P124" s="33">
        <v>0.28343531707317077</v>
      </c>
      <c r="Q124" s="33">
        <v>0.23229723991507431</v>
      </c>
      <c r="R124" s="33"/>
      <c r="S124" s="33"/>
      <c r="T124" s="33"/>
      <c r="U124" s="33"/>
      <c r="V124" s="33"/>
      <c r="W124" s="33"/>
      <c r="X124" s="33"/>
      <c r="Y124" s="33"/>
      <c r="Z124" s="33"/>
      <c r="AA124" s="33"/>
      <c r="AB124" s="33"/>
      <c r="AC124" s="32">
        <v>77.311770334928227</v>
      </c>
      <c r="AD124" s="33">
        <v>7.1767942583732064E-2</v>
      </c>
      <c r="AE124" s="32">
        <v>22.472400717703348</v>
      </c>
      <c r="AF124" s="33">
        <v>0.60339473684210532</v>
      </c>
      <c r="AG124" s="32">
        <v>12.073259569377988</v>
      </c>
      <c r="AH124" s="43">
        <v>0</v>
      </c>
      <c r="AI124" s="9"/>
      <c r="AJ124" s="33">
        <v>2.9648456937799041</v>
      </c>
      <c r="AK124" s="32">
        <v>18.650260765550239</v>
      </c>
      <c r="AL124" s="33">
        <v>0.474122009569378</v>
      </c>
      <c r="AM124" s="31">
        <v>4018.8945610047849</v>
      </c>
      <c r="AN124" s="35">
        <v>175.93127272727273</v>
      </c>
      <c r="AO124" s="33">
        <v>6.7518265550239231</v>
      </c>
      <c r="AP124" s="44">
        <v>1787.5497057416271</v>
      </c>
      <c r="AQ124" s="33">
        <v>3.0429964114832533</v>
      </c>
      <c r="AR124" s="102">
        <v>17.903891148325361</v>
      </c>
      <c r="AS124" s="32">
        <v>32.140571770334923</v>
      </c>
      <c r="AT124" s="9"/>
      <c r="AU124" s="9"/>
      <c r="AV124" s="35">
        <v>116.360082535885</v>
      </c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</row>
    <row r="125" spans="2:64" x14ac:dyDescent="0.25">
      <c r="B125">
        <f t="shared" si="1"/>
        <v>123</v>
      </c>
      <c r="C125" s="9">
        <v>2</v>
      </c>
      <c r="D125" s="9">
        <v>4</v>
      </c>
      <c r="E125" s="9">
        <v>4</v>
      </c>
      <c r="F125" s="10">
        <v>11</v>
      </c>
      <c r="G125" s="41"/>
      <c r="H125" s="32">
        <v>45.56</v>
      </c>
      <c r="J125" s="32">
        <v>1.4012570718744752</v>
      </c>
      <c r="K125" s="32">
        <v>62.347471794616155</v>
      </c>
      <c r="L125" s="33">
        <v>0.36751443001443007</v>
      </c>
      <c r="M125" s="32">
        <v>15.741355973914114</v>
      </c>
      <c r="N125" s="33">
        <v>3.4839480000000003</v>
      </c>
      <c r="O125" s="33">
        <v>1.2893960000000002</v>
      </c>
      <c r="P125" s="33">
        <v>0.2258076</v>
      </c>
      <c r="Q125" s="33">
        <v>0.3354914449856376</v>
      </c>
      <c r="R125" s="33"/>
      <c r="S125" s="33"/>
      <c r="T125" s="33"/>
      <c r="U125" s="33"/>
      <c r="V125" s="33"/>
      <c r="W125" s="33"/>
      <c r="X125" s="33"/>
      <c r="Y125" s="33"/>
      <c r="Z125" s="33"/>
      <c r="AA125" s="33"/>
      <c r="AB125" s="33"/>
      <c r="AC125" s="35">
        <v>110.83855733944954</v>
      </c>
      <c r="AD125" s="33">
        <v>0.10408486238532109</v>
      </c>
      <c r="AE125" s="32">
        <v>17.517692660550459</v>
      </c>
      <c r="AF125" s="33">
        <v>0.59569954128440361</v>
      </c>
      <c r="AG125" s="32">
        <v>12.032956422018348</v>
      </c>
      <c r="AH125" s="43">
        <v>0</v>
      </c>
      <c r="AI125" s="9"/>
      <c r="AJ125" s="33">
        <v>2.7547912844036695</v>
      </c>
      <c r="AK125" s="32">
        <v>14.917855504587155</v>
      </c>
      <c r="AL125" s="33">
        <v>0.63811238532110093</v>
      </c>
      <c r="AM125" s="31">
        <v>2779.0928669724772</v>
      </c>
      <c r="AN125" s="35">
        <v>222.46293463302757</v>
      </c>
      <c r="AO125" s="33">
        <v>3.8403784403669721</v>
      </c>
      <c r="AP125" s="44">
        <v>1413.0693061926606</v>
      </c>
      <c r="AQ125" s="33">
        <v>2.3466077981651376</v>
      </c>
      <c r="AR125" s="102">
        <v>15.053997706422017</v>
      </c>
      <c r="AS125" s="32">
        <v>28.422961009174312</v>
      </c>
      <c r="AT125" s="9"/>
      <c r="AU125" s="9"/>
      <c r="AV125" s="35">
        <v>139.73651949541301</v>
      </c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</row>
    <row r="126" spans="2:64" x14ac:dyDescent="0.25">
      <c r="B126">
        <f t="shared" si="1"/>
        <v>124</v>
      </c>
      <c r="C126" s="9">
        <v>2</v>
      </c>
      <c r="D126" s="9">
        <v>2</v>
      </c>
      <c r="E126" s="9">
        <v>4</v>
      </c>
      <c r="F126" s="10">
        <v>20</v>
      </c>
      <c r="G126" s="41"/>
      <c r="H126" s="9">
        <v>12.63</v>
      </c>
      <c r="I126" s="9"/>
      <c r="J126" s="15">
        <v>-0.50594557165579057</v>
      </c>
      <c r="K126" s="16">
        <v>38.574423480083858</v>
      </c>
      <c r="L126" s="15">
        <v>23.551936924461678</v>
      </c>
      <c r="M126" s="15">
        <v>11.4722126565295</v>
      </c>
      <c r="N126" s="11">
        <v>1.0960790513833989</v>
      </c>
      <c r="O126" s="11">
        <v>0.48131857707509901</v>
      </c>
      <c r="P126" s="11">
        <v>6.763399209486165E-2</v>
      </c>
      <c r="Q126" s="14">
        <v>0.24315568653547551</v>
      </c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7">
        <v>303.90044031311152</v>
      </c>
      <c r="AD126" s="14">
        <v>5.1766487279843441</v>
      </c>
      <c r="AE126" s="15">
        <v>15.764026418786692</v>
      </c>
      <c r="AF126" s="9"/>
      <c r="AG126" s="14">
        <v>8.3663258317025395</v>
      </c>
      <c r="AH126" s="14">
        <v>2.277273727984344</v>
      </c>
      <c r="AI126" s="15">
        <v>12.804683219177999</v>
      </c>
      <c r="AJ126" s="15">
        <v>32.418001467710369</v>
      </c>
      <c r="AK126" s="15">
        <v>20.55292808219178</v>
      </c>
      <c r="AL126" s="14">
        <v>1.781829745596869</v>
      </c>
      <c r="AM126" s="10">
        <v>1181.5608537181995</v>
      </c>
      <c r="AN126" s="17">
        <v>182.38845645792563</v>
      </c>
      <c r="AO126" s="15">
        <v>19.856659735812134</v>
      </c>
      <c r="AP126" s="106">
        <v>1328.1164591487279</v>
      </c>
      <c r="AQ126" s="15">
        <v>23.1070217710372</v>
      </c>
      <c r="AR126" s="95">
        <v>10.500613992172211</v>
      </c>
      <c r="AS126" s="15">
        <v>11.29436766144814</v>
      </c>
      <c r="AT126" s="14">
        <v>3.0321563111545986</v>
      </c>
      <c r="AU126" s="14">
        <v>3.0594324853228967</v>
      </c>
      <c r="AV126" s="17">
        <v>200.63689090019565</v>
      </c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</row>
    <row r="127" spans="2:64" x14ac:dyDescent="0.25">
      <c r="B127">
        <f t="shared" si="1"/>
        <v>125</v>
      </c>
      <c r="C127" s="9">
        <v>2</v>
      </c>
      <c r="D127" s="9">
        <v>2</v>
      </c>
      <c r="E127" s="9">
        <v>4</v>
      </c>
      <c r="F127" s="10">
        <v>20</v>
      </c>
      <c r="G127" s="41"/>
      <c r="H127" s="9">
        <v>9.41</v>
      </c>
      <c r="I127" s="9"/>
      <c r="J127" s="15">
        <v>-0.91411612637392448</v>
      </c>
      <c r="K127" s="16">
        <v>17.758035536035134</v>
      </c>
      <c r="L127" s="15">
        <v>94.305575100993622</v>
      </c>
      <c r="M127" s="15">
        <v>44.844421872753195</v>
      </c>
      <c r="N127" s="11">
        <v>1.5556781065088756</v>
      </c>
      <c r="O127" s="11">
        <v>0.62832189349112444</v>
      </c>
      <c r="P127" s="11">
        <v>8.0406153846153836E-2</v>
      </c>
      <c r="Q127" s="14">
        <v>0.23375909805382136</v>
      </c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7">
        <v>123.97056299603176</v>
      </c>
      <c r="AD127" s="14">
        <v>4.4988306051587301</v>
      </c>
      <c r="AE127" s="15">
        <v>17.468282490079364</v>
      </c>
      <c r="AF127" s="9"/>
      <c r="AG127" s="14">
        <v>8.3875818452381008</v>
      </c>
      <c r="AH127" s="14">
        <v>2.4756485615079367</v>
      </c>
      <c r="AI127" s="15">
        <v>12.384558531746</v>
      </c>
      <c r="AJ127" s="15">
        <v>18.739624255952382</v>
      </c>
      <c r="AK127" s="15">
        <v>14.825184771825395</v>
      </c>
      <c r="AL127" s="14">
        <v>1.7095647321428571</v>
      </c>
      <c r="AM127" s="10">
        <v>1340.0955729166667</v>
      </c>
      <c r="AN127" s="17">
        <v>316.6404365079365</v>
      </c>
      <c r="AO127" s="15">
        <v>19.437616567460317</v>
      </c>
      <c r="AP127" s="106">
        <v>1603.8606919642859</v>
      </c>
      <c r="AQ127" s="15">
        <v>25.123701636904801</v>
      </c>
      <c r="AR127" s="95">
        <v>11.674393601190474</v>
      </c>
      <c r="AS127" s="15">
        <v>12.402715773809524</v>
      </c>
      <c r="AT127" s="14">
        <v>3.0754774305555559</v>
      </c>
      <c r="AU127" s="14">
        <v>2.550736607142857</v>
      </c>
      <c r="AV127" s="17">
        <v>194.16671502976189</v>
      </c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</row>
    <row r="128" spans="2:64" x14ac:dyDescent="0.25">
      <c r="B128">
        <f t="shared" si="1"/>
        <v>126</v>
      </c>
      <c r="C128" s="9">
        <v>2</v>
      </c>
      <c r="D128" s="9">
        <v>2</v>
      </c>
      <c r="E128" s="9">
        <v>4</v>
      </c>
      <c r="F128" s="10">
        <v>20</v>
      </c>
      <c r="G128" s="41"/>
      <c r="H128" s="9">
        <v>11.01</v>
      </c>
      <c r="I128" s="9"/>
      <c r="J128" s="15">
        <v>-0.71129845943323688</v>
      </c>
      <c r="K128" s="16">
        <v>43.289697211951633</v>
      </c>
      <c r="L128" s="15">
        <v>35.832569924604307</v>
      </c>
      <c r="M128" s="15">
        <v>19.075380403272565</v>
      </c>
      <c r="N128" s="11">
        <v>1.281095481335953</v>
      </c>
      <c r="O128" s="11">
        <v>0.51816424361493141</v>
      </c>
      <c r="P128" s="11">
        <v>7.4193477406679767E-2</v>
      </c>
      <c r="Q128" s="14">
        <v>0.25688175020769871</v>
      </c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7">
        <v>280.5311581237911</v>
      </c>
      <c r="AD128" s="14">
        <v>3.9369390715667305</v>
      </c>
      <c r="AE128" s="15">
        <v>15.677874758220504</v>
      </c>
      <c r="AF128" s="9"/>
      <c r="AG128" s="14">
        <v>8.3398936170212803</v>
      </c>
      <c r="AH128" s="14">
        <v>2.2827272727272727</v>
      </c>
      <c r="AI128" s="15">
        <v>12.330087040618899</v>
      </c>
      <c r="AJ128" s="15">
        <v>21.539295212765957</v>
      </c>
      <c r="AK128" s="15">
        <v>13.492149419729206</v>
      </c>
      <c r="AL128" s="14">
        <v>2.1555186170212761</v>
      </c>
      <c r="AM128" s="10">
        <v>1025.6622618471952</v>
      </c>
      <c r="AN128" s="17">
        <v>154.82175411025145</v>
      </c>
      <c r="AO128" s="15">
        <v>22.728804400386846</v>
      </c>
      <c r="AP128" s="106">
        <v>1425.3929750967116</v>
      </c>
      <c r="AQ128" s="15">
        <v>24.040990087040601</v>
      </c>
      <c r="AR128" s="96">
        <v>9.4619753384912961</v>
      </c>
      <c r="AS128" s="15">
        <v>9.9479545454545448</v>
      </c>
      <c r="AT128" s="14">
        <v>3.0054593810444872</v>
      </c>
      <c r="AU128" s="14">
        <v>2.9085215183752418</v>
      </c>
      <c r="AV128" s="17">
        <v>250.61420696325001</v>
      </c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</row>
    <row r="129" spans="2:64" x14ac:dyDescent="0.25">
      <c r="B129">
        <f t="shared" si="1"/>
        <v>127</v>
      </c>
      <c r="C129" s="9">
        <v>2</v>
      </c>
      <c r="D129" s="9">
        <v>2</v>
      </c>
      <c r="E129" s="9">
        <v>4</v>
      </c>
      <c r="F129" s="10">
        <v>20</v>
      </c>
      <c r="G129" s="41"/>
      <c r="H129" s="9">
        <v>12.84</v>
      </c>
      <c r="I129" s="9"/>
      <c r="J129" s="15">
        <v>-0.47932575286982543</v>
      </c>
      <c r="K129" s="16">
        <v>34.415908863795345</v>
      </c>
      <c r="L129" s="15">
        <v>26.16727029233078</v>
      </c>
      <c r="M129" s="15">
        <v>11.631712788532331</v>
      </c>
      <c r="N129" s="11">
        <v>1.0471874263261296</v>
      </c>
      <c r="O129" s="11">
        <v>0.43254695481335959</v>
      </c>
      <c r="P129" s="11">
        <v>7.3035913555992149E-2</v>
      </c>
      <c r="Q129" s="14">
        <v>0.28208363996244318</v>
      </c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7">
        <v>104.07969332679097</v>
      </c>
      <c r="AD129" s="14">
        <v>3.4495068694798823</v>
      </c>
      <c r="AE129" s="15">
        <v>14.682390824337585</v>
      </c>
      <c r="AF129" s="9"/>
      <c r="AG129" s="14">
        <v>8.3732924435721294</v>
      </c>
      <c r="AH129" s="14">
        <v>2.2584617271835126</v>
      </c>
      <c r="AI129" s="15">
        <v>12.118105986261</v>
      </c>
      <c r="AJ129" s="15">
        <v>15.013006624141315</v>
      </c>
      <c r="AK129" s="14">
        <v>9.6683967124631991</v>
      </c>
      <c r="AL129" s="14">
        <v>2.033979391560353</v>
      </c>
      <c r="AM129" s="10">
        <v>1112.1746283120708</v>
      </c>
      <c r="AN129" s="17">
        <v>184.31023920510302</v>
      </c>
      <c r="AO129" s="15">
        <v>12.829402600588812</v>
      </c>
      <c r="AP129" s="106">
        <v>1292.5831526005886</v>
      </c>
      <c r="AQ129" s="15">
        <v>20.232281648675201</v>
      </c>
      <c r="AR129" s="95">
        <v>10.265608439646714</v>
      </c>
      <c r="AS129" s="15">
        <v>10.031860893032384</v>
      </c>
      <c r="AT129" s="14">
        <v>3.0384384200196268</v>
      </c>
      <c r="AU129" s="14">
        <v>2.4292836113837093</v>
      </c>
      <c r="AV129" s="17">
        <v>165.93446393523064</v>
      </c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</row>
    <row r="130" spans="2:64" x14ac:dyDescent="0.25">
      <c r="B130">
        <f t="shared" si="1"/>
        <v>128</v>
      </c>
      <c r="C130" s="9">
        <v>2</v>
      </c>
      <c r="D130" s="9">
        <v>2</v>
      </c>
      <c r="E130" s="9">
        <v>4</v>
      </c>
      <c r="F130" s="10">
        <v>20</v>
      </c>
      <c r="G130" s="41"/>
      <c r="H130" s="9">
        <v>9.35</v>
      </c>
      <c r="I130" s="9"/>
      <c r="J130" s="15">
        <v>-0.92172178888420031</v>
      </c>
      <c r="K130" s="16">
        <v>49.285500149895078</v>
      </c>
      <c r="L130" s="15">
        <v>34.615388709014773</v>
      </c>
      <c r="M130" s="15">
        <v>17.377628585978609</v>
      </c>
      <c r="N130" s="11">
        <v>1.3184345776031436</v>
      </c>
      <c r="O130" s="11">
        <v>0.53911119842829103</v>
      </c>
      <c r="P130" s="11">
        <v>7.8135324165029482E-2</v>
      </c>
      <c r="Q130" s="14">
        <v>0.28367227782832882</v>
      </c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7">
        <v>66.955239624505921</v>
      </c>
      <c r="AD130" s="14">
        <v>3.349393527667984</v>
      </c>
      <c r="AE130" s="15">
        <v>9.8333226284584985</v>
      </c>
      <c r="AF130" s="9"/>
      <c r="AG130" s="14">
        <v>8.3876062252964392</v>
      </c>
      <c r="AH130" s="14">
        <v>2.1635116106719368</v>
      </c>
      <c r="AI130" s="15">
        <v>12.1252618577075</v>
      </c>
      <c r="AJ130" s="15">
        <v>17.125797924901185</v>
      </c>
      <c r="AK130" s="14">
        <v>6.4606163537549399</v>
      </c>
      <c r="AL130" s="14">
        <v>1.6106361166007905</v>
      </c>
      <c r="AM130" s="17">
        <v>915.21649209486179</v>
      </c>
      <c r="AN130" s="17">
        <v>127.71131669960474</v>
      </c>
      <c r="AO130" s="15">
        <v>10.146484683794466</v>
      </c>
      <c r="AP130" s="105">
        <v>994.1127235671936</v>
      </c>
      <c r="AQ130" s="14">
        <v>28.1052322134387</v>
      </c>
      <c r="AR130" s="96">
        <v>6.1747332015810263</v>
      </c>
      <c r="AS130" s="15">
        <v>8.4825926383399199</v>
      </c>
      <c r="AT130" s="14">
        <v>3.0547307312252965</v>
      </c>
      <c r="AU130" s="14">
        <v>2.3722764328063244</v>
      </c>
      <c r="AV130" s="17">
        <v>210.48201828063199</v>
      </c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</row>
    <row r="131" spans="2:64" x14ac:dyDescent="0.25">
      <c r="B131">
        <f t="shared" si="1"/>
        <v>129</v>
      </c>
      <c r="C131" s="9">
        <v>2</v>
      </c>
      <c r="D131" s="9">
        <v>3</v>
      </c>
      <c r="E131" s="9">
        <v>4</v>
      </c>
      <c r="F131" s="10">
        <v>20</v>
      </c>
      <c r="G131" s="41"/>
      <c r="H131" s="9">
        <v>10.24</v>
      </c>
      <c r="I131" s="9"/>
      <c r="J131" s="15">
        <v>-0.80890446164844276</v>
      </c>
      <c r="K131" s="16">
        <v>48.517520215633397</v>
      </c>
      <c r="L131" s="15">
        <v>34.730533683289593</v>
      </c>
      <c r="M131" s="15">
        <v>13.540062015503873</v>
      </c>
      <c r="N131" s="11">
        <v>1.4195880239520957</v>
      </c>
      <c r="O131" s="11">
        <v>0.50612455089820385</v>
      </c>
      <c r="P131" s="11">
        <v>8.9593772455089801E-2</v>
      </c>
      <c r="Q131" s="14">
        <v>0.29377821393523057</v>
      </c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7">
        <v>162.86366666666663</v>
      </c>
      <c r="AD131" s="14">
        <v>4.2389535714285707</v>
      </c>
      <c r="AE131" s="15">
        <v>18.295953571428573</v>
      </c>
      <c r="AF131" s="9"/>
      <c r="AG131" s="14">
        <v>8.2951190476190497</v>
      </c>
      <c r="AH131" s="14">
        <v>2.5468714285714285</v>
      </c>
      <c r="AI131" s="15">
        <v>12.2888238095238</v>
      </c>
      <c r="AJ131" s="15">
        <v>16.863379761904799</v>
      </c>
      <c r="AK131" s="15">
        <v>17.256095238095238</v>
      </c>
      <c r="AL131" s="14">
        <v>1.7731940476190475</v>
      </c>
      <c r="AM131" s="10">
        <v>1011.7780666666666</v>
      </c>
      <c r="AN131" s="17">
        <v>187.53713928571426</v>
      </c>
      <c r="AO131" s="14">
        <v>8.9988357142857147</v>
      </c>
      <c r="AP131" s="106">
        <v>1096.4249476190475</v>
      </c>
      <c r="AQ131" s="15">
        <v>22.089646428571427</v>
      </c>
      <c r="AR131" s="96">
        <v>9.1384988095238082</v>
      </c>
      <c r="AS131" s="15">
        <v>11.528329761904763</v>
      </c>
      <c r="AT131" s="14">
        <v>2.9613178571428573</v>
      </c>
      <c r="AU131" s="14">
        <v>2.572229761904762</v>
      </c>
      <c r="AV131" s="17">
        <v>179.91919880952381</v>
      </c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</row>
    <row r="132" spans="2:64" x14ac:dyDescent="0.25">
      <c r="B132">
        <f t="shared" si="1"/>
        <v>130</v>
      </c>
      <c r="C132" s="9">
        <v>2</v>
      </c>
      <c r="D132" s="9">
        <v>3</v>
      </c>
      <c r="E132" s="9">
        <v>4</v>
      </c>
      <c r="F132" s="10">
        <v>20</v>
      </c>
      <c r="G132" s="41"/>
      <c r="H132" s="9">
        <v>11.43</v>
      </c>
      <c r="I132" s="9"/>
      <c r="J132" s="15">
        <v>-0.65805882186130638</v>
      </c>
      <c r="K132" s="16">
        <v>19.596484218937277</v>
      </c>
      <c r="L132" s="15">
        <v>75.740727363208023</v>
      </c>
      <c r="M132" s="15">
        <v>34.501917360073961</v>
      </c>
      <c r="N132" s="11">
        <v>1.1700023809523807</v>
      </c>
      <c r="O132" s="11">
        <v>0.45960952380952375</v>
      </c>
      <c r="P132" s="11">
        <v>7.756952380952381E-2</v>
      </c>
      <c r="Q132" s="14">
        <v>0.20775235869797354</v>
      </c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7">
        <v>356.53686209439525</v>
      </c>
      <c r="AD132" s="14">
        <v>6.8768731563421843</v>
      </c>
      <c r="AE132" s="15">
        <v>17.3462069813176</v>
      </c>
      <c r="AF132" s="9"/>
      <c r="AG132" s="14">
        <v>8.3601769911504409</v>
      </c>
      <c r="AH132" s="14">
        <v>2.4651536381514254</v>
      </c>
      <c r="AI132" s="15">
        <v>12.960657571288101</v>
      </c>
      <c r="AJ132" s="15">
        <v>27.478280481809243</v>
      </c>
      <c r="AK132" s="15">
        <v>38.775082350049161</v>
      </c>
      <c r="AL132" s="14">
        <v>1.7721521632251718</v>
      </c>
      <c r="AM132" s="10">
        <v>1071.6619161750245</v>
      </c>
      <c r="AN132" s="17">
        <v>309.96243608652901</v>
      </c>
      <c r="AO132" s="15">
        <v>10.193203048180923</v>
      </c>
      <c r="AP132" s="106">
        <v>1399.3090154867255</v>
      </c>
      <c r="AQ132" s="15">
        <v>22.655297443461158</v>
      </c>
      <c r="AR132" s="96">
        <v>9.381776057030482</v>
      </c>
      <c r="AS132" s="15">
        <v>13.333248525073747</v>
      </c>
      <c r="AT132" s="14">
        <v>3.12271878072763</v>
      </c>
      <c r="AU132" s="14">
        <v>3.2297984267453295</v>
      </c>
      <c r="AV132" s="17">
        <v>221.07455137659781</v>
      </c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</row>
    <row r="133" spans="2:64" x14ac:dyDescent="0.25">
      <c r="B133">
        <f t="shared" ref="B133:B196" si="2">B132+1</f>
        <v>131</v>
      </c>
      <c r="C133" s="9">
        <v>2</v>
      </c>
      <c r="D133" s="9">
        <v>3</v>
      </c>
      <c r="E133" s="9">
        <v>4</v>
      </c>
      <c r="F133" s="10">
        <v>20</v>
      </c>
      <c r="G133" s="41"/>
      <c r="H133" s="9">
        <v>15.23</v>
      </c>
      <c r="I133" s="9"/>
      <c r="J133" s="15">
        <v>-0.17636686287717324</v>
      </c>
      <c r="K133" s="16">
        <v>44.633050424363454</v>
      </c>
      <c r="L133" s="15">
        <v>37.54735565772399</v>
      </c>
      <c r="M133" s="15">
        <v>14.403238385099632</v>
      </c>
      <c r="N133" s="11">
        <v>1.738902994011976</v>
      </c>
      <c r="O133" s="11">
        <v>0.67912574850299412</v>
      </c>
      <c r="P133" s="11">
        <v>9.3646946107784429E-2</v>
      </c>
      <c r="Q133" s="14">
        <v>0.32802220487903128</v>
      </c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7">
        <v>509.74333951533146</v>
      </c>
      <c r="AD133" s="14">
        <v>8.4910385756676554</v>
      </c>
      <c r="AE133" s="15">
        <v>25.091285855588527</v>
      </c>
      <c r="AF133" s="9"/>
      <c r="AG133" s="14">
        <v>8.40996167161226</v>
      </c>
      <c r="AH133" s="14">
        <v>2.7796834817012863</v>
      </c>
      <c r="AI133" s="15">
        <v>12.7629475766567</v>
      </c>
      <c r="AJ133" s="15">
        <v>43.652591493570725</v>
      </c>
      <c r="AK133" s="15">
        <v>47.961573936696347</v>
      </c>
      <c r="AL133" s="14">
        <v>1.8408926805143424</v>
      </c>
      <c r="AM133" s="10">
        <v>1292.1652695351138</v>
      </c>
      <c r="AN133" s="17">
        <v>287.83462166172109</v>
      </c>
      <c r="AO133" s="15">
        <v>25.740566271018796</v>
      </c>
      <c r="AP133" s="106">
        <v>1550.1037784371913</v>
      </c>
      <c r="AQ133" s="15">
        <v>33.816946092977254</v>
      </c>
      <c r="AR133" s="95">
        <v>10.233643669634025</v>
      </c>
      <c r="AS133" s="15">
        <v>15.311738377843717</v>
      </c>
      <c r="AT133" s="14">
        <v>3.1458518793273984</v>
      </c>
      <c r="AU133" s="14">
        <v>3.9464144411473798</v>
      </c>
      <c r="AV133" s="17">
        <v>312.70436078140455</v>
      </c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</row>
    <row r="134" spans="2:64" x14ac:dyDescent="0.25">
      <c r="B134">
        <f t="shared" si="2"/>
        <v>132</v>
      </c>
      <c r="C134" s="9">
        <v>2</v>
      </c>
      <c r="D134" s="9">
        <v>3</v>
      </c>
      <c r="E134" s="9">
        <v>4</v>
      </c>
      <c r="F134" s="10">
        <v>20</v>
      </c>
      <c r="G134" s="41"/>
      <c r="H134" s="9">
        <v>15.08</v>
      </c>
      <c r="I134" s="9"/>
      <c r="J134" s="15">
        <v>-0.19538101915286274</v>
      </c>
      <c r="K134" s="16">
        <v>44.979037732082247</v>
      </c>
      <c r="L134" s="15">
        <v>39.826076167909115</v>
      </c>
      <c r="M134" s="15">
        <v>14.974934402708532</v>
      </c>
      <c r="N134" s="11">
        <v>1.104255268389662</v>
      </c>
      <c r="O134" s="11">
        <v>0.46983936381709757</v>
      </c>
      <c r="P134" s="11">
        <v>6.3929224652087488E-2</v>
      </c>
      <c r="Q134" s="14">
        <v>0.28412557409892458</v>
      </c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7">
        <v>106.53954741379312</v>
      </c>
      <c r="AD134" s="14">
        <v>4.1388002873563225</v>
      </c>
      <c r="AE134" s="15">
        <v>22.216770833333332</v>
      </c>
      <c r="AF134" s="9"/>
      <c r="AG134" s="14">
        <v>8.3327658045977007</v>
      </c>
      <c r="AH134" s="14">
        <v>2.4191894157088121</v>
      </c>
      <c r="AI134" s="15">
        <v>12.7726376915708</v>
      </c>
      <c r="AJ134" s="15">
        <v>26.094591714559382</v>
      </c>
      <c r="AK134" s="15">
        <v>12.485694444444443</v>
      </c>
      <c r="AL134" s="14">
        <v>2.853114224137931</v>
      </c>
      <c r="AM134" s="10">
        <v>1013.9358309386972</v>
      </c>
      <c r="AN134" s="17">
        <v>150.19624521072797</v>
      </c>
      <c r="AO134" s="15">
        <v>14.325392720306512</v>
      </c>
      <c r="AP134" s="106">
        <v>1229.5685177203063</v>
      </c>
      <c r="AQ134" s="15">
        <v>16.245812978927201</v>
      </c>
      <c r="AR134" s="96">
        <v>7.349130747126436</v>
      </c>
      <c r="AS134" s="15">
        <v>11.045067049808429</v>
      </c>
      <c r="AT134" s="14">
        <v>2.9651795977011495</v>
      </c>
      <c r="AU134" s="14">
        <v>2.5147545498084289</v>
      </c>
      <c r="AV134" s="17">
        <v>159.56661518199235</v>
      </c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</row>
    <row r="135" spans="2:64" x14ac:dyDescent="0.25">
      <c r="B135">
        <f t="shared" si="2"/>
        <v>133</v>
      </c>
      <c r="C135" s="9">
        <v>2</v>
      </c>
      <c r="D135" s="9">
        <v>3</v>
      </c>
      <c r="E135" s="9">
        <v>4</v>
      </c>
      <c r="F135" s="10">
        <v>20</v>
      </c>
      <c r="G135" s="41"/>
      <c r="H135" s="9">
        <v>11.02</v>
      </c>
      <c r="I135" s="9"/>
      <c r="J135" s="15">
        <v>-0.71003084901485769</v>
      </c>
      <c r="K135" s="16">
        <v>33.453237410071942</v>
      </c>
      <c r="L135" s="15">
        <v>50.330765105974656</v>
      </c>
      <c r="M135" s="15">
        <v>17.534368592148041</v>
      </c>
      <c r="N135" s="11">
        <v>1.2119407114624507</v>
      </c>
      <c r="O135" s="11">
        <v>0.49335889328063254</v>
      </c>
      <c r="P135" s="11">
        <v>7.0867826086956506E-2</v>
      </c>
      <c r="Q135" s="14">
        <v>0.27842038216560516</v>
      </c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7">
        <v>123.2368110047847</v>
      </c>
      <c r="AD135" s="14">
        <v>4.3052930622009571</v>
      </c>
      <c r="AE135" s="15">
        <v>13.732057416267942</v>
      </c>
      <c r="AF135" s="9"/>
      <c r="AG135" s="14">
        <v>8.3122081339712892</v>
      </c>
      <c r="AH135" s="14">
        <v>2.2293732057416267</v>
      </c>
      <c r="AI135" s="15">
        <v>12.907448564593301</v>
      </c>
      <c r="AJ135" s="15">
        <v>15.46427990430622</v>
      </c>
      <c r="AK135" s="15">
        <v>14.925056220095694</v>
      </c>
      <c r="AL135" s="14">
        <v>1.6810598086124402</v>
      </c>
      <c r="AM135" s="10">
        <v>1098.3948480861245</v>
      </c>
      <c r="AN135" s="17">
        <v>147.62884330143541</v>
      </c>
      <c r="AO135" s="14">
        <v>9.3594808612440197</v>
      </c>
      <c r="AP135" s="106">
        <v>1027.289803827751</v>
      </c>
      <c r="AQ135" s="15">
        <v>12.065791866028709</v>
      </c>
      <c r="AR135" s="96">
        <v>8.8784055023923436</v>
      </c>
      <c r="AS135" s="15">
        <v>10.711648325358851</v>
      </c>
      <c r="AT135" s="14">
        <v>2.9701208133971289</v>
      </c>
      <c r="AU135" s="14">
        <v>2.4794964114832529</v>
      </c>
      <c r="AV135" s="17">
        <v>172.34977272727269</v>
      </c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</row>
    <row r="136" spans="2:64" x14ac:dyDescent="0.25">
      <c r="B136">
        <f t="shared" si="2"/>
        <v>134</v>
      </c>
      <c r="C136" s="9">
        <v>2</v>
      </c>
      <c r="D136" s="9">
        <v>4</v>
      </c>
      <c r="E136" s="9">
        <v>4</v>
      </c>
      <c r="F136" s="10">
        <v>20</v>
      </c>
      <c r="G136" s="41"/>
      <c r="H136" s="9">
        <v>27.33</v>
      </c>
      <c r="I136" s="9"/>
      <c r="J136" s="15">
        <v>1.3574417433617767</v>
      </c>
      <c r="K136" s="16">
        <v>76.656716417910403</v>
      </c>
      <c r="L136" s="15">
        <v>18.550697739866273</v>
      </c>
      <c r="M136" s="14">
        <v>7.9685720218319904</v>
      </c>
      <c r="N136" s="11">
        <v>2.2465346456692914</v>
      </c>
      <c r="O136" s="11">
        <v>1.2901913385826775</v>
      </c>
      <c r="P136" s="11">
        <v>0.14723622047244095</v>
      </c>
      <c r="Q136" s="14">
        <v>0.26206273853911882</v>
      </c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7">
        <v>127.229834577114</v>
      </c>
      <c r="AD136" s="14">
        <v>7.3958022388059703</v>
      </c>
      <c r="AE136" s="15">
        <v>21.118467661691543</v>
      </c>
      <c r="AF136" s="9"/>
      <c r="AG136" s="14">
        <v>8.4349353233830797</v>
      </c>
      <c r="AH136" s="14">
        <v>2.518613184079602</v>
      </c>
      <c r="AI136" s="15">
        <v>13.2052798507462</v>
      </c>
      <c r="AJ136" s="15">
        <v>31.088656716417912</v>
      </c>
      <c r="AK136" s="15">
        <v>46.613330845771138</v>
      </c>
      <c r="AL136" s="14">
        <v>1.8561330845771147</v>
      </c>
      <c r="AM136" s="10">
        <v>1261.7829452736316</v>
      </c>
      <c r="AN136" s="17">
        <v>173.61398756218907</v>
      </c>
      <c r="AO136" s="15">
        <v>11.904310945273631</v>
      </c>
      <c r="AP136" s="106">
        <v>1692.778747512438</v>
      </c>
      <c r="AQ136" s="15">
        <v>24.944375621890551</v>
      </c>
      <c r="AR136" s="95">
        <v>14.844659203980097</v>
      </c>
      <c r="AS136" s="15">
        <v>15.641869402985073</v>
      </c>
      <c r="AT136" s="14">
        <v>3.112728855721393</v>
      </c>
      <c r="AU136" s="14">
        <v>3.7204017412935322</v>
      </c>
      <c r="AV136" s="17">
        <v>209.61653358208952</v>
      </c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</row>
    <row r="137" spans="2:64" x14ac:dyDescent="0.25">
      <c r="B137">
        <f t="shared" si="2"/>
        <v>135</v>
      </c>
      <c r="C137" s="9">
        <v>2</v>
      </c>
      <c r="D137" s="9">
        <v>4</v>
      </c>
      <c r="E137" s="9">
        <v>4</v>
      </c>
      <c r="F137" s="10">
        <v>20</v>
      </c>
      <c r="G137" s="41"/>
      <c r="H137" s="9">
        <v>28.42</v>
      </c>
      <c r="I137" s="9"/>
      <c r="J137" s="15">
        <v>1.4956112789651206</v>
      </c>
      <c r="K137" s="16">
        <v>53.608864929619642</v>
      </c>
      <c r="L137" s="15">
        <v>40.137030732567858</v>
      </c>
      <c r="M137" s="15">
        <v>15.27762054754195</v>
      </c>
      <c r="N137" s="11">
        <v>1.8465165354330708</v>
      </c>
      <c r="O137" s="11">
        <v>1.1675858267716539</v>
      </c>
      <c r="P137" s="11">
        <v>0.15386409448818897</v>
      </c>
      <c r="Q137" s="14">
        <v>0.20880104908205319</v>
      </c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7">
        <v>76.789048913043487</v>
      </c>
      <c r="AD137" s="14">
        <v>3.8538327569169959</v>
      </c>
      <c r="AE137" s="15">
        <v>17.256968873517785</v>
      </c>
      <c r="AF137" s="9"/>
      <c r="AG137" s="14">
        <v>8.3823505434782604</v>
      </c>
      <c r="AH137" s="14">
        <v>2.4213599308300395</v>
      </c>
      <c r="AI137" s="15">
        <v>12.239955533596801</v>
      </c>
      <c r="AJ137" s="15">
        <v>13.608979743083001</v>
      </c>
      <c r="AK137" s="15">
        <v>11.672081274703556</v>
      </c>
      <c r="AL137" s="14">
        <v>1.6460511363636363</v>
      </c>
      <c r="AM137" s="17">
        <v>891.63584609683789</v>
      </c>
      <c r="AN137" s="15">
        <v>81.919965415019774</v>
      </c>
      <c r="AO137" s="14">
        <v>7.0160647233201576</v>
      </c>
      <c r="AP137" s="106">
        <v>1557.4280200098815</v>
      </c>
      <c r="AQ137" s="15">
        <v>15.677876729249011</v>
      </c>
      <c r="AR137" s="95">
        <v>10.927308547430831</v>
      </c>
      <c r="AS137" s="15">
        <v>8.298342391304347</v>
      </c>
      <c r="AT137" s="14">
        <v>3.0541291996047431</v>
      </c>
      <c r="AU137" s="14">
        <v>2.3934770256916997</v>
      </c>
      <c r="AV137" s="17">
        <v>122.99988636363636</v>
      </c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</row>
    <row r="138" spans="2:64" x14ac:dyDescent="0.25">
      <c r="B138">
        <f t="shared" si="2"/>
        <v>136</v>
      </c>
      <c r="C138" s="9">
        <v>2</v>
      </c>
      <c r="D138" s="9">
        <v>4</v>
      </c>
      <c r="E138" s="9">
        <v>4</v>
      </c>
      <c r="F138" s="10">
        <v>20</v>
      </c>
      <c r="G138" s="41"/>
      <c r="H138" s="9">
        <v>17.27</v>
      </c>
      <c r="I138" s="9"/>
      <c r="J138" s="15">
        <v>8.2225662472203392E-2</v>
      </c>
      <c r="K138" s="16">
        <v>74.097087378640779</v>
      </c>
      <c r="L138" s="15">
        <v>55.231172545281218</v>
      </c>
      <c r="M138" s="15">
        <v>24.750470246238038</v>
      </c>
      <c r="N138" s="11">
        <v>1.4578122772277224</v>
      </c>
      <c r="O138" s="11">
        <v>1.0273663366336632</v>
      </c>
      <c r="P138" s="11">
        <v>0.1914311287128713</v>
      </c>
      <c r="Q138" s="14">
        <v>0.18224357241214531</v>
      </c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7">
        <v>128.02191994247363</v>
      </c>
      <c r="AD138" s="14">
        <v>5.3607526366251195</v>
      </c>
      <c r="AE138" s="15">
        <v>16.751812080536915</v>
      </c>
      <c r="AF138" s="9"/>
      <c r="AG138" s="14">
        <v>8.3299029242569507</v>
      </c>
      <c r="AH138" s="14">
        <v>2.2630297219558964</v>
      </c>
      <c r="AI138" s="15">
        <v>12.6004122722914</v>
      </c>
      <c r="AJ138" s="15">
        <v>21.214442713326939</v>
      </c>
      <c r="AK138" s="15">
        <v>18.671641898370087</v>
      </c>
      <c r="AL138" s="14">
        <v>1.664941275167785</v>
      </c>
      <c r="AM138" s="17">
        <v>999.05023370086292</v>
      </c>
      <c r="AN138" s="17">
        <v>126.23947267497603</v>
      </c>
      <c r="AO138" s="14">
        <v>9.1883509108341332</v>
      </c>
      <c r="AP138" s="106">
        <v>1235.440589645254</v>
      </c>
      <c r="AQ138" s="15">
        <v>17.141863614573346</v>
      </c>
      <c r="AR138" s="96">
        <v>9.9285198945349951</v>
      </c>
      <c r="AS138" s="15">
        <v>10.837897890699905</v>
      </c>
      <c r="AT138" s="14">
        <v>2.9692317833173534</v>
      </c>
      <c r="AU138" s="14">
        <v>2.5984791466922346</v>
      </c>
      <c r="AV138" s="17">
        <v>199.82974952061366</v>
      </c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</row>
    <row r="139" spans="2:64" x14ac:dyDescent="0.25">
      <c r="B139">
        <f t="shared" si="2"/>
        <v>137</v>
      </c>
      <c r="C139" s="9">
        <v>2</v>
      </c>
      <c r="D139" s="9">
        <v>4</v>
      </c>
      <c r="E139" s="9">
        <v>4</v>
      </c>
      <c r="F139" s="10">
        <v>20</v>
      </c>
      <c r="G139" s="41"/>
      <c r="H139" s="9">
        <v>33.450000000000003</v>
      </c>
      <c r="I139" s="9"/>
      <c r="J139" s="15">
        <v>2.1332193194099074</v>
      </c>
      <c r="K139" s="16">
        <v>72.365269461077844</v>
      </c>
      <c r="L139" s="15">
        <v>56.26810379653265</v>
      </c>
      <c r="M139" s="15">
        <v>28.439640845463163</v>
      </c>
      <c r="N139" s="11">
        <v>1.3868476190476191</v>
      </c>
      <c r="O139" s="11">
        <v>1.1139476190476192</v>
      </c>
      <c r="P139" s="11">
        <v>0.16278571428571428</v>
      </c>
      <c r="Q139" s="14">
        <v>0.19552651825692124</v>
      </c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7">
        <v>142.95533142999008</v>
      </c>
      <c r="AD139" s="14">
        <v>5.3387338629592849</v>
      </c>
      <c r="AE139" s="15">
        <v>16.676472194637537</v>
      </c>
      <c r="AF139" s="9"/>
      <c r="AG139" s="14">
        <v>8.3962922045680202</v>
      </c>
      <c r="AH139" s="14">
        <v>2.3660638033763655</v>
      </c>
      <c r="AI139" s="15">
        <v>12.686393992055599</v>
      </c>
      <c r="AJ139" s="15">
        <v>20.06206802383317</v>
      </c>
      <c r="AK139" s="15">
        <v>19.204659880834157</v>
      </c>
      <c r="AL139" s="14">
        <v>1.6985352532274083</v>
      </c>
      <c r="AM139" s="17">
        <v>951.61484607745763</v>
      </c>
      <c r="AN139" s="15">
        <v>74.994335898709039</v>
      </c>
      <c r="AO139" s="15">
        <v>10.189569265143993</v>
      </c>
      <c r="AP139" s="106">
        <v>1275.777493793446</v>
      </c>
      <c r="AQ139" s="15">
        <v>18.526957547169811</v>
      </c>
      <c r="AR139" s="95">
        <v>10.844957795431977</v>
      </c>
      <c r="AS139" s="15">
        <v>9.4592651439920541</v>
      </c>
      <c r="AT139" s="14">
        <v>3.0756827209533264</v>
      </c>
      <c r="AU139" s="14">
        <v>2.7103277060575968</v>
      </c>
      <c r="AV139" s="17">
        <v>159.64102284011918</v>
      </c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</row>
    <row r="140" spans="2:64" x14ac:dyDescent="0.25">
      <c r="B140">
        <f t="shared" si="2"/>
        <v>138</v>
      </c>
      <c r="C140" s="9">
        <v>2</v>
      </c>
      <c r="D140" s="9">
        <v>4</v>
      </c>
      <c r="E140" s="9">
        <v>4</v>
      </c>
      <c r="F140" s="10">
        <v>20</v>
      </c>
      <c r="G140" s="41"/>
      <c r="H140" s="9">
        <v>24.61</v>
      </c>
      <c r="I140" s="9"/>
      <c r="J140" s="15">
        <v>1.0126517095626077</v>
      </c>
      <c r="K140" s="16">
        <v>35.06843840543511</v>
      </c>
      <c r="L140" s="15">
        <v>26.224478257392096</v>
      </c>
      <c r="M140" s="14">
        <v>9.6873697740674487</v>
      </c>
      <c r="N140" s="11">
        <v>1.6032355731225294</v>
      </c>
      <c r="O140" s="11">
        <v>1.196570750988142</v>
      </c>
      <c r="P140" s="11">
        <v>0.16987446640316206</v>
      </c>
      <c r="Q140" s="14">
        <v>0.21996495866514018</v>
      </c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7">
        <v>159.58561889648436</v>
      </c>
      <c r="AD140" s="14">
        <v>4.6121301269531241</v>
      </c>
      <c r="AE140" s="15">
        <v>21.597158203125002</v>
      </c>
      <c r="AF140" s="9"/>
      <c r="AG140" s="14">
        <v>8.3804052734374999</v>
      </c>
      <c r="AH140" s="14">
        <v>2.5330944824218751</v>
      </c>
      <c r="AI140" s="15">
        <v>12.5246923828125</v>
      </c>
      <c r="AJ140" s="15">
        <v>27.002315673828122</v>
      </c>
      <c r="AK140" s="15">
        <v>16.910467529296874</v>
      </c>
      <c r="AL140" s="14">
        <v>1.7278198242187499</v>
      </c>
      <c r="AM140" s="10">
        <v>1376.4574645996095</v>
      </c>
      <c r="AN140" s="17">
        <v>306.89219848632808</v>
      </c>
      <c r="AO140" s="15">
        <v>21.679488525390624</v>
      </c>
      <c r="AP140" s="106">
        <v>1625.6284716796874</v>
      </c>
      <c r="AQ140" s="15">
        <v>18.165576171874999</v>
      </c>
      <c r="AR140" s="95">
        <v>12.773327636718749</v>
      </c>
      <c r="AS140" s="15">
        <v>13.625684814453122</v>
      </c>
      <c r="AT140" s="14">
        <v>3.0282299804687498</v>
      </c>
      <c r="AU140" s="14">
        <v>2.6582739257812502</v>
      </c>
      <c r="AV140" s="17">
        <v>202.96149414062498</v>
      </c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</row>
    <row r="141" spans="2:64" x14ac:dyDescent="0.25">
      <c r="B141">
        <f t="shared" si="2"/>
        <v>139</v>
      </c>
      <c r="C141" s="9">
        <v>2</v>
      </c>
      <c r="D141" s="9">
        <v>2</v>
      </c>
      <c r="E141" s="9">
        <v>3</v>
      </c>
      <c r="F141" s="10">
        <v>20</v>
      </c>
      <c r="G141" s="9">
        <v>10.48</v>
      </c>
      <c r="H141" s="41"/>
      <c r="I141" s="45">
        <v>-0.41305175702552521</v>
      </c>
      <c r="J141" s="41"/>
      <c r="K141" s="16">
        <v>18.69009584664537</v>
      </c>
      <c r="L141" s="15">
        <v>81.262574691778198</v>
      </c>
      <c r="M141" s="15">
        <v>95.188141760049206</v>
      </c>
      <c r="O141" s="14"/>
      <c r="P141" s="14"/>
      <c r="Q141" s="14">
        <v>0.16447103135717786</v>
      </c>
      <c r="R141" s="14"/>
      <c r="S141" s="14"/>
      <c r="T141" s="14"/>
      <c r="U141" s="9"/>
      <c r="V141" s="9"/>
      <c r="W141" s="9"/>
      <c r="X141" s="9"/>
      <c r="Y141" s="14"/>
      <c r="Z141" s="14"/>
      <c r="AA141" s="14"/>
      <c r="AB141" s="14"/>
      <c r="AC141" s="17">
        <v>494.32317382812499</v>
      </c>
      <c r="AD141" s="15">
        <v>26.896961669921801</v>
      </c>
      <c r="AE141" s="15">
        <v>23.374711914062502</v>
      </c>
      <c r="AF141" s="15"/>
      <c r="AG141" s="15">
        <v>13.89623046875</v>
      </c>
      <c r="AH141" s="14">
        <v>3.4998352050781247</v>
      </c>
      <c r="AI141" s="15">
        <v>63.957144775390603</v>
      </c>
      <c r="AJ141" s="15">
        <v>20.800812988281251</v>
      </c>
      <c r="AK141" s="17">
        <v>565.23354248046905</v>
      </c>
      <c r="AL141" s="14">
        <v>1.8617932128906249</v>
      </c>
      <c r="AM141" s="17">
        <v>599.83260375976568</v>
      </c>
      <c r="AN141" s="17">
        <v>201.52200683593747</v>
      </c>
      <c r="AO141" s="15">
        <v>20.2632861328125</v>
      </c>
      <c r="AP141" s="105">
        <v>689.68256103515603</v>
      </c>
      <c r="AQ141" s="15">
        <v>60.2686804199219</v>
      </c>
      <c r="AR141" s="96">
        <v>6.3150329589843741</v>
      </c>
      <c r="AS141" s="15">
        <v>17.797279052734371</v>
      </c>
      <c r="AT141" s="14">
        <v>3.3926110839843751</v>
      </c>
      <c r="AU141" s="14">
        <v>3.341419677734375</v>
      </c>
      <c r="AV141" s="17">
        <v>787.52935913085901</v>
      </c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</row>
    <row r="142" spans="2:64" x14ac:dyDescent="0.25">
      <c r="B142">
        <f t="shared" si="2"/>
        <v>140</v>
      </c>
      <c r="C142" s="9">
        <v>2</v>
      </c>
      <c r="D142" s="9">
        <v>2</v>
      </c>
      <c r="E142" s="9">
        <v>3</v>
      </c>
      <c r="F142" s="10">
        <v>20</v>
      </c>
      <c r="G142" s="9">
        <v>10.59</v>
      </c>
      <c r="H142" s="41"/>
      <c r="I142" s="45">
        <v>-0.39939373299562314</v>
      </c>
      <c r="J142" s="41"/>
      <c r="K142" s="16">
        <v>14.592274678111588</v>
      </c>
      <c r="L142" s="17">
        <v>102.11185580426861</v>
      </c>
      <c r="M142" s="15">
        <v>22.297657983698723</v>
      </c>
      <c r="O142" s="14"/>
      <c r="P142" s="14"/>
      <c r="Q142" s="14">
        <v>0.23847834979255539</v>
      </c>
      <c r="R142" s="14"/>
      <c r="S142" s="14"/>
      <c r="T142" s="14"/>
      <c r="U142" s="9"/>
      <c r="V142" s="9"/>
      <c r="W142" s="9"/>
      <c r="X142" s="9"/>
      <c r="Y142" s="14"/>
      <c r="Z142" s="14"/>
      <c r="AA142" s="14"/>
      <c r="AB142" s="14"/>
      <c r="AC142" s="17">
        <v>1447.5011286407766</v>
      </c>
      <c r="AD142" s="15">
        <v>29.921112864077699</v>
      </c>
      <c r="AE142" s="15">
        <v>43.378385922330096</v>
      </c>
      <c r="AF142" s="15"/>
      <c r="AG142" s="15">
        <v>13.9934405339805</v>
      </c>
      <c r="AH142" s="14">
        <v>4.2233021844660197</v>
      </c>
      <c r="AI142" s="15">
        <v>68.615875000000003</v>
      </c>
      <c r="AJ142" s="15">
        <v>66.180145631067958</v>
      </c>
      <c r="AK142" s="17">
        <v>668.44023907766996</v>
      </c>
      <c r="AL142" s="14">
        <v>2.5240837378640779</v>
      </c>
      <c r="AM142" s="17">
        <v>814.38515412621405</v>
      </c>
      <c r="AN142" s="17">
        <v>331.22440169902904</v>
      </c>
      <c r="AO142" s="15">
        <v>30.125809466019401</v>
      </c>
      <c r="AP142" s="105">
        <v>706.54170631067961</v>
      </c>
      <c r="AQ142" s="15">
        <v>67.070826456310684</v>
      </c>
      <c r="AR142" s="96">
        <v>7.9935813106796116</v>
      </c>
      <c r="AS142" s="15">
        <v>22.935327669902911</v>
      </c>
      <c r="AT142" s="14">
        <v>3.4837803398058251</v>
      </c>
      <c r="AU142" s="14">
        <v>6.6933567961165048</v>
      </c>
      <c r="AV142" s="17">
        <v>693.49928276698995</v>
      </c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</row>
    <row r="143" spans="2:64" x14ac:dyDescent="0.25">
      <c r="B143">
        <f t="shared" si="2"/>
        <v>141</v>
      </c>
      <c r="C143" s="9">
        <v>2</v>
      </c>
      <c r="D143" s="9">
        <v>2</v>
      </c>
      <c r="E143" s="9">
        <v>3</v>
      </c>
      <c r="F143" s="10">
        <v>20</v>
      </c>
      <c r="G143" s="9">
        <v>10.08</v>
      </c>
      <c r="H143" s="41"/>
      <c r="I143" s="45">
        <v>-0.46271729895244207</v>
      </c>
      <c r="J143" s="41"/>
      <c r="K143" s="16">
        <v>14.659476732574397</v>
      </c>
      <c r="L143" s="15">
        <v>99.476697592413799</v>
      </c>
      <c r="M143" s="15">
        <v>55.209115700793831</v>
      </c>
      <c r="O143" s="14"/>
      <c r="P143" s="14"/>
      <c r="Q143" s="14">
        <v>0.24732530824519372</v>
      </c>
      <c r="R143" s="14"/>
      <c r="S143" s="14"/>
      <c r="T143" s="14"/>
      <c r="U143" s="9"/>
      <c r="V143" s="9"/>
      <c r="W143" s="9"/>
      <c r="X143" s="9"/>
      <c r="Y143" s="14"/>
      <c r="Z143" s="14"/>
      <c r="AA143" s="14"/>
      <c r="AB143" s="14"/>
      <c r="AC143" s="17">
        <v>1170.386846209213</v>
      </c>
      <c r="AD143" s="15">
        <v>24.892628358925101</v>
      </c>
      <c r="AE143" s="15">
        <v>27.076523512476005</v>
      </c>
      <c r="AF143" s="15"/>
      <c r="AG143" s="15">
        <v>13.799756477927</v>
      </c>
      <c r="AH143" s="14">
        <v>5.098045825335892</v>
      </c>
      <c r="AI143" s="15">
        <v>66.206367562379995</v>
      </c>
      <c r="AJ143" s="15">
        <v>81.445964491362759</v>
      </c>
      <c r="AK143" s="17">
        <v>635.44444097888697</v>
      </c>
      <c r="AL143" s="14">
        <v>2.1899952015355084</v>
      </c>
      <c r="AM143" s="17">
        <v>822.68848968330133</v>
      </c>
      <c r="AN143" s="17">
        <v>329.11272552783112</v>
      </c>
      <c r="AO143" s="15">
        <v>43.651031669865603</v>
      </c>
      <c r="AP143" s="105">
        <v>756.62056022072898</v>
      </c>
      <c r="AQ143" s="15">
        <v>48.598006238003833</v>
      </c>
      <c r="AR143" s="95">
        <v>10.079707293666026</v>
      </c>
      <c r="AS143" s="15">
        <v>15.481038867562377</v>
      </c>
      <c r="AT143" s="14">
        <v>3.3448116602687135</v>
      </c>
      <c r="AU143" s="14">
        <v>5.7113375719769666</v>
      </c>
      <c r="AV143" s="17">
        <v>702.62339971209201</v>
      </c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</row>
    <row r="144" spans="2:64" x14ac:dyDescent="0.25">
      <c r="B144">
        <f t="shared" si="2"/>
        <v>142</v>
      </c>
      <c r="C144" s="9">
        <v>2</v>
      </c>
      <c r="D144" s="9">
        <v>2</v>
      </c>
      <c r="E144" s="9">
        <v>3</v>
      </c>
      <c r="F144" s="10">
        <v>20</v>
      </c>
      <c r="G144" s="9">
        <v>12.66</v>
      </c>
      <c r="H144" s="41"/>
      <c r="I144" s="45">
        <v>-0.14237455352382847</v>
      </c>
      <c r="J144" s="41"/>
      <c r="K144" s="16"/>
      <c r="L144" s="15"/>
      <c r="M144" s="15"/>
      <c r="O144" s="14"/>
      <c r="P144" s="14"/>
      <c r="Q144" s="14">
        <v>0.23266995851107342</v>
      </c>
      <c r="R144" s="14"/>
      <c r="S144" s="14"/>
      <c r="T144" s="14"/>
      <c r="U144" s="9"/>
      <c r="V144" s="9"/>
      <c r="W144" s="9"/>
      <c r="X144" s="9"/>
      <c r="Y144" s="14"/>
      <c r="Z144" s="14"/>
      <c r="AA144" s="14"/>
      <c r="AB144" s="14"/>
      <c r="AC144" s="17">
        <v>318.09218810679613</v>
      </c>
      <c r="AD144" s="15">
        <v>27.752372572815499</v>
      </c>
      <c r="AE144" s="15">
        <v>18.593685679611649</v>
      </c>
      <c r="AF144" s="15"/>
      <c r="AG144" s="15">
        <v>13.5928143203883</v>
      </c>
      <c r="AH144" s="14">
        <v>3.5619466019417474</v>
      </c>
      <c r="AI144" s="15">
        <v>63.835830097087303</v>
      </c>
      <c r="AJ144" s="15">
        <v>35.440053398058254</v>
      </c>
      <c r="AK144" s="17">
        <v>522.84710315534005</v>
      </c>
      <c r="AL144" s="14">
        <v>1.7721383495145633</v>
      </c>
      <c r="AM144" s="17">
        <v>565.22552305825241</v>
      </c>
      <c r="AN144" s="17">
        <v>124.77834101941748</v>
      </c>
      <c r="AO144" s="15">
        <v>26.1378725728155</v>
      </c>
      <c r="AP144" s="105">
        <v>724.21576577669896</v>
      </c>
      <c r="AQ144" s="15">
        <v>54.548560679611697</v>
      </c>
      <c r="AR144" s="96">
        <v>6.5137548543689316</v>
      </c>
      <c r="AS144" s="15">
        <v>12.426695388349515</v>
      </c>
      <c r="AT144" s="14">
        <v>3.3693021844660191</v>
      </c>
      <c r="AU144" s="14">
        <v>3.264595873786408</v>
      </c>
      <c r="AV144" s="17">
        <v>695.98575121359204</v>
      </c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</row>
    <row r="145" spans="2:64" x14ac:dyDescent="0.25">
      <c r="B145">
        <f t="shared" si="2"/>
        <v>143</v>
      </c>
      <c r="C145" s="9">
        <v>2</v>
      </c>
      <c r="D145" s="9">
        <v>2</v>
      </c>
      <c r="E145" s="9">
        <v>3</v>
      </c>
      <c r="F145" s="10">
        <v>20</v>
      </c>
      <c r="G145" s="9">
        <v>9.23</v>
      </c>
      <c r="H145" s="41"/>
      <c r="I145" s="45">
        <v>-0.56825657554714026</v>
      </c>
      <c r="J145" s="41"/>
      <c r="K145" s="16">
        <v>18.145523505339856</v>
      </c>
      <c r="L145" s="15">
        <v>54.506891865657153</v>
      </c>
      <c r="M145" s="15">
        <v>46.824169318036525</v>
      </c>
      <c r="O145" s="14"/>
      <c r="P145" s="14"/>
      <c r="Q145" s="14">
        <v>0.19496691436659591</v>
      </c>
      <c r="R145" s="14"/>
      <c r="S145" s="14"/>
      <c r="T145" s="14"/>
      <c r="U145" s="9"/>
      <c r="V145" s="9"/>
      <c r="W145" s="9"/>
      <c r="X145" s="9"/>
      <c r="Y145" s="14"/>
      <c r="Z145" s="14"/>
      <c r="AA145" s="14"/>
      <c r="AB145" s="14"/>
      <c r="AC145" s="17">
        <v>501.29893157114617</v>
      </c>
      <c r="AD145" s="15">
        <v>28.450121047430802</v>
      </c>
      <c r="AE145" s="15">
        <v>22.605907855731221</v>
      </c>
      <c r="AF145" s="15"/>
      <c r="AG145" s="15">
        <v>13.6194169960474</v>
      </c>
      <c r="AH145" s="14">
        <v>3.8611425395256913</v>
      </c>
      <c r="AI145" s="15">
        <v>63.822646986165999</v>
      </c>
      <c r="AJ145" s="15">
        <v>59.053838932806322</v>
      </c>
      <c r="AK145" s="17">
        <v>544.84009016798404</v>
      </c>
      <c r="AL145" s="14">
        <v>1.944850543478261</v>
      </c>
      <c r="AM145" s="17">
        <v>739.0602334486166</v>
      </c>
      <c r="AN145" s="17">
        <v>117.95280261857707</v>
      </c>
      <c r="AO145" s="15">
        <v>54.878748764822099</v>
      </c>
      <c r="AP145" s="105">
        <v>719.59388957509873</v>
      </c>
      <c r="AQ145" s="15">
        <v>55.477433300395298</v>
      </c>
      <c r="AR145" s="96">
        <v>6.5719379940711464</v>
      </c>
      <c r="AS145" s="15">
        <v>19.246781126482212</v>
      </c>
      <c r="AT145" s="14">
        <v>3.7445479249011853</v>
      </c>
      <c r="AU145" s="14">
        <v>3.8368416501976279</v>
      </c>
      <c r="AV145" s="17">
        <v>667.03573246047438</v>
      </c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</row>
    <row r="146" spans="2:64" x14ac:dyDescent="0.25">
      <c r="B146">
        <f t="shared" si="2"/>
        <v>144</v>
      </c>
      <c r="C146" s="9">
        <v>2</v>
      </c>
      <c r="D146" s="9">
        <v>3</v>
      </c>
      <c r="E146" s="9">
        <v>3</v>
      </c>
      <c r="F146" s="10">
        <v>20</v>
      </c>
      <c r="G146" s="9">
        <v>6.21</v>
      </c>
      <c r="H146" s="41"/>
      <c r="I146" s="45">
        <v>-0.94323141709536251</v>
      </c>
      <c r="J146" s="41"/>
      <c r="K146" s="16">
        <v>13.822424362270121</v>
      </c>
      <c r="L146" s="15">
        <v>68.981268922380806</v>
      </c>
      <c r="M146" s="15">
        <v>46.64332317303576</v>
      </c>
      <c r="O146" s="14"/>
      <c r="P146" s="14"/>
      <c r="Q146" s="14">
        <v>0.21613786534912796</v>
      </c>
      <c r="R146" s="14"/>
      <c r="S146" s="14"/>
      <c r="T146" s="14"/>
      <c r="U146" s="9"/>
      <c r="V146" s="9"/>
      <c r="W146" s="9"/>
      <c r="X146" s="9"/>
      <c r="Y146" s="14"/>
      <c r="Z146" s="14"/>
      <c r="AA146" s="14"/>
      <c r="AB146" s="14"/>
      <c r="AC146" s="17">
        <v>504.46419836956522</v>
      </c>
      <c r="AD146" s="15">
        <v>28.731619318181799</v>
      </c>
      <c r="AE146" s="15">
        <v>19.619398468379448</v>
      </c>
      <c r="AF146" s="15"/>
      <c r="AG146" s="15">
        <v>13.6769651679841</v>
      </c>
      <c r="AH146" s="14">
        <v>3.8813315217391304</v>
      </c>
      <c r="AI146" s="15">
        <v>63.940279150197597</v>
      </c>
      <c r="AJ146" s="15">
        <v>20.554908596837944</v>
      </c>
      <c r="AK146" s="17">
        <v>560.22227890316196</v>
      </c>
      <c r="AL146" s="14">
        <v>2.1010548418972332</v>
      </c>
      <c r="AM146" s="17">
        <v>428.03984313241108</v>
      </c>
      <c r="AN146" s="17">
        <v>117.7173777173913</v>
      </c>
      <c r="AO146" s="15">
        <v>20.2599481225296</v>
      </c>
      <c r="AP146" s="105">
        <v>658.93634263833997</v>
      </c>
      <c r="AQ146" s="15">
        <v>70.594146492094893</v>
      </c>
      <c r="AR146" s="96">
        <v>6.7617403656126482</v>
      </c>
      <c r="AS146" s="15">
        <v>10.542714920948619</v>
      </c>
      <c r="AT146" s="14">
        <v>3.3364365118577077</v>
      </c>
      <c r="AU146" s="14">
        <v>3.7055521245059282</v>
      </c>
      <c r="AV146" s="17">
        <v>544.90989748023696</v>
      </c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</row>
    <row r="147" spans="2:64" x14ac:dyDescent="0.25">
      <c r="B147">
        <f t="shared" si="2"/>
        <v>145</v>
      </c>
      <c r="C147" s="9">
        <v>2</v>
      </c>
      <c r="D147" s="9">
        <v>3</v>
      </c>
      <c r="E147" s="9">
        <v>3</v>
      </c>
      <c r="F147" s="10">
        <v>20</v>
      </c>
      <c r="G147" s="9">
        <v>12.54</v>
      </c>
      <c r="H147" s="41"/>
      <c r="I147" s="45">
        <v>-0.15727421610190365</v>
      </c>
      <c r="J147" s="41"/>
      <c r="K147" s="16">
        <v>11.384062312762135</v>
      </c>
      <c r="L147" s="15">
        <v>84.717762257901924</v>
      </c>
      <c r="M147" s="15">
        <v>24.473732542515389</v>
      </c>
      <c r="O147" s="14"/>
      <c r="P147" s="14"/>
      <c r="Q147" s="14">
        <v>0.15722911737943585</v>
      </c>
      <c r="R147" s="14"/>
      <c r="S147" s="14"/>
      <c r="T147" s="14"/>
      <c r="U147" s="9"/>
      <c r="V147" s="9"/>
      <c r="W147" s="9"/>
      <c r="X147" s="9"/>
      <c r="Y147" s="14"/>
      <c r="Z147" s="14"/>
      <c r="AA147" s="14"/>
      <c r="AB147" s="14"/>
      <c r="AC147" s="17">
        <v>662.36072274881519</v>
      </c>
      <c r="AD147" s="15">
        <v>23.085672985782001</v>
      </c>
      <c r="AE147" s="15">
        <v>17.721516587677726</v>
      </c>
      <c r="AF147" s="15"/>
      <c r="AG147" s="15">
        <v>13.593836492891</v>
      </c>
      <c r="AH147" s="14">
        <v>4.4810651658767773</v>
      </c>
      <c r="AI147" s="15">
        <v>66.857168246445497</v>
      </c>
      <c r="AJ147" s="15">
        <v>33.61058056872038</v>
      </c>
      <c r="AK147" s="17">
        <v>531.69231398104296</v>
      </c>
      <c r="AL147" s="14">
        <v>2.1441101895734596</v>
      </c>
      <c r="AM147" s="17">
        <v>606.49361492890989</v>
      </c>
      <c r="AN147" s="17">
        <v>375.3321291469195</v>
      </c>
      <c r="AO147" s="15">
        <v>27.583938388625601</v>
      </c>
      <c r="AP147" s="105">
        <v>922.73187203791474</v>
      </c>
      <c r="AQ147" s="15">
        <v>44.328742890995301</v>
      </c>
      <c r="AR147" s="96">
        <v>8.0399490521327017</v>
      </c>
      <c r="AS147" s="15">
        <v>15.225124407582937</v>
      </c>
      <c r="AT147" s="14">
        <v>3.4067902843601896</v>
      </c>
      <c r="AU147" s="14">
        <v>4.198151658767773</v>
      </c>
      <c r="AV147" s="17">
        <v>672.22650473933697</v>
      </c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</row>
    <row r="148" spans="2:64" x14ac:dyDescent="0.25">
      <c r="B148">
        <f t="shared" si="2"/>
        <v>146</v>
      </c>
      <c r="C148" s="9">
        <v>2</v>
      </c>
      <c r="D148" s="9">
        <v>3</v>
      </c>
      <c r="E148" s="9">
        <v>3</v>
      </c>
      <c r="F148" s="10">
        <v>20</v>
      </c>
      <c r="G148" s="9">
        <v>9.65</v>
      </c>
      <c r="H148" s="41"/>
      <c r="I148" s="45">
        <v>-0.51610775652387764</v>
      </c>
      <c r="J148" s="41"/>
      <c r="K148" s="16">
        <v>13.856444045123293</v>
      </c>
      <c r="L148" s="15">
        <v>76.364436029756703</v>
      </c>
      <c r="M148" s="15">
        <v>69.281577037547535</v>
      </c>
      <c r="O148" s="14"/>
      <c r="P148" s="14"/>
      <c r="Q148" s="14">
        <v>0.17479816513761462</v>
      </c>
      <c r="R148" s="14"/>
      <c r="S148" s="14"/>
      <c r="T148" s="14"/>
      <c r="U148" s="9"/>
      <c r="V148" s="9"/>
      <c r="W148" s="9"/>
      <c r="X148" s="9"/>
      <c r="Y148" s="14"/>
      <c r="Z148" s="14"/>
      <c r="AA148" s="14"/>
      <c r="AB148" s="14"/>
      <c r="AC148" s="17">
        <v>566.35914204003814</v>
      </c>
      <c r="AD148" s="15">
        <v>25.306167778836901</v>
      </c>
      <c r="AE148" s="15">
        <v>26.345311010486181</v>
      </c>
      <c r="AF148" s="15"/>
      <c r="AG148" s="15">
        <v>13.410413489037101</v>
      </c>
      <c r="AH148" s="14">
        <v>3.8949332697807435</v>
      </c>
      <c r="AI148" s="15">
        <v>62.571190419446999</v>
      </c>
      <c r="AJ148" s="15">
        <v>11.03858913250715</v>
      </c>
      <c r="AK148" s="17">
        <v>593.30232244995204</v>
      </c>
      <c r="AL148" s="14">
        <v>1.9339501906577694</v>
      </c>
      <c r="AM148" s="17">
        <v>623.70182316491901</v>
      </c>
      <c r="AN148" s="15">
        <v>46.497769304099144</v>
      </c>
      <c r="AO148" s="15">
        <v>16.5279647283126</v>
      </c>
      <c r="AP148" s="105">
        <v>626.65173141086746</v>
      </c>
      <c r="AQ148" s="15">
        <v>72.115818636797002</v>
      </c>
      <c r="AR148" s="96">
        <v>6.9844470924690176</v>
      </c>
      <c r="AS148" s="15">
        <v>23.471625357483319</v>
      </c>
      <c r="AT148" s="14">
        <v>3.3801024785510005</v>
      </c>
      <c r="AU148" s="14">
        <v>2.8965943755958059</v>
      </c>
      <c r="AV148" s="17">
        <v>543.78861773117296</v>
      </c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</row>
    <row r="149" spans="2:64" x14ac:dyDescent="0.25">
      <c r="B149">
        <f t="shared" si="2"/>
        <v>147</v>
      </c>
      <c r="C149" s="9">
        <v>2</v>
      </c>
      <c r="D149" s="9">
        <v>3</v>
      </c>
      <c r="E149" s="9">
        <v>3</v>
      </c>
      <c r="F149" s="10">
        <v>20</v>
      </c>
      <c r="G149" s="9">
        <v>10.98</v>
      </c>
      <c r="H149" s="41"/>
      <c r="I149" s="45">
        <v>-0.35096982961687917</v>
      </c>
      <c r="J149" s="41"/>
      <c r="K149" s="16">
        <v>14.696485623003195</v>
      </c>
      <c r="L149" s="15">
        <v>68.894021739130437</v>
      </c>
      <c r="M149" s="15">
        <v>58.84686258240675</v>
      </c>
      <c r="O149" s="14"/>
      <c r="P149" s="14"/>
      <c r="Q149" s="14">
        <v>0.20528699887598353</v>
      </c>
      <c r="R149" s="14"/>
      <c r="S149" s="14"/>
      <c r="T149" s="14"/>
      <c r="U149" s="9"/>
      <c r="V149" s="9"/>
      <c r="W149" s="9"/>
      <c r="X149" s="9"/>
      <c r="Y149" s="14"/>
      <c r="Z149" s="14"/>
      <c r="AA149" s="14"/>
      <c r="AB149" s="14"/>
      <c r="AC149" s="17">
        <v>322.80468048780489</v>
      </c>
      <c r="AD149" s="15">
        <v>35.003363414634102</v>
      </c>
      <c r="AE149" s="15">
        <v>23.053407317073173</v>
      </c>
      <c r="AF149" s="15"/>
      <c r="AG149" s="15">
        <v>13.3203621951219</v>
      </c>
      <c r="AH149" s="14">
        <v>3.6663000000000001</v>
      </c>
      <c r="AI149" s="15">
        <v>62.946940243902397</v>
      </c>
      <c r="AJ149" s="15">
        <v>13.214095121951221</v>
      </c>
      <c r="AK149" s="17">
        <v>575.42683536585298</v>
      </c>
      <c r="AL149" s="14">
        <v>1.8092646341463414</v>
      </c>
      <c r="AM149" s="17">
        <v>323.47881463414637</v>
      </c>
      <c r="AN149" s="17">
        <v>140.80612195121952</v>
      </c>
      <c r="AO149" s="15">
        <v>16.941552439024299</v>
      </c>
      <c r="AP149" s="105">
        <v>410.30264024390249</v>
      </c>
      <c r="AQ149" s="15">
        <v>34.3464402439024</v>
      </c>
      <c r="AR149" s="96">
        <v>4.4771463414634152</v>
      </c>
      <c r="AS149" s="15">
        <v>9.0383963414634145</v>
      </c>
      <c r="AT149" s="14">
        <v>3.158653658536585</v>
      </c>
      <c r="AU149" s="14">
        <v>2.9845280487804873</v>
      </c>
      <c r="AV149" s="17">
        <v>480.76248414634102</v>
      </c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</row>
    <row r="150" spans="2:64" x14ac:dyDescent="0.25">
      <c r="B150">
        <f t="shared" si="2"/>
        <v>148</v>
      </c>
      <c r="C150" s="9">
        <v>2</v>
      </c>
      <c r="D150" s="9">
        <v>3</v>
      </c>
      <c r="E150" s="9">
        <v>3</v>
      </c>
      <c r="F150" s="10">
        <v>20</v>
      </c>
      <c r="G150" s="9">
        <v>5.21</v>
      </c>
      <c r="H150" s="41"/>
      <c r="I150" s="45">
        <v>-1.0673952719126545</v>
      </c>
      <c r="J150" s="41"/>
      <c r="K150" s="16">
        <v>12.299091544374564</v>
      </c>
      <c r="L150" s="15">
        <v>88.275974025973994</v>
      </c>
      <c r="M150" s="15">
        <v>54.96368365403621</v>
      </c>
      <c r="O150" s="14"/>
      <c r="P150" s="14"/>
      <c r="Q150" s="14">
        <v>0.13244449074349665</v>
      </c>
      <c r="R150" s="14"/>
      <c r="S150" s="14"/>
      <c r="T150" s="14"/>
      <c r="U150" s="9"/>
      <c r="V150" s="9"/>
      <c r="W150" s="9"/>
      <c r="X150" s="9"/>
      <c r="Y150" s="14"/>
      <c r="Z150" s="14"/>
      <c r="AA150" s="14"/>
      <c r="AB150" s="14"/>
      <c r="AC150" s="17">
        <v>319.16431119920713</v>
      </c>
      <c r="AD150" s="15">
        <v>26.6263949454905</v>
      </c>
      <c r="AE150" s="15">
        <v>23.298307730426163</v>
      </c>
      <c r="AF150" s="15"/>
      <c r="AG150" s="15">
        <v>13.4607086223984</v>
      </c>
      <c r="AH150" s="14">
        <v>4.7235542616451927</v>
      </c>
      <c r="AI150" s="15">
        <v>62.886184340931599</v>
      </c>
      <c r="AJ150" s="15">
        <v>10.422841922695739</v>
      </c>
      <c r="AK150" s="17">
        <v>459.38108894945498</v>
      </c>
      <c r="AL150" s="14">
        <v>1.8245465807730423</v>
      </c>
      <c r="AM150" s="17">
        <v>655.37126734390472</v>
      </c>
      <c r="AN150" s="15">
        <v>77.65067888999009</v>
      </c>
      <c r="AO150" s="15">
        <v>20.071065411298299</v>
      </c>
      <c r="AP150" s="105">
        <v>656.51407581764124</v>
      </c>
      <c r="AQ150" s="15">
        <v>65.868097125867195</v>
      </c>
      <c r="AR150" s="96">
        <v>6.3584402874132797</v>
      </c>
      <c r="AS150" s="15">
        <v>17.786377601585727</v>
      </c>
      <c r="AT150" s="14">
        <v>3.8239469772051531</v>
      </c>
      <c r="AU150" s="14">
        <v>3.0833461347869173</v>
      </c>
      <c r="AV150" s="17">
        <v>593.33635282457897</v>
      </c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</row>
    <row r="151" spans="2:64" x14ac:dyDescent="0.25">
      <c r="B151">
        <f t="shared" si="2"/>
        <v>149</v>
      </c>
      <c r="C151" s="9">
        <v>2</v>
      </c>
      <c r="D151" s="9">
        <v>4</v>
      </c>
      <c r="E151" s="9">
        <v>3</v>
      </c>
      <c r="F151" s="10">
        <v>20</v>
      </c>
      <c r="G151" s="9">
        <v>20.100000000000001</v>
      </c>
      <c r="H151" s="41"/>
      <c r="I151" s="45">
        <v>0.78140452631682489</v>
      </c>
      <c r="J151" s="41"/>
      <c r="K151" s="16">
        <v>40.161725067385447</v>
      </c>
      <c r="L151" s="15">
        <v>78.910298430222525</v>
      </c>
      <c r="M151" s="17">
        <v>36.719497164383903</v>
      </c>
      <c r="O151" s="14"/>
      <c r="P151" s="14"/>
      <c r="Q151" s="14">
        <v>0.2675102618542109</v>
      </c>
      <c r="R151" s="14"/>
      <c r="S151" s="14"/>
      <c r="T151" s="14"/>
      <c r="U151" s="9"/>
      <c r="V151" s="9"/>
      <c r="W151" s="9"/>
      <c r="X151" s="9"/>
      <c r="Y151" s="14"/>
      <c r="Z151" s="14"/>
      <c r="AA151" s="14"/>
      <c r="AB151" s="14"/>
      <c r="AC151" s="17">
        <v>122.52767430278884</v>
      </c>
      <c r="AD151" s="14">
        <v>4.3766247509960161</v>
      </c>
      <c r="AE151" s="15">
        <v>16.628852091633465</v>
      </c>
      <c r="AF151" s="15"/>
      <c r="AG151" s="15">
        <v>13.511772908366501</v>
      </c>
      <c r="AH151" s="14">
        <v>3.7619484561752983</v>
      </c>
      <c r="AI151" s="15">
        <v>63.145915089641399</v>
      </c>
      <c r="AJ151" s="15">
        <v>14.229570468127488</v>
      </c>
      <c r="AK151" s="17">
        <v>241.34584536852589</v>
      </c>
      <c r="AL151" s="14">
        <v>1.8118837151394425</v>
      </c>
      <c r="AM151" s="17">
        <v>476.02028635458157</v>
      </c>
      <c r="AN151" s="15">
        <v>62.437043077689239</v>
      </c>
      <c r="AO151" s="15">
        <v>9.8862587151394425</v>
      </c>
      <c r="AP151" s="106">
        <v>1028.2183690239042</v>
      </c>
      <c r="AQ151" s="15">
        <v>18.240722111553783</v>
      </c>
      <c r="AR151" s="96">
        <v>8.2484985059760945</v>
      </c>
      <c r="AS151" s="15">
        <v>12.815632470119521</v>
      </c>
      <c r="AT151" s="14">
        <v>3.2512201195219119</v>
      </c>
      <c r="AU151" s="14">
        <v>2.6672472609561746</v>
      </c>
      <c r="AV151" s="17">
        <v>314.29880353585656</v>
      </c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</row>
    <row r="152" spans="2:64" x14ac:dyDescent="0.25">
      <c r="B152">
        <f t="shared" si="2"/>
        <v>150</v>
      </c>
      <c r="C152" s="9">
        <v>2</v>
      </c>
      <c r="D152" s="9">
        <v>4</v>
      </c>
      <c r="E152" s="9">
        <v>3</v>
      </c>
      <c r="F152" s="10">
        <v>20</v>
      </c>
      <c r="G152" s="9">
        <v>34.68</v>
      </c>
      <c r="H152" s="41"/>
      <c r="I152" s="45">
        <v>2.5917135295529432</v>
      </c>
      <c r="J152" s="41"/>
      <c r="K152" s="16">
        <v>28.588552592148638</v>
      </c>
      <c r="L152" s="15">
        <v>72.905026852846404</v>
      </c>
      <c r="M152" s="15">
        <v>33.515507713320481</v>
      </c>
      <c r="O152" s="14"/>
      <c r="P152" s="14"/>
      <c r="Q152" s="14">
        <v>0.16921558059774616</v>
      </c>
      <c r="R152" s="14"/>
      <c r="S152" s="14"/>
      <c r="T152" s="14"/>
      <c r="U152" s="9"/>
      <c r="V152" s="9"/>
      <c r="W152" s="9"/>
      <c r="X152" s="9"/>
      <c r="Y152" s="14"/>
      <c r="Z152" s="14"/>
      <c r="AA152" s="14"/>
      <c r="AB152" s="14"/>
      <c r="AC152" s="17">
        <v>176.4015212031558</v>
      </c>
      <c r="AD152" s="14">
        <v>5.3424494575936885</v>
      </c>
      <c r="AE152" s="15">
        <v>14.576293145956608</v>
      </c>
      <c r="AF152" s="15"/>
      <c r="AG152" s="15">
        <v>13.752915433925001</v>
      </c>
      <c r="AH152" s="14">
        <v>4.6892714497041412</v>
      </c>
      <c r="AI152" s="15">
        <v>63.828922583826397</v>
      </c>
      <c r="AJ152" s="15">
        <v>10.722148668639051</v>
      </c>
      <c r="AK152" s="17">
        <v>274.53248397435897</v>
      </c>
      <c r="AL152" s="14">
        <v>1.9122226331360948</v>
      </c>
      <c r="AM152" s="17">
        <v>354.11882889546354</v>
      </c>
      <c r="AN152" s="15">
        <v>36.280304487179485</v>
      </c>
      <c r="AO152" s="15">
        <v>7.6587216469427997</v>
      </c>
      <c r="AP152" s="105">
        <v>749.65294871794856</v>
      </c>
      <c r="AQ152" s="15">
        <v>24.050554733727811</v>
      </c>
      <c r="AR152" s="96">
        <v>6.3441518737672586</v>
      </c>
      <c r="AS152" s="15">
        <v>10.117117850098618</v>
      </c>
      <c r="AT152" s="14">
        <v>3.2948705621301775</v>
      </c>
      <c r="AU152" s="14">
        <v>2.7993170611439835</v>
      </c>
      <c r="AV152" s="17">
        <v>257.66317554240629</v>
      </c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</row>
    <row r="153" spans="2:64" x14ac:dyDescent="0.25">
      <c r="B153">
        <f t="shared" si="2"/>
        <v>151</v>
      </c>
      <c r="C153" s="9">
        <v>2</v>
      </c>
      <c r="D153" s="9">
        <v>4</v>
      </c>
      <c r="E153" s="9">
        <v>3</v>
      </c>
      <c r="F153" s="10">
        <v>20</v>
      </c>
      <c r="G153" s="9">
        <v>11.68</v>
      </c>
      <c r="H153" s="41"/>
      <c r="I153" s="45">
        <v>-0.26405513124477475</v>
      </c>
      <c r="J153" s="41"/>
      <c r="K153" s="16">
        <v>35.891286970423664</v>
      </c>
      <c r="L153" s="15">
        <v>91.022298994974875</v>
      </c>
      <c r="M153" s="15">
        <v>24.979370357000352</v>
      </c>
      <c r="O153" s="14"/>
      <c r="P153" s="14"/>
      <c r="Q153" s="14">
        <v>0.1538668848244025</v>
      </c>
      <c r="R153" s="14"/>
      <c r="S153" s="14"/>
      <c r="T153" s="14"/>
      <c r="U153" s="9"/>
      <c r="V153" s="9"/>
      <c r="W153" s="9"/>
      <c r="X153" s="9"/>
      <c r="Y153" s="14"/>
      <c r="Z153" s="14"/>
      <c r="AA153" s="14"/>
      <c r="AB153" s="14"/>
      <c r="AC153" s="17">
        <v>259.15185654527562</v>
      </c>
      <c r="AD153" s="14">
        <v>6.0199003444881898</v>
      </c>
      <c r="AE153" s="15">
        <v>17.890488435039373</v>
      </c>
      <c r="AF153" s="15"/>
      <c r="AG153" s="15">
        <v>13.3319094488189</v>
      </c>
      <c r="AH153" s="14">
        <v>3.6718134842519685</v>
      </c>
      <c r="AI153" s="15">
        <v>63.563314468503897</v>
      </c>
      <c r="AJ153" s="15">
        <v>11.407760826771653</v>
      </c>
      <c r="AK153" s="17">
        <v>178.95456200787405</v>
      </c>
      <c r="AL153" s="14">
        <v>1.7442273622047246</v>
      </c>
      <c r="AM153" s="17">
        <v>427.24323449803148</v>
      </c>
      <c r="AN153" s="15">
        <v>65.974012057086611</v>
      </c>
      <c r="AO153" s="15">
        <v>8.8948917322834653</v>
      </c>
      <c r="AP153" s="105">
        <v>763.010562253937</v>
      </c>
      <c r="AQ153" s="15">
        <v>23.214635826771655</v>
      </c>
      <c r="AR153" s="96">
        <v>6.4458956692913389</v>
      </c>
      <c r="AS153" s="15">
        <v>10.495168553149608</v>
      </c>
      <c r="AT153" s="14">
        <v>3.2782861712598432</v>
      </c>
      <c r="AU153" s="14">
        <v>2.9016326279527562</v>
      </c>
      <c r="AV153" s="17">
        <v>328.06620447834649</v>
      </c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</row>
    <row r="154" spans="2:64" x14ac:dyDescent="0.25">
      <c r="B154">
        <f t="shared" si="2"/>
        <v>152</v>
      </c>
      <c r="C154" s="9">
        <v>2</v>
      </c>
      <c r="D154" s="9">
        <v>4</v>
      </c>
      <c r="E154" s="9">
        <v>3</v>
      </c>
      <c r="F154" s="10">
        <v>20</v>
      </c>
      <c r="G154" s="9">
        <v>28.35</v>
      </c>
      <c r="H154" s="41"/>
      <c r="I154" s="45">
        <v>1.8057563285594846</v>
      </c>
      <c r="J154" s="41"/>
      <c r="K154" s="16">
        <v>30.829170829170835</v>
      </c>
      <c r="L154" s="15">
        <v>50.303170562369822</v>
      </c>
      <c r="M154" s="15">
        <v>26.553176068612061</v>
      </c>
      <c r="O154" s="14"/>
      <c r="P154" s="14"/>
      <c r="Q154" s="14">
        <v>0.1898989905059488</v>
      </c>
      <c r="R154" s="14"/>
      <c r="S154" s="14"/>
      <c r="T154" s="14"/>
      <c r="U154" s="9"/>
      <c r="V154" s="9"/>
      <c r="W154" s="9"/>
      <c r="X154" s="9"/>
      <c r="Y154" s="14"/>
      <c r="Z154" s="14"/>
      <c r="AA154" s="14"/>
      <c r="AB154" s="14"/>
      <c r="AC154" s="17">
        <v>208.95432692307691</v>
      </c>
      <c r="AD154" s="14">
        <v>5.7563278967867566</v>
      </c>
      <c r="AE154" s="15">
        <v>9.9812378286270675</v>
      </c>
      <c r="AF154" s="15"/>
      <c r="AG154" s="15">
        <v>13.3276862220058</v>
      </c>
      <c r="AH154" s="14">
        <v>2.9226497078870493</v>
      </c>
      <c r="AI154" s="15">
        <v>62.997547468354398</v>
      </c>
      <c r="AJ154" s="15">
        <v>19.650882424537485</v>
      </c>
      <c r="AK154" s="17">
        <v>118.77607229795521</v>
      </c>
      <c r="AL154" s="14">
        <v>1.7708434761441092</v>
      </c>
      <c r="AM154" s="17">
        <v>449.10861733203507</v>
      </c>
      <c r="AN154" s="15">
        <v>59.415861733203492</v>
      </c>
      <c r="AO154" s="15">
        <v>9.2813680623174299</v>
      </c>
      <c r="AP154" s="105">
        <v>720.63787487828631</v>
      </c>
      <c r="AQ154" s="15">
        <v>15.410965189873417</v>
      </c>
      <c r="AR154" s="96">
        <v>6.2544133398247324</v>
      </c>
      <c r="AS154" s="15">
        <v>10.498831548198636</v>
      </c>
      <c r="AT154" s="14">
        <v>3.1947480525803313</v>
      </c>
      <c r="AU154" s="14">
        <v>2.9298855890944497</v>
      </c>
      <c r="AV154" s="17">
        <v>329.16448028237585</v>
      </c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</row>
    <row r="155" spans="2:64" x14ac:dyDescent="0.25">
      <c r="B155">
        <f t="shared" si="2"/>
        <v>153</v>
      </c>
      <c r="C155" s="9">
        <v>2</v>
      </c>
      <c r="D155" s="9">
        <v>4</v>
      </c>
      <c r="E155" s="9">
        <v>3</v>
      </c>
      <c r="F155" s="10">
        <v>20</v>
      </c>
      <c r="G155" s="9">
        <v>14.66</v>
      </c>
      <c r="H155" s="41"/>
      <c r="I155" s="45">
        <v>0.10595315611075572</v>
      </c>
      <c r="J155" s="41"/>
      <c r="K155" s="16">
        <v>28.557164253619575</v>
      </c>
      <c r="L155" s="15">
        <v>21.683902635825707</v>
      </c>
      <c r="M155" s="15">
        <v>81.671435467115757</v>
      </c>
      <c r="O155" s="14"/>
      <c r="P155" s="14"/>
      <c r="Q155" s="14">
        <v>0.21674968748139772</v>
      </c>
      <c r="R155" s="14"/>
      <c r="S155" s="14"/>
      <c r="T155" s="14"/>
      <c r="U155" s="9"/>
      <c r="V155" s="9"/>
      <c r="W155" s="9"/>
      <c r="X155" s="9"/>
      <c r="Y155" s="14"/>
      <c r="Z155" s="14"/>
      <c r="AA155" s="14"/>
      <c r="AB155" s="14"/>
      <c r="AC155" s="17">
        <v>411.06342560975605</v>
      </c>
      <c r="AD155" s="14">
        <v>5.8976048780487806</v>
      </c>
      <c r="AE155" s="15">
        <v>18.685278048780489</v>
      </c>
      <c r="AF155" s="15"/>
      <c r="AG155" s="15">
        <v>13.4733634146341</v>
      </c>
      <c r="AH155" s="14">
        <v>3.2739926829268291</v>
      </c>
      <c r="AI155" s="15">
        <v>66.644682926829205</v>
      </c>
      <c r="AJ155" s="15">
        <v>64.104429268292691</v>
      </c>
      <c r="AK155" s="17">
        <v>189.32045243902439</v>
      </c>
      <c r="AL155" s="14">
        <v>1.8773439024390244</v>
      </c>
      <c r="AM155" s="17">
        <v>422.63647073170733</v>
      </c>
      <c r="AN155" s="17">
        <v>206.92533658536587</v>
      </c>
      <c r="AO155" s="15">
        <v>32.870608536585365</v>
      </c>
      <c r="AP155" s="105">
        <v>766.24124634146347</v>
      </c>
      <c r="AQ155" s="15">
        <v>18.089364634146342</v>
      </c>
      <c r="AR155" s="96">
        <v>5.3971829268292693</v>
      </c>
      <c r="AS155" s="15">
        <v>11.351613414634144</v>
      </c>
      <c r="AT155" s="14">
        <v>3.2594256097560974</v>
      </c>
      <c r="AU155" s="14">
        <v>3.3485182926829271</v>
      </c>
      <c r="AV155" s="17">
        <v>300.22188048780487</v>
      </c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</row>
    <row r="156" spans="2:64" x14ac:dyDescent="0.25">
      <c r="B156">
        <f t="shared" si="2"/>
        <v>154</v>
      </c>
      <c r="C156" s="9">
        <v>3</v>
      </c>
      <c r="D156" s="46">
        <v>2</v>
      </c>
      <c r="E156" s="9">
        <v>1</v>
      </c>
      <c r="F156" s="46">
        <v>0</v>
      </c>
      <c r="G156" s="41"/>
      <c r="H156" s="41"/>
      <c r="I156" s="41"/>
      <c r="J156" s="41"/>
      <c r="K156" s="1"/>
      <c r="L156" s="1"/>
      <c r="M156" s="1"/>
      <c r="N156" s="1"/>
      <c r="O156" s="1"/>
      <c r="P156" s="1"/>
      <c r="Q156" s="1"/>
      <c r="R156" s="9"/>
      <c r="S156" s="47">
        <v>669</v>
      </c>
      <c r="T156" s="48">
        <v>5.05</v>
      </c>
      <c r="U156" s="49">
        <v>13.228035538005939</v>
      </c>
      <c r="V156" s="50">
        <v>0</v>
      </c>
      <c r="W156" s="11">
        <v>2.4261674552561145</v>
      </c>
      <c r="X156" s="49">
        <v>0.70030000000000003</v>
      </c>
      <c r="Y156" s="51">
        <v>2.369790979859955</v>
      </c>
      <c r="Z156" s="51">
        <v>0.28426225744320671</v>
      </c>
      <c r="AA156" s="51">
        <v>9.086687932460114</v>
      </c>
      <c r="AB156" s="52">
        <v>11.421890512455001</v>
      </c>
      <c r="AC156" s="52"/>
      <c r="AD156" s="17">
        <v>268.36878743961353</v>
      </c>
      <c r="AE156" s="15">
        <v>80.485503623188421</v>
      </c>
      <c r="AF156" s="9"/>
      <c r="AG156" s="15">
        <v>12.368064009661838</v>
      </c>
      <c r="AH156" s="14">
        <v>0.98320410628019328</v>
      </c>
      <c r="AI156" s="15">
        <v>54.650275362318844</v>
      </c>
      <c r="AJ156" s="17">
        <v>564.94188405797104</v>
      </c>
      <c r="AK156" s="10">
        <v>2464.0159420289856</v>
      </c>
      <c r="AL156" s="14">
        <v>2.6984565217391303</v>
      </c>
      <c r="AM156" s="14"/>
      <c r="AN156" s="10">
        <v>1000.7540966183575</v>
      </c>
      <c r="AO156" s="53">
        <v>31.076878727634195</v>
      </c>
      <c r="AP156" s="105">
        <v>384.37389930000001</v>
      </c>
      <c r="AQ156" s="10">
        <v>1312.3164637681159</v>
      </c>
      <c r="AR156" s="96">
        <v>11.351695652173913</v>
      </c>
      <c r="AS156" s="15">
        <v>39.19929347826087</v>
      </c>
      <c r="AT156" s="14">
        <v>1.316111111111111</v>
      </c>
      <c r="AU156" s="15">
        <v>72.268666666666661</v>
      </c>
      <c r="AV156" s="10">
        <v>6268.2769637681167</v>
      </c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</row>
    <row r="157" spans="2:64" x14ac:dyDescent="0.25">
      <c r="B157">
        <f t="shared" si="2"/>
        <v>155</v>
      </c>
      <c r="C157" s="9">
        <v>3</v>
      </c>
      <c r="D157" s="46">
        <v>2</v>
      </c>
      <c r="E157" s="9">
        <v>1</v>
      </c>
      <c r="F157" s="46">
        <v>0</v>
      </c>
      <c r="G157" s="41"/>
      <c r="H157" s="41"/>
      <c r="I157" s="41"/>
      <c r="J157" s="41"/>
      <c r="K157" s="1"/>
      <c r="L157" s="1"/>
      <c r="M157" s="1"/>
      <c r="N157" s="1"/>
      <c r="O157" s="1"/>
      <c r="P157" s="1"/>
      <c r="Q157" s="1"/>
      <c r="R157" s="9"/>
      <c r="S157" s="47">
        <v>413</v>
      </c>
      <c r="T157" s="48">
        <v>5.71</v>
      </c>
      <c r="U157" s="49">
        <v>18.689788053949933</v>
      </c>
      <c r="V157" s="50">
        <v>4.9568751858800726E-2</v>
      </c>
      <c r="W157" s="11">
        <v>3.7285891791812391</v>
      </c>
      <c r="X157" s="49"/>
      <c r="Y157" s="51">
        <v>2.0529080606757182</v>
      </c>
      <c r="Z157" s="51">
        <v>0.15123046202449014</v>
      </c>
      <c r="AA157" s="51">
        <v>5.4029428165280056</v>
      </c>
      <c r="AB157" s="52">
        <v>13.154721168585677</v>
      </c>
      <c r="AC157" s="52"/>
      <c r="AD157" s="17">
        <v>310.83368499999995</v>
      </c>
      <c r="AE157" s="17">
        <v>110.4340875</v>
      </c>
      <c r="AF157" s="9"/>
      <c r="AG157" s="15">
        <v>13.093556250000001</v>
      </c>
      <c r="AH157" s="14">
        <v>0.94032375000000001</v>
      </c>
      <c r="AI157" s="15">
        <v>66.677665000000005</v>
      </c>
      <c r="AJ157" s="17">
        <v>902.56970999999987</v>
      </c>
      <c r="AK157" s="10">
        <v>3868.6721400000006</v>
      </c>
      <c r="AL157" s="14">
        <v>12.011370000000001</v>
      </c>
      <c r="AM157" s="14"/>
      <c r="AN157" s="10">
        <v>1080.7054900000001</v>
      </c>
      <c r="AO157" s="53">
        <v>46.616538830297003</v>
      </c>
      <c r="AP157" s="105">
        <v>403.30393882999999</v>
      </c>
      <c r="AQ157" s="10">
        <v>1575.8764200000001</v>
      </c>
      <c r="AR157" s="95">
        <v>20.632527500000005</v>
      </c>
      <c r="AS157" s="15">
        <v>61.102136250000015</v>
      </c>
      <c r="AT157" s="14">
        <v>1.366025</v>
      </c>
      <c r="AU157" s="15">
        <v>68.862872499999995</v>
      </c>
      <c r="AV157" s="10">
        <v>6826.6897274999992</v>
      </c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</row>
    <row r="158" spans="2:64" x14ac:dyDescent="0.25">
      <c r="B158">
        <f t="shared" si="2"/>
        <v>156</v>
      </c>
      <c r="C158" s="9">
        <v>3</v>
      </c>
      <c r="D158" s="46">
        <v>2</v>
      </c>
      <c r="E158" s="9">
        <v>1</v>
      </c>
      <c r="F158" s="46">
        <v>0</v>
      </c>
      <c r="G158" s="41"/>
      <c r="H158" s="41"/>
      <c r="I158" s="41"/>
      <c r="J158" s="41"/>
      <c r="K158" s="1"/>
      <c r="L158" s="1"/>
      <c r="M158" s="1"/>
      <c r="N158" s="1"/>
      <c r="O158" s="1"/>
      <c r="P158" s="1"/>
      <c r="Q158" s="1"/>
      <c r="R158" s="9"/>
      <c r="S158" s="47">
        <v>320</v>
      </c>
      <c r="T158" s="48">
        <v>4.5199999999999996</v>
      </c>
      <c r="U158" s="49">
        <v>12.154150197628482</v>
      </c>
      <c r="V158" s="50">
        <v>0</v>
      </c>
      <c r="W158" s="11">
        <v>1.9478987862579573</v>
      </c>
      <c r="X158" s="11">
        <v>0.6340433333333334</v>
      </c>
      <c r="Y158" s="51">
        <v>2.008489313002455</v>
      </c>
      <c r="Z158" s="51">
        <v>7.8774089736816835E-2</v>
      </c>
      <c r="AA158" s="51">
        <v>4.0526302113163339</v>
      </c>
      <c r="AB158" s="51">
        <v>4.5823236887646992</v>
      </c>
      <c r="AC158" s="51"/>
      <c r="AD158" s="17">
        <v>523.4201972386586</v>
      </c>
      <c r="AE158" s="17">
        <v>102.24663461538461</v>
      </c>
      <c r="AF158" s="9"/>
      <c r="AG158" s="15">
        <v>12.858757396449702</v>
      </c>
      <c r="AH158" s="14">
        <v>1.0239077909270218</v>
      </c>
      <c r="AI158" s="15">
        <v>53.411898422090722</v>
      </c>
      <c r="AJ158" s="17">
        <v>777.53613412228788</v>
      </c>
      <c r="AK158" s="10">
        <v>3934.975246548323</v>
      </c>
      <c r="AL158" s="14">
        <v>7.7761094674556217</v>
      </c>
      <c r="AM158" s="14"/>
      <c r="AN158" s="17">
        <v>889.16358974358968</v>
      </c>
      <c r="AO158" s="53">
        <v>75.279451335877852</v>
      </c>
      <c r="AP158" s="105">
        <v>401.20938373000001</v>
      </c>
      <c r="AQ158" s="10">
        <v>1196.3107618343197</v>
      </c>
      <c r="AR158" s="96">
        <v>19.082231262327415</v>
      </c>
      <c r="AS158" s="15">
        <v>43.178920118343186</v>
      </c>
      <c r="AT158" s="14">
        <v>1.3376294378698224</v>
      </c>
      <c r="AU158" s="15">
        <v>72.851656804733722</v>
      </c>
      <c r="AV158" s="10">
        <v>6726.5665532544372</v>
      </c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</row>
    <row r="159" spans="2:64" x14ac:dyDescent="0.25">
      <c r="B159">
        <f t="shared" si="2"/>
        <v>157</v>
      </c>
      <c r="C159" s="9">
        <v>3</v>
      </c>
      <c r="D159" s="46">
        <v>2</v>
      </c>
      <c r="E159" s="9">
        <v>1</v>
      </c>
      <c r="F159" s="46">
        <v>0</v>
      </c>
      <c r="G159" s="41"/>
      <c r="H159" s="41"/>
      <c r="I159" s="41"/>
      <c r="J159" s="41"/>
      <c r="K159" s="1"/>
      <c r="L159" s="1"/>
      <c r="M159" s="1"/>
      <c r="N159" s="1"/>
      <c r="O159" s="1"/>
      <c r="P159" s="1"/>
      <c r="Q159" s="1"/>
      <c r="R159" s="9"/>
      <c r="S159" s="47">
        <v>474</v>
      </c>
      <c r="T159" s="48">
        <v>4.6900000000000004</v>
      </c>
      <c r="U159" s="49">
        <v>10.837438423645317</v>
      </c>
      <c r="V159" s="50">
        <v>0.3383421235943061</v>
      </c>
      <c r="W159" s="11">
        <v>3.9967578687512715</v>
      </c>
      <c r="X159" s="48"/>
      <c r="Y159" s="51">
        <v>2.0200544662975104</v>
      </c>
      <c r="Z159" s="51">
        <v>6.2088632116411351E-2</v>
      </c>
      <c r="AA159" s="51">
        <v>3.4148800510812398</v>
      </c>
      <c r="AB159" s="51">
        <v>3.8454290606952912</v>
      </c>
      <c r="AC159" s="51"/>
      <c r="AD159" s="17">
        <v>465.55507960199003</v>
      </c>
      <c r="AE159" s="17">
        <v>121.43772388059699</v>
      </c>
      <c r="AF159" s="9"/>
      <c r="AG159" s="15">
        <v>13.16099751243781</v>
      </c>
      <c r="AH159" s="14">
        <v>1.1760932835820894</v>
      </c>
      <c r="AI159" s="15">
        <v>56.77355970149253</v>
      </c>
      <c r="AJ159" s="17">
        <v>766.51896019900494</v>
      </c>
      <c r="AK159" s="10">
        <v>2931.2364776119402</v>
      </c>
      <c r="AL159" s="14">
        <v>13.757679104477612</v>
      </c>
      <c r="AM159" s="14"/>
      <c r="AN159" s="10">
        <v>1106.246119402985</v>
      </c>
      <c r="AO159" s="53">
        <v>54.551237816764136</v>
      </c>
      <c r="AP159" s="105">
        <v>398.39383763000001</v>
      </c>
      <c r="AQ159" s="10">
        <v>1505.4713656716419</v>
      </c>
      <c r="AR159" s="95">
        <v>22.145815920398011</v>
      </c>
      <c r="AS159" s="15">
        <v>47.455119402985069</v>
      </c>
      <c r="AT159" s="14">
        <v>1.4388184079601993</v>
      </c>
      <c r="AU159" s="15">
        <v>80.515034825870657</v>
      </c>
      <c r="AV159" s="10">
        <v>6373.0255149253735</v>
      </c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</row>
    <row r="160" spans="2:64" x14ac:dyDescent="0.25">
      <c r="B160">
        <f t="shared" si="2"/>
        <v>158</v>
      </c>
      <c r="C160" s="9">
        <v>3</v>
      </c>
      <c r="D160" s="46">
        <v>3</v>
      </c>
      <c r="E160" s="9">
        <v>1</v>
      </c>
      <c r="F160" s="46">
        <v>0</v>
      </c>
      <c r="G160" s="41"/>
      <c r="H160" s="41"/>
      <c r="I160" s="41"/>
      <c r="J160" s="41"/>
      <c r="K160" s="1"/>
      <c r="L160" s="1"/>
      <c r="M160" s="1"/>
      <c r="N160" s="1"/>
      <c r="O160" s="1"/>
      <c r="P160" s="1"/>
      <c r="Q160" s="1"/>
      <c r="R160" s="9"/>
      <c r="S160" s="47">
        <v>690</v>
      </c>
      <c r="T160" s="48">
        <v>5</v>
      </c>
      <c r="U160" s="49">
        <v>17.40384615384616</v>
      </c>
      <c r="V160" s="50">
        <v>0</v>
      </c>
      <c r="W160" s="11">
        <v>3.2642238222588076</v>
      </c>
      <c r="X160" s="49">
        <v>0.91335</v>
      </c>
      <c r="Y160" s="51">
        <v>1.8984883864802604</v>
      </c>
      <c r="Z160" s="51">
        <v>0.21610655627546382</v>
      </c>
      <c r="AA160" s="51">
        <v>7.0893290065023633</v>
      </c>
      <c r="AB160" s="52">
        <v>15.67700163632883</v>
      </c>
      <c r="AC160" s="52"/>
      <c r="AD160" s="17">
        <v>408.597971014493</v>
      </c>
      <c r="AE160" s="17">
        <v>118.300532608696</v>
      </c>
      <c r="AF160" s="9"/>
      <c r="AG160" s="15">
        <v>13.06036352657005</v>
      </c>
      <c r="AH160" s="14">
        <v>1.0148792270531399</v>
      </c>
      <c r="AI160" s="15">
        <v>59.512777777777778</v>
      </c>
      <c r="AJ160" s="17">
        <v>815.71639613526577</v>
      </c>
      <c r="AK160" s="10">
        <v>2642.2453043478299</v>
      </c>
      <c r="AL160" s="14">
        <v>6.8310144927536243</v>
      </c>
      <c r="AM160" s="14"/>
      <c r="AN160" s="10">
        <v>1088.7617971014492</v>
      </c>
      <c r="AO160" s="53">
        <v>31.497424537487827</v>
      </c>
      <c r="AP160" s="105">
        <v>376.89778699999999</v>
      </c>
      <c r="AQ160" s="10">
        <v>1578.4584782608695</v>
      </c>
      <c r="AR160" s="95">
        <v>21.348140096618355</v>
      </c>
      <c r="AS160" s="15">
        <v>48.643380434782607</v>
      </c>
      <c r="AT160" s="14">
        <v>1.4691183574879227</v>
      </c>
      <c r="AU160" s="15">
        <v>75.743239130434773</v>
      </c>
      <c r="AV160" s="10">
        <v>6394.3639347826102</v>
      </c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</row>
    <row r="161" spans="2:64" x14ac:dyDescent="0.25">
      <c r="B161">
        <f t="shared" si="2"/>
        <v>159</v>
      </c>
      <c r="C161" s="9">
        <v>3</v>
      </c>
      <c r="D161" s="46">
        <v>3</v>
      </c>
      <c r="E161" s="9">
        <v>1</v>
      </c>
      <c r="F161" s="46">
        <v>0</v>
      </c>
      <c r="G161" s="41"/>
      <c r="H161" s="41"/>
      <c r="I161" s="41"/>
      <c r="J161" s="41"/>
      <c r="K161" s="1"/>
      <c r="L161" s="1"/>
      <c r="M161" s="1"/>
      <c r="N161" s="1"/>
      <c r="O161" s="1"/>
      <c r="P161" s="1"/>
      <c r="Q161" s="1"/>
      <c r="R161" s="9"/>
      <c r="S161" s="47">
        <v>609</v>
      </c>
      <c r="T161" s="48">
        <v>5.85</v>
      </c>
      <c r="U161" s="49">
        <v>19.423076923076934</v>
      </c>
      <c r="V161" s="50">
        <v>0</v>
      </c>
      <c r="W161" s="11">
        <v>4.4619000205718891</v>
      </c>
      <c r="X161" s="49">
        <v>0.70030000000000003</v>
      </c>
      <c r="Y161" s="51">
        <v>2.8893224427443625</v>
      </c>
      <c r="Z161" s="51">
        <v>0.25497194523130451</v>
      </c>
      <c r="AA161" s="51">
        <v>7.0764630926375842</v>
      </c>
      <c r="AB161" s="52">
        <v>10.413852166695078</v>
      </c>
      <c r="AC161" s="52"/>
      <c r="AD161" s="17">
        <v>609.05716849451642</v>
      </c>
      <c r="AE161" s="17">
        <v>130.4338609172483</v>
      </c>
      <c r="AF161" s="9"/>
      <c r="AG161" s="15">
        <v>14.065147058823529</v>
      </c>
      <c r="AH161" s="14">
        <v>0.70243394815553351</v>
      </c>
      <c r="AI161" s="15">
        <v>51.003940677966099</v>
      </c>
      <c r="AJ161" s="17">
        <v>782.85664007976072</v>
      </c>
      <c r="AK161" s="10">
        <v>3005.6662711864406</v>
      </c>
      <c r="AL161" s="14">
        <v>14.374561316051846</v>
      </c>
      <c r="AM161" s="14"/>
      <c r="AN161" s="17">
        <v>925.93274177467606</v>
      </c>
      <c r="AO161" s="54">
        <v>137.06785009861935</v>
      </c>
      <c r="AP161" s="105">
        <v>384.89667680000002</v>
      </c>
      <c r="AQ161" s="10">
        <v>633.84375373878356</v>
      </c>
      <c r="AR161" s="95">
        <v>24.188000997008974</v>
      </c>
      <c r="AS161" s="15">
        <v>50.134520189431697</v>
      </c>
      <c r="AT161" s="14">
        <v>1.4182016450648054</v>
      </c>
      <c r="AU161" s="15">
        <v>73.919421734795606</v>
      </c>
      <c r="AV161" s="10">
        <v>5791.4735892323033</v>
      </c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</row>
    <row r="162" spans="2:64" x14ac:dyDescent="0.25">
      <c r="B162">
        <f t="shared" si="2"/>
        <v>160</v>
      </c>
      <c r="C162" s="9">
        <v>3</v>
      </c>
      <c r="D162" s="46">
        <v>3</v>
      </c>
      <c r="E162" s="9">
        <v>1</v>
      </c>
      <c r="F162" s="46">
        <v>0</v>
      </c>
      <c r="G162" s="41"/>
      <c r="H162" s="41"/>
      <c r="I162" s="41"/>
      <c r="J162" s="41"/>
      <c r="K162" s="1"/>
      <c r="L162" s="1"/>
      <c r="M162" s="1"/>
      <c r="N162" s="1"/>
      <c r="O162" s="1"/>
      <c r="P162" s="1"/>
      <c r="Q162" s="1"/>
      <c r="R162" s="9"/>
      <c r="S162" s="47">
        <v>212</v>
      </c>
      <c r="T162" s="48">
        <v>6.59</v>
      </c>
      <c r="U162" s="49">
        <v>16.356513222331063</v>
      </c>
      <c r="V162" s="50">
        <v>0</v>
      </c>
      <c r="W162" s="11">
        <v>4.3693626825755896</v>
      </c>
      <c r="X162" s="49"/>
      <c r="Y162" s="51">
        <v>2.1092901583982049</v>
      </c>
      <c r="Z162" s="51">
        <v>0.14737445036660984</v>
      </c>
      <c r="AA162" s="51">
        <v>5.2097578633257875</v>
      </c>
      <c r="AB162" s="52">
        <v>12.011732748061281</v>
      </c>
      <c r="AC162" s="52"/>
      <c r="AD162" s="17">
        <v>932.15742771684961</v>
      </c>
      <c r="AE162" s="15">
        <v>95.600264207377862</v>
      </c>
      <c r="AF162" s="9"/>
      <c r="AG162" s="15">
        <v>12.715125872382853</v>
      </c>
      <c r="AH162" s="14">
        <v>1.1864481555333999</v>
      </c>
      <c r="AI162" s="15">
        <v>47.940909770687931</v>
      </c>
      <c r="AJ162" s="17">
        <v>649.84009471585239</v>
      </c>
      <c r="AK162" s="10">
        <v>3198.1897607178466</v>
      </c>
      <c r="AL162" s="14">
        <v>7.7535568295114672</v>
      </c>
      <c r="AM162" s="14"/>
      <c r="AN162" s="17">
        <v>895.05024925224325</v>
      </c>
      <c r="AO162" s="54">
        <v>131.55980320699709</v>
      </c>
      <c r="AP162" s="105">
        <v>376.89899969999999</v>
      </c>
      <c r="AQ162" s="10">
        <v>1269.8270712861415</v>
      </c>
      <c r="AR162" s="95">
        <v>21.473913260219344</v>
      </c>
      <c r="AS162" s="15">
        <v>45.769363160518445</v>
      </c>
      <c r="AT162" s="14">
        <v>1.3340790129611169</v>
      </c>
      <c r="AU162" s="15">
        <v>71.694249750747744</v>
      </c>
      <c r="AV162" s="10">
        <v>6110.2001246261225</v>
      </c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</row>
    <row r="163" spans="2:64" x14ac:dyDescent="0.25">
      <c r="B163">
        <f t="shared" si="2"/>
        <v>161</v>
      </c>
      <c r="C163" s="9">
        <v>3</v>
      </c>
      <c r="D163" s="46">
        <v>3</v>
      </c>
      <c r="E163" s="9">
        <v>1</v>
      </c>
      <c r="F163" s="46">
        <v>0</v>
      </c>
      <c r="G163" s="41"/>
      <c r="H163" s="41"/>
      <c r="I163" s="41"/>
      <c r="J163" s="41"/>
      <c r="K163" s="1"/>
      <c r="L163" s="1"/>
      <c r="M163" s="1"/>
      <c r="N163" s="1"/>
      <c r="O163" s="1"/>
      <c r="P163" s="1"/>
      <c r="Q163" s="1"/>
      <c r="R163" s="9"/>
      <c r="S163" s="47">
        <v>420</v>
      </c>
      <c r="T163" s="48">
        <v>5.0199999999999996</v>
      </c>
      <c r="U163" s="49">
        <v>13.060817547357932</v>
      </c>
      <c r="V163" s="50">
        <v>0</v>
      </c>
      <c r="W163" s="11">
        <v>4.843777000617143</v>
      </c>
      <c r="X163" s="11">
        <v>0.6340433333333334</v>
      </c>
      <c r="Y163" s="51">
        <v>2.3184600999203582</v>
      </c>
      <c r="Z163" s="51">
        <v>0.20633143102717375</v>
      </c>
      <c r="AA163" s="51">
        <v>5.0496338425113896</v>
      </c>
      <c r="AB163" s="51">
        <v>7.2130538045859982</v>
      </c>
      <c r="AC163" s="51"/>
      <c r="AD163" s="17">
        <v>434.42254970178936</v>
      </c>
      <c r="AE163" s="15">
        <v>90.449105367793251</v>
      </c>
      <c r="AF163" s="9"/>
      <c r="AG163" s="15">
        <v>13.125562872763421</v>
      </c>
      <c r="AH163" s="14">
        <v>0.79745651093439374</v>
      </c>
      <c r="AI163" s="15">
        <v>59.705986580516907</v>
      </c>
      <c r="AJ163" s="17">
        <v>775.14782803180913</v>
      </c>
      <c r="AK163" s="10">
        <v>3175.9286381709749</v>
      </c>
      <c r="AL163" s="14">
        <v>9.9661282306163024</v>
      </c>
      <c r="AM163" s="14"/>
      <c r="AN163" s="17">
        <v>976.67259443339969</v>
      </c>
      <c r="AO163" s="54">
        <v>125.34068115234376</v>
      </c>
      <c r="AP163" s="105">
        <v>378.98985578000003</v>
      </c>
      <c r="AQ163" s="10">
        <v>1420.8137475149106</v>
      </c>
      <c r="AR163" s="96">
        <v>17.242405566600397</v>
      </c>
      <c r="AS163" s="15">
        <v>145.23052186878726</v>
      </c>
      <c r="AT163" s="14">
        <v>1.374621023856859</v>
      </c>
      <c r="AU163" s="15">
        <v>71.791356858846925</v>
      </c>
      <c r="AV163" s="10">
        <v>5682.1235487077538</v>
      </c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</row>
    <row r="164" spans="2:64" x14ac:dyDescent="0.25">
      <c r="B164">
        <f t="shared" si="2"/>
        <v>162</v>
      </c>
      <c r="C164" s="9">
        <v>3</v>
      </c>
      <c r="D164" s="46">
        <v>4</v>
      </c>
      <c r="E164" s="9">
        <v>1</v>
      </c>
      <c r="F164" s="46">
        <v>0</v>
      </c>
      <c r="G164" s="41"/>
      <c r="H164" s="41"/>
      <c r="I164" s="41"/>
      <c r="J164" s="41"/>
      <c r="K164" s="1"/>
      <c r="L164" s="1"/>
      <c r="M164" s="1"/>
      <c r="N164" s="1"/>
      <c r="O164" s="1"/>
      <c r="P164" s="1"/>
      <c r="Q164" s="1"/>
      <c r="R164" s="9"/>
      <c r="S164" s="47">
        <v>364</v>
      </c>
      <c r="T164" s="48">
        <v>5.35</v>
      </c>
      <c r="U164" s="49">
        <v>17.006802721088437</v>
      </c>
      <c r="V164" s="50">
        <v>4.9766099333018288E-2</v>
      </c>
      <c r="W164" s="11">
        <v>3.1014555233089354</v>
      </c>
      <c r="X164" s="11">
        <v>0.64642333333333335</v>
      </c>
      <c r="Y164" s="51">
        <v>1.9689481134924498</v>
      </c>
      <c r="Z164" s="51">
        <v>0.24989100341128023</v>
      </c>
      <c r="AA164" s="51">
        <v>6.4279754507108695</v>
      </c>
      <c r="AB164" s="52">
        <v>10.360081044144874</v>
      </c>
      <c r="AC164" s="52"/>
      <c r="AD164" s="17">
        <v>387.98033460803066</v>
      </c>
      <c r="AE164" s="17">
        <v>131.20157982791588</v>
      </c>
      <c r="AF164" s="9"/>
      <c r="AG164" s="15">
        <v>12.826147227533459</v>
      </c>
      <c r="AH164" s="14">
        <v>0.84251314531548749</v>
      </c>
      <c r="AI164" s="15">
        <v>55.610714627151054</v>
      </c>
      <c r="AJ164" s="17">
        <v>854.97437858508601</v>
      </c>
      <c r="AK164" s="10">
        <v>2946.201089866157</v>
      </c>
      <c r="AL164" s="14">
        <v>10.143119024856599</v>
      </c>
      <c r="AM164" s="14"/>
      <c r="AN164" s="10">
        <v>1029.0041204588911</v>
      </c>
      <c r="AO164" s="53">
        <v>137.14983269598471</v>
      </c>
      <c r="AP164" s="105">
        <v>402.78788967000003</v>
      </c>
      <c r="AQ164" s="10">
        <v>1661.1714077437859</v>
      </c>
      <c r="AR164" s="95">
        <v>24.244220841300191</v>
      </c>
      <c r="AS164" s="15">
        <v>49.476682600382418</v>
      </c>
      <c r="AT164" s="14">
        <v>1.3545889101338431</v>
      </c>
      <c r="AU164" s="15">
        <v>76.551381453154875</v>
      </c>
      <c r="AV164" s="10">
        <v>6610.1994192160619</v>
      </c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</row>
    <row r="165" spans="2:64" x14ac:dyDescent="0.25">
      <c r="B165">
        <f t="shared" si="2"/>
        <v>163</v>
      </c>
      <c r="C165" s="9">
        <v>3</v>
      </c>
      <c r="D165" s="46">
        <v>4</v>
      </c>
      <c r="E165" s="9">
        <v>1</v>
      </c>
      <c r="F165" s="46">
        <v>0</v>
      </c>
      <c r="G165" s="41"/>
      <c r="H165" s="41"/>
      <c r="I165" s="41"/>
      <c r="J165" s="41"/>
      <c r="K165" s="1"/>
      <c r="L165" s="1"/>
      <c r="M165" s="1"/>
      <c r="N165" s="1"/>
      <c r="O165" s="1"/>
      <c r="P165" s="1"/>
      <c r="Q165" s="1"/>
      <c r="R165" s="9"/>
      <c r="S165" s="47">
        <v>316</v>
      </c>
      <c r="T165" s="48">
        <v>4.82</v>
      </c>
      <c r="U165" s="49">
        <v>17.137293086660158</v>
      </c>
      <c r="V165" s="50">
        <v>0.18884802703535208</v>
      </c>
      <c r="W165" s="11">
        <v>3.2482309799734126</v>
      </c>
      <c r="X165" s="11">
        <v>0.43452333333333332</v>
      </c>
      <c r="Y165" s="51">
        <v>2.6005220502631756</v>
      </c>
      <c r="Z165" s="51">
        <v>0.19747399950016686</v>
      </c>
      <c r="AA165" s="51">
        <v>8.911660948121904</v>
      </c>
      <c r="AB165" s="52">
        <v>15.219248741810524</v>
      </c>
      <c r="AC165" s="52"/>
      <c r="AD165" s="17">
        <v>345.18094140249758</v>
      </c>
      <c r="AE165" s="17">
        <v>127.98697046109513</v>
      </c>
      <c r="AF165" s="9"/>
      <c r="AG165" s="15">
        <v>12.979807877041306</v>
      </c>
      <c r="AH165" s="14">
        <v>0.75875600384245923</v>
      </c>
      <c r="AI165" s="15">
        <v>57.791294428434206</v>
      </c>
      <c r="AJ165" s="17">
        <v>854.29605667627288</v>
      </c>
      <c r="AK165" s="10">
        <v>2806.3814121037467</v>
      </c>
      <c r="AL165" s="14">
        <v>11.078559077809798</v>
      </c>
      <c r="AM165" s="14"/>
      <c r="AN165" s="17">
        <v>932.39671469740665</v>
      </c>
      <c r="AO165" s="54">
        <v>665.26811707317074</v>
      </c>
      <c r="AP165" s="105">
        <v>384.56567789000002</v>
      </c>
      <c r="AQ165" s="10">
        <v>1644.4236023054755</v>
      </c>
      <c r="AR165" s="95">
        <v>21.525730067243039</v>
      </c>
      <c r="AS165" s="15">
        <v>45.469960374639783</v>
      </c>
      <c r="AT165" s="14">
        <v>1.3364012968299712</v>
      </c>
      <c r="AU165" s="15">
        <v>78.663643131604246</v>
      </c>
      <c r="AV165" s="10">
        <v>6512.8589409221913</v>
      </c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</row>
    <row r="166" spans="2:64" x14ac:dyDescent="0.25">
      <c r="B166">
        <f t="shared" si="2"/>
        <v>164</v>
      </c>
      <c r="C166" s="9">
        <v>3</v>
      </c>
      <c r="D166" s="46">
        <v>4</v>
      </c>
      <c r="E166" s="9">
        <v>1</v>
      </c>
      <c r="F166" s="46">
        <v>0</v>
      </c>
      <c r="G166" s="41"/>
      <c r="H166" s="41"/>
      <c r="I166" s="41"/>
      <c r="J166" s="41"/>
      <c r="K166" s="1"/>
      <c r="L166" s="1"/>
      <c r="M166" s="1"/>
      <c r="N166" s="1"/>
      <c r="O166" s="1"/>
      <c r="P166" s="1"/>
      <c r="Q166" s="1"/>
      <c r="R166" s="9"/>
      <c r="S166" s="47">
        <v>407</v>
      </c>
      <c r="T166" s="48">
        <v>4.6500000000000004</v>
      </c>
      <c r="U166" s="49">
        <v>14.356435643564366</v>
      </c>
      <c r="V166" s="50">
        <v>4.992511233147507E-2</v>
      </c>
      <c r="W166" s="11">
        <v>3.3866295771450168</v>
      </c>
      <c r="X166" s="48"/>
      <c r="Y166" s="51">
        <v>2.5385255281338934</v>
      </c>
      <c r="Z166" s="51">
        <v>8.0319255644448695E-2</v>
      </c>
      <c r="AA166" s="51">
        <v>4.0777531355300249</v>
      </c>
      <c r="AB166" s="51">
        <v>7.6952476278125799</v>
      </c>
      <c r="AC166" s="51"/>
      <c r="AD166" s="17">
        <v>371.60201980198025</v>
      </c>
      <c r="AE166" s="15">
        <v>90.752873762376225</v>
      </c>
      <c r="AF166" s="9"/>
      <c r="AG166" s="15">
        <v>12.646809405940592</v>
      </c>
      <c r="AH166" s="14">
        <v>0.66919183168316831</v>
      </c>
      <c r="AI166" s="15">
        <v>65.318943069306926</v>
      </c>
      <c r="AJ166" s="17">
        <v>602.029</v>
      </c>
      <c r="AK166" s="10">
        <v>3033.9061584158421</v>
      </c>
      <c r="AL166" s="14">
        <v>8.2147128712871282</v>
      </c>
      <c r="AM166" s="14"/>
      <c r="AN166" s="17">
        <v>873.73523762376226</v>
      </c>
      <c r="AO166" s="53">
        <v>77.182544422507405</v>
      </c>
      <c r="AP166" s="105">
        <v>399.78787889</v>
      </c>
      <c r="AQ166" s="10">
        <v>1418.7637425742575</v>
      </c>
      <c r="AR166" s="96">
        <v>17.33844306930693</v>
      </c>
      <c r="AS166" s="15">
        <v>41.956685643564349</v>
      </c>
      <c r="AT166" s="14">
        <v>1.3251856435643563</v>
      </c>
      <c r="AU166" s="15">
        <v>72.142495049504959</v>
      </c>
      <c r="AV166" s="10">
        <v>6271.3567277227712</v>
      </c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</row>
    <row r="167" spans="2:64" x14ac:dyDescent="0.25">
      <c r="B167">
        <f t="shared" si="2"/>
        <v>165</v>
      </c>
      <c r="C167" s="9">
        <v>3</v>
      </c>
      <c r="D167" s="46">
        <v>4</v>
      </c>
      <c r="E167" s="9">
        <v>1</v>
      </c>
      <c r="F167" s="46">
        <v>0</v>
      </c>
      <c r="G167" s="41"/>
      <c r="H167" s="41"/>
      <c r="I167" s="41"/>
      <c r="J167" s="41"/>
      <c r="K167" s="1"/>
      <c r="L167" s="1"/>
      <c r="M167" s="1"/>
      <c r="N167" s="1"/>
      <c r="O167" s="1"/>
      <c r="P167" s="1"/>
      <c r="Q167" s="1"/>
      <c r="R167" s="9"/>
      <c r="S167" s="47">
        <v>521</v>
      </c>
      <c r="T167" s="48">
        <v>5</v>
      </c>
      <c r="U167" s="49">
        <v>13.145082765335911</v>
      </c>
      <c r="V167" s="50">
        <v>0.16930584603123103</v>
      </c>
      <c r="W167" s="11">
        <v>2.6546142768977461</v>
      </c>
      <c r="X167" s="48"/>
      <c r="Y167" s="51">
        <v>2.626515853537553</v>
      </c>
      <c r="Z167" s="51">
        <v>0.11165327809374699</v>
      </c>
      <c r="AA167" s="51">
        <v>2.9152593329300895</v>
      </c>
      <c r="AB167" s="51">
        <v>8.1238223345625027</v>
      </c>
      <c r="AC167" s="51"/>
      <c r="AD167" s="17">
        <v>464.93173699705591</v>
      </c>
      <c r="AE167" s="17">
        <v>102.5154170755643</v>
      </c>
      <c r="AF167" s="9"/>
      <c r="AG167" s="15">
        <v>12.766963935230617</v>
      </c>
      <c r="AH167" s="14">
        <v>0.6323871442590776</v>
      </c>
      <c r="AI167" s="15">
        <v>44.709428361138364</v>
      </c>
      <c r="AJ167" s="17">
        <v>682.43929342492629</v>
      </c>
      <c r="AK167" s="10">
        <v>2005.252865554465</v>
      </c>
      <c r="AL167" s="14">
        <v>8.8124558390579004</v>
      </c>
      <c r="AM167" s="14"/>
      <c r="AN167" s="17">
        <v>711.79816486751724</v>
      </c>
      <c r="AO167" s="53">
        <v>43.377648514851487</v>
      </c>
      <c r="AP167" s="105">
        <v>399.89899800000001</v>
      </c>
      <c r="AQ167" s="10">
        <v>1239.0063150147203</v>
      </c>
      <c r="AR167" s="95">
        <v>20.072649656526004</v>
      </c>
      <c r="AS167" s="15">
        <v>42.177232580961736</v>
      </c>
      <c r="AT167" s="14">
        <v>1.3250858684985281</v>
      </c>
      <c r="AU167" s="15">
        <v>73.329531403336603</v>
      </c>
      <c r="AV167" s="17">
        <v>4224.0464057899899</v>
      </c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</row>
    <row r="168" spans="2:64" x14ac:dyDescent="0.25">
      <c r="B168">
        <f t="shared" si="2"/>
        <v>166</v>
      </c>
      <c r="C168" s="9">
        <v>3</v>
      </c>
      <c r="D168" s="46">
        <v>2</v>
      </c>
      <c r="E168" s="9">
        <v>1</v>
      </c>
      <c r="F168" s="9">
        <v>1</v>
      </c>
      <c r="G168" s="41"/>
      <c r="H168" s="41"/>
      <c r="I168" s="41"/>
      <c r="J168" s="41"/>
      <c r="K168" s="1"/>
      <c r="L168" s="1"/>
      <c r="M168" s="1"/>
      <c r="N168" s="1"/>
      <c r="O168" s="1"/>
      <c r="P168" s="1"/>
      <c r="Q168" s="1"/>
      <c r="R168" s="9"/>
      <c r="S168" s="55">
        <v>370</v>
      </c>
      <c r="T168" s="56">
        <v>7.2</v>
      </c>
      <c r="U168" s="57">
        <v>19.042871385842457</v>
      </c>
      <c r="V168" s="57"/>
      <c r="W168" s="57"/>
      <c r="X168" s="57"/>
      <c r="Y168" s="58">
        <v>2.7431196224550916</v>
      </c>
      <c r="Z168" s="58">
        <v>0.15114620305207416</v>
      </c>
      <c r="AA168" s="59">
        <v>13.585093427771721</v>
      </c>
      <c r="AB168" s="58">
        <v>3.5715565331555816</v>
      </c>
      <c r="AC168" s="58"/>
      <c r="AD168" s="15">
        <v>284.44643491124259</v>
      </c>
      <c r="AE168" s="15">
        <v>93.117943786982238</v>
      </c>
      <c r="AF168" s="9"/>
      <c r="AG168" s="15">
        <v>12.511560650887574</v>
      </c>
      <c r="AH168" s="14">
        <v>1.2924235700197237</v>
      </c>
      <c r="AI168" s="15">
        <v>47.967689842209069</v>
      </c>
      <c r="AJ168" s="17">
        <v>154.65175788954633</v>
      </c>
      <c r="AK168" s="10">
        <v>2350.9572287968444</v>
      </c>
      <c r="AL168" s="14">
        <v>7.2910133136094668</v>
      </c>
      <c r="AM168" s="14"/>
      <c r="AN168" s="17">
        <v>870.05226824457588</v>
      </c>
      <c r="AO168" s="17">
        <v>187.05934911242599</v>
      </c>
      <c r="AP168" s="60">
        <v>465.89678977</v>
      </c>
      <c r="AQ168" s="10">
        <v>1278.945894970414</v>
      </c>
      <c r="AR168" s="95">
        <v>15.314248027613411</v>
      </c>
      <c r="AS168" s="15">
        <v>26.736146449704144</v>
      </c>
      <c r="AT168" s="14">
        <v>1.3352440828402365</v>
      </c>
      <c r="AU168" s="15">
        <v>70.650241617356997</v>
      </c>
      <c r="AV168" s="10">
        <v>5855.8567011834321</v>
      </c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</row>
    <row r="169" spans="2:64" x14ac:dyDescent="0.25">
      <c r="B169">
        <f t="shared" si="2"/>
        <v>167</v>
      </c>
      <c r="C169" s="9">
        <v>3</v>
      </c>
      <c r="D169" s="46">
        <v>2</v>
      </c>
      <c r="E169" s="9">
        <v>1</v>
      </c>
      <c r="F169" s="9">
        <v>1</v>
      </c>
      <c r="G169" s="41"/>
      <c r="H169" s="41"/>
      <c r="I169" s="41"/>
      <c r="J169" s="41"/>
      <c r="K169" s="1"/>
      <c r="L169" s="1"/>
      <c r="M169" s="1"/>
      <c r="N169" s="1"/>
      <c r="O169" s="1"/>
      <c r="P169" s="1"/>
      <c r="Q169" s="1"/>
      <c r="R169" s="9"/>
      <c r="S169" s="61">
        <v>374</v>
      </c>
      <c r="T169" s="57">
        <v>7.09</v>
      </c>
      <c r="U169" s="57">
        <v>22.521655437921076</v>
      </c>
      <c r="V169" s="57"/>
      <c r="W169" s="57"/>
      <c r="X169" s="57"/>
      <c r="Y169" s="58">
        <v>1.7571309929465915</v>
      </c>
      <c r="Z169" s="58">
        <v>0.1251657644806953</v>
      </c>
      <c r="AA169" s="59">
        <v>11.619802359445234</v>
      </c>
      <c r="AB169" s="58">
        <v>4.9437904190161381</v>
      </c>
      <c r="AC169" s="58"/>
      <c r="AD169" s="15">
        <v>303.56298507462691</v>
      </c>
      <c r="AE169" s="15">
        <v>107.04111940298509</v>
      </c>
      <c r="AF169" s="9"/>
      <c r="AG169" s="15">
        <v>13.016613184079603</v>
      </c>
      <c r="AH169" s="14">
        <v>1.6842064676616917</v>
      </c>
      <c r="AI169" s="15">
        <v>48.553539800995019</v>
      </c>
      <c r="AJ169" s="17">
        <v>169.00763557213929</v>
      </c>
      <c r="AK169" s="10">
        <v>2804.9336218905469</v>
      </c>
      <c r="AL169" s="15">
        <v>10.409485074626867</v>
      </c>
      <c r="AM169" s="15"/>
      <c r="AN169" s="17">
        <v>962.34962189054727</v>
      </c>
      <c r="AO169" s="17">
        <v>129.27684328358208</v>
      </c>
      <c r="AP169" s="60">
        <v>474.78598790000001</v>
      </c>
      <c r="AQ169" s="10">
        <v>1446.7083955223882</v>
      </c>
      <c r="AR169" s="95">
        <v>19.060776119402984</v>
      </c>
      <c r="AS169" s="15">
        <v>40.123029850746263</v>
      </c>
      <c r="AT169" s="14">
        <v>1.4442537313432837</v>
      </c>
      <c r="AU169" s="15">
        <v>78.69694527363184</v>
      </c>
      <c r="AV169" s="10">
        <v>5843.1734253731347</v>
      </c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</row>
    <row r="170" spans="2:64" x14ac:dyDescent="0.25">
      <c r="B170">
        <f t="shared" si="2"/>
        <v>168</v>
      </c>
      <c r="C170" s="9">
        <v>3</v>
      </c>
      <c r="D170" s="46">
        <v>2</v>
      </c>
      <c r="E170" s="9">
        <v>1</v>
      </c>
      <c r="F170" s="9">
        <v>1</v>
      </c>
      <c r="G170" s="41"/>
      <c r="H170" s="41"/>
      <c r="I170" s="41"/>
      <c r="J170" s="41"/>
      <c r="K170" s="1"/>
      <c r="L170" s="1"/>
      <c r="M170" s="1"/>
      <c r="N170" s="1"/>
      <c r="O170" s="1"/>
      <c r="P170" s="1"/>
      <c r="Q170" s="1"/>
      <c r="R170" s="9"/>
      <c r="S170" s="61">
        <v>298</v>
      </c>
      <c r="T170" s="57">
        <v>7.26</v>
      </c>
      <c r="U170" s="57">
        <v>21.541501976284604</v>
      </c>
      <c r="V170" s="57"/>
      <c r="W170" s="57"/>
      <c r="X170" s="57"/>
      <c r="Y170" s="58">
        <v>3.0407022465002789</v>
      </c>
      <c r="Z170" s="58">
        <v>0.10568099412596706</v>
      </c>
      <c r="AA170" s="59">
        <v>12.101847440109953</v>
      </c>
      <c r="AB170" s="58">
        <v>8.8656864935165007</v>
      </c>
      <c r="AC170" s="58"/>
      <c r="AD170" s="15">
        <v>392.93866307541629</v>
      </c>
      <c r="AE170" s="15">
        <v>111.5439152791381</v>
      </c>
      <c r="AF170" s="9"/>
      <c r="AG170" s="15">
        <v>10.407780362389815</v>
      </c>
      <c r="AH170" s="14">
        <v>0.10323457394711069</v>
      </c>
      <c r="AI170" s="15">
        <v>52.321696865817827</v>
      </c>
      <c r="AJ170" s="17">
        <v>157.16106145935359</v>
      </c>
      <c r="AK170" s="10">
        <v>2204.4539648</v>
      </c>
      <c r="AL170" s="15">
        <v>18.286410381978456</v>
      </c>
      <c r="AM170" s="15"/>
      <c r="AN170" s="17">
        <v>898.39929840000002</v>
      </c>
      <c r="AO170" s="17">
        <v>187.998616552399</v>
      </c>
      <c r="AP170" s="60">
        <v>467.38388938000003</v>
      </c>
      <c r="AQ170" s="10">
        <v>1029.9516258570029</v>
      </c>
      <c r="AR170" s="95">
        <v>14.713802644466211</v>
      </c>
      <c r="AS170" s="15">
        <v>39.24995347698335</v>
      </c>
      <c r="AT170" s="14">
        <v>0.74801052889324193</v>
      </c>
      <c r="AU170" s="15">
        <v>71.620785994123423</v>
      </c>
      <c r="AV170" s="10">
        <v>6275.5657937999995</v>
      </c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</row>
    <row r="171" spans="2:64" x14ac:dyDescent="0.25">
      <c r="B171">
        <f t="shared" si="2"/>
        <v>169</v>
      </c>
      <c r="C171" s="9">
        <v>3</v>
      </c>
      <c r="D171" s="46">
        <v>2</v>
      </c>
      <c r="E171" s="9">
        <v>1</v>
      </c>
      <c r="F171" s="9">
        <v>1</v>
      </c>
      <c r="G171" s="41"/>
      <c r="H171" s="41"/>
      <c r="I171" s="41"/>
      <c r="J171" s="41"/>
      <c r="K171" s="1"/>
      <c r="L171" s="1"/>
      <c r="M171" s="1"/>
      <c r="N171" s="1"/>
      <c r="O171" s="1"/>
      <c r="P171" s="1"/>
      <c r="Q171" s="1"/>
      <c r="R171" s="9"/>
      <c r="S171" s="61">
        <v>268</v>
      </c>
      <c r="T171" s="57">
        <v>7.4</v>
      </c>
      <c r="U171" s="57">
        <v>22.670509125840532</v>
      </c>
      <c r="V171" s="57"/>
      <c r="W171" s="57"/>
      <c r="X171" s="57"/>
      <c r="Y171" s="59">
        <v>11.670094258687058</v>
      </c>
      <c r="Z171" s="58">
        <v>0.14289411564047227</v>
      </c>
      <c r="AA171" s="58">
        <v>7.9196438189976561</v>
      </c>
      <c r="AB171" s="58">
        <v>4.8382019240427567</v>
      </c>
      <c r="AC171" s="58"/>
      <c r="AD171" s="15">
        <v>268.91151923076922</v>
      </c>
      <c r="AE171" s="15">
        <v>95.768379807692313</v>
      </c>
      <c r="AF171" s="9"/>
      <c r="AG171" s="15">
        <v>12.716258413461539</v>
      </c>
      <c r="AH171" s="14">
        <v>1.2396538461538462</v>
      </c>
      <c r="AI171" s="15">
        <v>47.463132211538451</v>
      </c>
      <c r="AJ171" s="17">
        <v>160.77002644230768</v>
      </c>
      <c r="AK171" s="10">
        <v>2582.9673557692304</v>
      </c>
      <c r="AL171" s="14">
        <v>6.6856298076923064</v>
      </c>
      <c r="AM171" s="14"/>
      <c r="AN171" s="17">
        <v>874.97787499999993</v>
      </c>
      <c r="AO171" s="17">
        <v>184.55105528846099</v>
      </c>
      <c r="AP171" s="60">
        <v>483.30399838</v>
      </c>
      <c r="AQ171" s="10">
        <v>1454.7184182692308</v>
      </c>
      <c r="AR171" s="95">
        <v>16.609584134615385</v>
      </c>
      <c r="AS171" s="15">
        <v>33.415795673076929</v>
      </c>
      <c r="AT171" s="14">
        <v>1.3481971153846153</v>
      </c>
      <c r="AU171" s="15">
        <v>67.179800480769231</v>
      </c>
      <c r="AV171" s="10">
        <v>6062.5156225961537</v>
      </c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</row>
    <row r="172" spans="2:64" x14ac:dyDescent="0.25">
      <c r="B172">
        <f t="shared" si="2"/>
        <v>170</v>
      </c>
      <c r="C172" s="9">
        <v>3</v>
      </c>
      <c r="D172" s="46">
        <v>3</v>
      </c>
      <c r="E172" s="9">
        <v>1</v>
      </c>
      <c r="F172" s="9">
        <v>1</v>
      </c>
      <c r="G172" s="41"/>
      <c r="H172" s="41"/>
      <c r="I172" s="41"/>
      <c r="J172" s="41"/>
      <c r="K172" s="1"/>
      <c r="L172" s="1"/>
      <c r="M172" s="1"/>
      <c r="N172" s="1"/>
      <c r="O172" s="1"/>
      <c r="P172" s="1"/>
      <c r="Q172" s="1"/>
      <c r="R172" s="9"/>
      <c r="S172" s="62">
        <v>344</v>
      </c>
      <c r="T172" s="57">
        <v>7.32</v>
      </c>
      <c r="U172" s="57">
        <v>19.662363455809341</v>
      </c>
      <c r="V172" s="57"/>
      <c r="W172" s="57"/>
      <c r="X172" s="57"/>
      <c r="Y172" s="58">
        <v>2.8911589419330452</v>
      </c>
      <c r="Z172" s="58">
        <v>0.13823133633436438</v>
      </c>
      <c r="AA172" s="59">
        <v>12.632237053965444</v>
      </c>
      <c r="AB172" s="58">
        <v>5.5727956426714904</v>
      </c>
      <c r="AC172" s="58"/>
      <c r="AD172" s="15">
        <v>326.69630928853752</v>
      </c>
      <c r="AE172" s="15">
        <v>94.851377223320171</v>
      </c>
      <c r="AF172" s="9"/>
      <c r="AG172" s="15">
        <v>12.401088191699602</v>
      </c>
      <c r="AH172" s="14">
        <v>1.3177173913043478</v>
      </c>
      <c r="AI172" s="15">
        <v>46.094192193675887</v>
      </c>
      <c r="AJ172" s="17">
        <v>154.94091650197629</v>
      </c>
      <c r="AK172" s="10">
        <v>3259.2095863999998</v>
      </c>
      <c r="AL172" s="14">
        <v>4.8049209486166014</v>
      </c>
      <c r="AM172" s="14"/>
      <c r="AN172" s="17">
        <v>818.13758640000003</v>
      </c>
      <c r="AO172" s="15">
        <v>145.11508399209399</v>
      </c>
      <c r="AP172" s="60">
        <v>488.47489932000002</v>
      </c>
      <c r="AQ172" s="10">
        <v>1208.1328606719367</v>
      </c>
      <c r="AR172" s="95">
        <v>16.675634881422923</v>
      </c>
      <c r="AS172" s="15">
        <v>32.304300889328069</v>
      </c>
      <c r="AT172" s="14">
        <v>1.327346837944664</v>
      </c>
      <c r="AU172" s="15">
        <v>69.729750494071141</v>
      </c>
      <c r="AV172" s="10">
        <v>5563.1743788000003</v>
      </c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</row>
    <row r="173" spans="2:64" x14ac:dyDescent="0.25">
      <c r="B173">
        <f t="shared" si="2"/>
        <v>171</v>
      </c>
      <c r="C173" s="9">
        <v>3</v>
      </c>
      <c r="D173" s="46">
        <v>3</v>
      </c>
      <c r="E173" s="9">
        <v>1</v>
      </c>
      <c r="F173" s="9">
        <v>1</v>
      </c>
      <c r="G173" s="41"/>
      <c r="H173" s="41"/>
      <c r="I173" s="41"/>
      <c r="J173" s="41"/>
      <c r="K173" s="1"/>
      <c r="L173" s="1"/>
      <c r="M173" s="1"/>
      <c r="N173" s="1"/>
      <c r="O173" s="1"/>
      <c r="P173" s="1"/>
      <c r="Q173" s="1"/>
      <c r="R173" s="9"/>
      <c r="S173" s="62">
        <v>387</v>
      </c>
      <c r="T173" s="57">
        <v>7.08</v>
      </c>
      <c r="U173" s="57">
        <v>20.81673306772905</v>
      </c>
      <c r="V173" s="57"/>
      <c r="W173" s="57"/>
      <c r="X173" s="57"/>
      <c r="Y173" s="58">
        <v>1.5474632246006121</v>
      </c>
      <c r="Z173" s="58">
        <v>0.10282004069493841</v>
      </c>
      <c r="AA173" s="59">
        <v>10.382203765810559</v>
      </c>
      <c r="AB173" s="58">
        <v>5.3618604260541991</v>
      </c>
      <c r="AC173" s="58"/>
      <c r="AD173" s="15">
        <v>274.01991287512101</v>
      </c>
      <c r="AE173" s="15">
        <v>107.95520329138432</v>
      </c>
      <c r="AF173" s="9"/>
      <c r="AG173" s="15">
        <v>11.990492497579867</v>
      </c>
      <c r="AH173" s="14">
        <v>1.1051379477250727</v>
      </c>
      <c r="AI173" s="15">
        <v>45.745805905130695</v>
      </c>
      <c r="AJ173" s="17">
        <v>159.74606969990319</v>
      </c>
      <c r="AK173" s="10">
        <v>2627.4497192642789</v>
      </c>
      <c r="AL173" s="15">
        <v>10.166057599225557</v>
      </c>
      <c r="AM173" s="15"/>
      <c r="AN173" s="17">
        <v>782.59084220716352</v>
      </c>
      <c r="AO173" s="15">
        <v>141.11734995159699</v>
      </c>
      <c r="AP173" s="60">
        <v>512.10198826999999</v>
      </c>
      <c r="AQ173" s="10">
        <v>1183.1396805421105</v>
      </c>
      <c r="AR173" s="95">
        <v>19.04430784123911</v>
      </c>
      <c r="AS173" s="15">
        <v>31.222725072604071</v>
      </c>
      <c r="AT173" s="14">
        <v>1.4648535818005808</v>
      </c>
      <c r="AU173" s="15">
        <v>79.451679574056158</v>
      </c>
      <c r="AV173" s="10">
        <v>5042.7559269119065</v>
      </c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</row>
    <row r="174" spans="2:64" x14ac:dyDescent="0.25">
      <c r="B174">
        <f t="shared" si="2"/>
        <v>172</v>
      </c>
      <c r="C174" s="9">
        <v>3</v>
      </c>
      <c r="D174" s="46">
        <v>3</v>
      </c>
      <c r="E174" s="9">
        <v>1</v>
      </c>
      <c r="F174" s="9">
        <v>1</v>
      </c>
      <c r="G174" s="41"/>
      <c r="H174" s="41"/>
      <c r="I174" s="41"/>
      <c r="J174" s="41"/>
      <c r="K174" s="1"/>
      <c r="L174" s="1"/>
      <c r="M174" s="1"/>
      <c r="N174" s="1"/>
      <c r="O174" s="1"/>
      <c r="P174" s="1"/>
      <c r="Q174" s="1"/>
      <c r="R174" s="9"/>
      <c r="S174" s="62">
        <v>317</v>
      </c>
      <c r="T174" s="57">
        <v>7.57</v>
      </c>
      <c r="U174" s="57">
        <v>16.815920398009961</v>
      </c>
      <c r="V174" s="57"/>
      <c r="W174" s="57"/>
      <c r="X174" s="57"/>
      <c r="Y174" s="58">
        <v>1.6053643215345499</v>
      </c>
      <c r="Z174" s="58">
        <v>0.1143549646449223</v>
      </c>
      <c r="AA174" s="59">
        <v>11.390274764775826</v>
      </c>
      <c r="AB174" s="59">
        <v>12.188878866921822</v>
      </c>
      <c r="AC174" s="59"/>
      <c r="AD174" s="15">
        <v>259.11094433399603</v>
      </c>
      <c r="AE174" s="15">
        <v>94.897775844930408</v>
      </c>
      <c r="AF174" s="9"/>
      <c r="AG174" s="15">
        <v>13.146744532803185</v>
      </c>
      <c r="AH174" s="14">
        <v>1.0834368787276343</v>
      </c>
      <c r="AI174" s="15">
        <v>43.389853379721664</v>
      </c>
      <c r="AJ174" s="17">
        <v>158.22182654075547</v>
      </c>
      <c r="AK174" s="10">
        <v>2915.261550695825</v>
      </c>
      <c r="AL174" s="14">
        <v>9.0986481113320092</v>
      </c>
      <c r="AM174" s="14"/>
      <c r="AN174" s="17">
        <v>887.21394632206761</v>
      </c>
      <c r="AO174" s="15">
        <v>171.30849900596399</v>
      </c>
      <c r="AP174" s="60">
        <v>498.48392981000001</v>
      </c>
      <c r="AQ174" s="10">
        <v>1081.9829299204773</v>
      </c>
      <c r="AR174" s="95">
        <v>16.558951292246519</v>
      </c>
      <c r="AS174" s="15">
        <v>30.8617768389662</v>
      </c>
      <c r="AT174" s="14">
        <v>1.4155752982107357</v>
      </c>
      <c r="AU174" s="15">
        <v>76.340842445328036</v>
      </c>
      <c r="AV174" s="10">
        <v>5703.7328156063622</v>
      </c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</row>
    <row r="175" spans="2:64" x14ac:dyDescent="0.25">
      <c r="B175">
        <f t="shared" si="2"/>
        <v>173</v>
      </c>
      <c r="C175" s="9">
        <v>3</v>
      </c>
      <c r="D175" s="46">
        <v>3</v>
      </c>
      <c r="E175" s="9">
        <v>1</v>
      </c>
      <c r="F175" s="9">
        <v>1</v>
      </c>
      <c r="G175" s="41"/>
      <c r="H175" s="41"/>
      <c r="I175" s="41"/>
      <c r="J175" s="41"/>
      <c r="K175" s="1"/>
      <c r="L175" s="1"/>
      <c r="M175" s="1"/>
      <c r="N175" s="1"/>
      <c r="O175" s="1"/>
      <c r="P175" s="1"/>
      <c r="Q175" s="1"/>
      <c r="R175" s="9"/>
      <c r="S175" s="62">
        <v>323</v>
      </c>
      <c r="T175" s="57">
        <v>7.35</v>
      </c>
      <c r="U175" s="57">
        <v>18.42629482071715</v>
      </c>
      <c r="V175" s="57"/>
      <c r="W175" s="57"/>
      <c r="X175" s="57"/>
      <c r="Y175" s="58">
        <v>1.9350662100827596</v>
      </c>
      <c r="Z175" s="58">
        <v>3.3498215285822856E-2</v>
      </c>
      <c r="AA175" s="59">
        <v>11.451253777493029</v>
      </c>
      <c r="AB175" s="58">
        <v>4.8291367834066943</v>
      </c>
      <c r="AC175" s="58"/>
      <c r="AD175" s="15">
        <v>353.84104616895871</v>
      </c>
      <c r="AE175" s="15">
        <v>89.597935903732804</v>
      </c>
      <c r="AF175" s="9"/>
      <c r="AG175" s="15">
        <v>12.737265471512773</v>
      </c>
      <c r="AH175" s="14">
        <v>1.1777259332023575</v>
      </c>
      <c r="AI175" s="15">
        <v>46.482337917485268</v>
      </c>
      <c r="AJ175" s="17">
        <v>148.42329690569747</v>
      </c>
      <c r="AK175" s="10">
        <v>3534.4698035363458</v>
      </c>
      <c r="AL175" s="14">
        <v>6.5317632612966605</v>
      </c>
      <c r="AM175" s="14"/>
      <c r="AN175" s="17">
        <v>893.12608055009844</v>
      </c>
      <c r="AO175" s="15">
        <v>114.05541748526522</v>
      </c>
      <c r="AP175" s="60">
        <v>483.37849283999998</v>
      </c>
      <c r="AQ175" s="10">
        <v>1192.9352652259331</v>
      </c>
      <c r="AR175" s="95">
        <v>16.151579076620823</v>
      </c>
      <c r="AS175" s="15">
        <v>29.668276031434189</v>
      </c>
      <c r="AT175" s="14">
        <v>1.3409074165029469</v>
      </c>
      <c r="AU175" s="15">
        <v>74.093560903732808</v>
      </c>
      <c r="AV175" s="10">
        <v>5489.2872716110032</v>
      </c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</row>
    <row r="176" spans="2:64" x14ac:dyDescent="0.25">
      <c r="B176">
        <f t="shared" si="2"/>
        <v>174</v>
      </c>
      <c r="C176" s="9">
        <v>3</v>
      </c>
      <c r="D176" s="46">
        <v>4</v>
      </c>
      <c r="E176" s="9">
        <v>1</v>
      </c>
      <c r="F176" s="9">
        <v>1</v>
      </c>
      <c r="G176" s="41"/>
      <c r="H176" s="41"/>
      <c r="I176" s="41"/>
      <c r="J176" s="41"/>
      <c r="K176" s="1"/>
      <c r="L176" s="1"/>
      <c r="M176" s="1"/>
      <c r="N176" s="1"/>
      <c r="O176" s="1"/>
      <c r="P176" s="1"/>
      <c r="Q176" s="1"/>
      <c r="R176" s="9"/>
      <c r="S176" s="62">
        <v>311</v>
      </c>
      <c r="T176" s="57">
        <v>7.27</v>
      </c>
      <c r="U176" s="57">
        <v>19.061876247504991</v>
      </c>
      <c r="V176" s="57"/>
      <c r="W176" s="57"/>
      <c r="X176" s="57"/>
      <c r="Y176" s="58">
        <v>1.9243687068076027</v>
      </c>
      <c r="Z176" s="58">
        <v>0.18753275869871897</v>
      </c>
      <c r="AA176" s="59">
        <v>15.060346389744659</v>
      </c>
      <c r="AB176" s="58">
        <v>4.3560173249503418</v>
      </c>
      <c r="AC176" s="58"/>
      <c r="AD176" s="15">
        <v>340.52502938295788</v>
      </c>
      <c r="AE176" s="15">
        <v>107.16679480901075</v>
      </c>
      <c r="AF176" s="9"/>
      <c r="AG176" s="15">
        <v>12.392786483839373</v>
      </c>
      <c r="AH176" s="14">
        <v>1.3418266405484818</v>
      </c>
      <c r="AI176" s="15">
        <v>46.095587659157687</v>
      </c>
      <c r="AJ176" s="17">
        <v>166.10017629774734</v>
      </c>
      <c r="AK176" s="10">
        <v>2331.5803134182174</v>
      </c>
      <c r="AL176" s="15">
        <v>7.1191307541625859</v>
      </c>
      <c r="AM176" s="15"/>
      <c r="AN176" s="17">
        <v>835.9424191968659</v>
      </c>
      <c r="AO176" s="17">
        <v>78.877933398628997</v>
      </c>
      <c r="AP176" s="60">
        <v>549.49827719999996</v>
      </c>
      <c r="AQ176" s="17">
        <v>1239.6232125367287</v>
      </c>
      <c r="AR176" s="95">
        <v>19.200472575905977</v>
      </c>
      <c r="AS176" s="15">
        <v>27.120830068560238</v>
      </c>
      <c r="AT176" s="14">
        <v>1.3182786483839373</v>
      </c>
      <c r="AU176" s="15">
        <v>73.477869735553384</v>
      </c>
      <c r="AV176" s="10">
        <v>5381.8999069539659</v>
      </c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</row>
    <row r="177" spans="2:64" x14ac:dyDescent="0.25">
      <c r="B177">
        <f t="shared" si="2"/>
        <v>175</v>
      </c>
      <c r="C177" s="9">
        <v>3</v>
      </c>
      <c r="D177" s="46">
        <v>4</v>
      </c>
      <c r="E177" s="9">
        <v>1</v>
      </c>
      <c r="F177" s="9">
        <v>1</v>
      </c>
      <c r="G177" s="41"/>
      <c r="H177" s="41"/>
      <c r="I177" s="41"/>
      <c r="J177" s="41"/>
      <c r="K177" s="1"/>
      <c r="L177" s="1"/>
      <c r="M177" s="1"/>
      <c r="N177" s="1"/>
      <c r="O177" s="1"/>
      <c r="P177" s="1"/>
      <c r="Q177" s="1"/>
      <c r="R177" s="9"/>
      <c r="S177" s="62">
        <v>578</v>
      </c>
      <c r="T177" s="57">
        <v>7.19</v>
      </c>
      <c r="U177" s="57">
        <v>25.83826429980277</v>
      </c>
      <c r="V177" s="57"/>
      <c r="W177" s="57"/>
      <c r="X177" s="57"/>
      <c r="Y177" s="58">
        <v>2.168939098629977</v>
      </c>
      <c r="Z177" s="58">
        <v>0.11136046425976491</v>
      </c>
      <c r="AA177" s="59">
        <v>12.312488846126307</v>
      </c>
      <c r="AB177" s="58">
        <v>7.7226123338684234</v>
      </c>
      <c r="AC177" s="58"/>
      <c r="AD177" s="15">
        <v>262.04440196078434</v>
      </c>
      <c r="AE177" s="15">
        <v>65.116341911764707</v>
      </c>
      <c r="AF177" s="9"/>
      <c r="AG177" s="15">
        <v>12.47246200980392</v>
      </c>
      <c r="AH177" s="14">
        <v>1.1524289215686274</v>
      </c>
      <c r="AI177" s="15">
        <v>49.880678921568631</v>
      </c>
      <c r="AJ177" s="17">
        <v>125.73701348039216</v>
      </c>
      <c r="AK177" s="10">
        <v>3370.9367549019607</v>
      </c>
      <c r="AL177" s="15">
        <v>4.0046838235294118</v>
      </c>
      <c r="AM177" s="15"/>
      <c r="AN177" s="17">
        <v>761.60316666666665</v>
      </c>
      <c r="AO177" s="15">
        <v>30.619801470588001</v>
      </c>
      <c r="AP177" s="60">
        <v>589.37382992000005</v>
      </c>
      <c r="AQ177" s="17">
        <v>1267.1624044117648</v>
      </c>
      <c r="AR177" s="95">
        <v>9.4495073529411755</v>
      </c>
      <c r="AS177" s="15">
        <v>22.847125000000002</v>
      </c>
      <c r="AT177" s="14">
        <v>1.237732843137255</v>
      </c>
      <c r="AU177" s="15">
        <v>66.842838235294124</v>
      </c>
      <c r="AV177" s="10">
        <v>5580.6729632352944</v>
      </c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</row>
    <row r="178" spans="2:64" x14ac:dyDescent="0.25">
      <c r="B178">
        <f t="shared" si="2"/>
        <v>176</v>
      </c>
      <c r="C178" s="9">
        <v>3</v>
      </c>
      <c r="D178" s="46">
        <v>4</v>
      </c>
      <c r="E178" s="9">
        <v>1</v>
      </c>
      <c r="F178" s="9">
        <v>1</v>
      </c>
      <c r="G178" s="41"/>
      <c r="H178" s="41"/>
      <c r="I178" s="41"/>
      <c r="J178" s="41"/>
      <c r="K178" s="1"/>
      <c r="L178" s="1"/>
      <c r="M178" s="1"/>
      <c r="N178" s="1"/>
      <c r="O178" s="1"/>
      <c r="P178" s="1"/>
      <c r="Q178" s="1"/>
      <c r="R178" s="9"/>
      <c r="S178" s="62">
        <v>233</v>
      </c>
      <c r="T178" s="57">
        <v>7.23</v>
      </c>
      <c r="U178" s="57">
        <v>22.49752229930624</v>
      </c>
      <c r="V178" s="57"/>
      <c r="W178" s="57"/>
      <c r="X178" s="57"/>
      <c r="Y178" s="58">
        <v>2.0393999535638963</v>
      </c>
      <c r="Z178" s="58">
        <v>0.10714460327934013</v>
      </c>
      <c r="AA178" s="59">
        <v>11.362840127150013</v>
      </c>
      <c r="AB178" s="58">
        <v>9.784894015299221</v>
      </c>
      <c r="AC178" s="58"/>
      <c r="AD178" s="17">
        <v>416.43377413127411</v>
      </c>
      <c r="AE178" s="15">
        <v>133.90397200772202</v>
      </c>
      <c r="AF178" s="9"/>
      <c r="AG178" s="15">
        <v>12.433333735521236</v>
      </c>
      <c r="AH178" s="14">
        <v>2.1392929536679537</v>
      </c>
      <c r="AI178" s="15">
        <v>46.554794884169887</v>
      </c>
      <c r="AJ178" s="17">
        <v>151.99681708494211</v>
      </c>
      <c r="AK178" s="10">
        <v>2643.6741216216215</v>
      </c>
      <c r="AL178" s="15">
        <v>1.8249831081081083</v>
      </c>
      <c r="AM178" s="15"/>
      <c r="AN178" s="17">
        <v>756.44647683397693</v>
      </c>
      <c r="AO178" s="15">
        <v>97.570967664092663</v>
      </c>
      <c r="AP178" s="60">
        <v>583.39382727999998</v>
      </c>
      <c r="AQ178" s="17">
        <v>1116.3427775096525</v>
      </c>
      <c r="AR178" s="95">
        <v>12.974983108108111</v>
      </c>
      <c r="AS178" s="15">
        <v>31.879835907335902</v>
      </c>
      <c r="AT178" s="14">
        <v>1.316222249034749</v>
      </c>
      <c r="AU178" s="15">
        <v>66.708699324324328</v>
      </c>
      <c r="AV178" s="10">
        <v>5489.411973938224</v>
      </c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</row>
    <row r="179" spans="2:64" x14ac:dyDescent="0.25">
      <c r="B179">
        <f t="shared" si="2"/>
        <v>177</v>
      </c>
      <c r="C179" s="9">
        <v>3</v>
      </c>
      <c r="D179" s="46">
        <v>4</v>
      </c>
      <c r="E179" s="9">
        <v>1</v>
      </c>
      <c r="F179" s="9">
        <v>1</v>
      </c>
      <c r="G179" s="41"/>
      <c r="H179" s="41"/>
      <c r="I179" s="41"/>
      <c r="J179" s="41"/>
      <c r="K179" s="1"/>
      <c r="L179" s="1"/>
      <c r="M179" s="1"/>
      <c r="N179" s="1"/>
      <c r="O179" s="1"/>
      <c r="P179" s="1"/>
      <c r="Q179" s="1"/>
      <c r="R179" s="9"/>
      <c r="S179" s="62">
        <v>310</v>
      </c>
      <c r="T179" s="57">
        <v>6.96</v>
      </c>
      <c r="U179" s="57">
        <v>20.21484375</v>
      </c>
      <c r="V179" s="57"/>
      <c r="W179" s="57"/>
      <c r="X179" s="57"/>
      <c r="Y179" s="58">
        <v>1.6866354878303504</v>
      </c>
      <c r="Z179" s="58">
        <v>3.4797133262015584E-2</v>
      </c>
      <c r="AA179" s="58">
        <v>7.1253932378999911</v>
      </c>
      <c r="AB179" s="58">
        <v>4.5573126986144707</v>
      </c>
      <c r="AC179" s="58"/>
      <c r="AD179" s="15">
        <v>260.04229547641961</v>
      </c>
      <c r="AE179" s="15">
        <v>93.133036573628488</v>
      </c>
      <c r="AF179" s="9"/>
      <c r="AG179" s="15">
        <v>12.597853705486045</v>
      </c>
      <c r="AH179" s="14">
        <v>1.38084937439846</v>
      </c>
      <c r="AI179" s="15">
        <v>45.693890760346484</v>
      </c>
      <c r="AJ179" s="17">
        <v>156.1685238209817</v>
      </c>
      <c r="AK179" s="10">
        <v>2647.0871896053895</v>
      </c>
      <c r="AL179" s="15">
        <v>4.1096896053897973</v>
      </c>
      <c r="AM179" s="15"/>
      <c r="AN179" s="17">
        <v>855.53361886429252</v>
      </c>
      <c r="AO179" s="15">
        <v>81.222184793070255</v>
      </c>
      <c r="AP179" s="60">
        <v>580.30391112100006</v>
      </c>
      <c r="AQ179" s="17">
        <v>1261.0154307025982</v>
      </c>
      <c r="AR179" s="95">
        <v>14.805575072184793</v>
      </c>
      <c r="AS179" s="15">
        <v>38.037718960538982</v>
      </c>
      <c r="AT179" s="14">
        <v>1.3081147738209817</v>
      </c>
      <c r="AU179" s="15">
        <v>67.196725216554384</v>
      </c>
      <c r="AV179" s="10">
        <v>6046.8237993262746</v>
      </c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</row>
    <row r="180" spans="2:64" x14ac:dyDescent="0.25">
      <c r="B180">
        <f t="shared" si="2"/>
        <v>178</v>
      </c>
      <c r="C180" s="9">
        <v>3</v>
      </c>
      <c r="D180" s="46">
        <v>2</v>
      </c>
      <c r="E180" s="9">
        <v>1</v>
      </c>
      <c r="F180" s="9">
        <v>4</v>
      </c>
      <c r="G180" s="41"/>
      <c r="H180" s="41"/>
      <c r="I180" s="41"/>
      <c r="J180" s="41"/>
      <c r="K180" s="1"/>
      <c r="L180" s="1"/>
      <c r="M180" s="1"/>
      <c r="N180" s="1"/>
      <c r="O180" s="1"/>
      <c r="P180" s="1"/>
      <c r="Q180" s="1"/>
      <c r="R180" s="9"/>
      <c r="S180" s="63">
        <v>920</v>
      </c>
      <c r="T180" s="64">
        <v>6.92</v>
      </c>
      <c r="U180" s="64">
        <v>6.586826347305391</v>
      </c>
      <c r="V180" s="64"/>
      <c r="W180" s="64"/>
      <c r="X180" s="64"/>
      <c r="Y180" s="64">
        <v>1.5732036909011435</v>
      </c>
      <c r="Z180" s="64">
        <v>0.19251005534730592</v>
      </c>
      <c r="AA180" s="64">
        <v>5.2125880268847942</v>
      </c>
      <c r="AB180" s="64">
        <v>5.6649669673910399</v>
      </c>
      <c r="AC180" s="64"/>
      <c r="AD180" s="17">
        <v>238.94825098814229</v>
      </c>
      <c r="AE180" s="17">
        <v>117.12318305335967</v>
      </c>
      <c r="AF180" s="9"/>
      <c r="AG180" s="15">
        <v>12.522880434782607</v>
      </c>
      <c r="AH180" s="15">
        <v>1.2156002964426875</v>
      </c>
      <c r="AI180" s="15">
        <v>26.166324110671937</v>
      </c>
      <c r="AJ180" s="17">
        <v>560.09448616600798</v>
      </c>
      <c r="AK180" s="10">
        <v>2076.1078359683793</v>
      </c>
      <c r="AL180" s="15">
        <v>14.860219861660077</v>
      </c>
      <c r="AM180" s="15"/>
      <c r="AN180" s="17">
        <v>833.54469367588945</v>
      </c>
      <c r="AO180" s="15">
        <v>26.403606719367598</v>
      </c>
      <c r="AP180" s="60">
        <v>483.35555540000001</v>
      </c>
      <c r="AQ180" s="10">
        <v>1116.1477025691697</v>
      </c>
      <c r="AR180" s="95">
        <v>20.086721837944662</v>
      </c>
      <c r="AS180" s="15">
        <v>60.393369565217384</v>
      </c>
      <c r="AT180" s="14">
        <v>1.5897789031620555</v>
      </c>
      <c r="AU180" s="15">
        <v>73.402060276679833</v>
      </c>
      <c r="AV180" s="10">
        <v>4942.315464426878</v>
      </c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</row>
    <row r="181" spans="2:64" x14ac:dyDescent="0.25">
      <c r="B181">
        <f t="shared" si="2"/>
        <v>179</v>
      </c>
      <c r="C181" s="9">
        <v>3</v>
      </c>
      <c r="D181" s="46">
        <v>2</v>
      </c>
      <c r="E181" s="9">
        <v>1</v>
      </c>
      <c r="F181" s="9">
        <v>4</v>
      </c>
      <c r="G181" s="41"/>
      <c r="H181" s="41"/>
      <c r="I181" s="41"/>
      <c r="J181" s="41"/>
      <c r="K181" s="1"/>
      <c r="L181" s="1"/>
      <c r="M181" s="1"/>
      <c r="N181" s="1"/>
      <c r="O181" s="1"/>
      <c r="P181" s="1"/>
      <c r="Q181" s="1"/>
      <c r="R181" s="9"/>
      <c r="S181" s="63">
        <v>1124</v>
      </c>
      <c r="T181" s="64">
        <v>6.78</v>
      </c>
      <c r="U181" s="64">
        <v>7.8124999999999893</v>
      </c>
      <c r="V181" s="64"/>
      <c r="W181" s="64"/>
      <c r="X181" s="64"/>
      <c r="Y181" s="64">
        <v>1.629102871498173</v>
      </c>
      <c r="Z181" s="64">
        <v>0.31417313699112626</v>
      </c>
      <c r="AA181" s="64">
        <v>3.8483391792792689</v>
      </c>
      <c r="AB181" s="64">
        <v>6.8124065898935413</v>
      </c>
      <c r="AC181" s="64"/>
      <c r="AD181" s="17">
        <v>197.24188280499521</v>
      </c>
      <c r="AE181" s="17">
        <v>403.16461095100874</v>
      </c>
      <c r="AF181" s="9"/>
      <c r="AG181" s="15">
        <v>12.277227425552354</v>
      </c>
      <c r="AH181" s="15">
        <v>0.93439000960614804</v>
      </c>
      <c r="AI181" s="15">
        <v>36.370016810758891</v>
      </c>
      <c r="AJ181" s="17">
        <v>473.04608549471664</v>
      </c>
      <c r="AK181" s="10">
        <v>2319.4187223823246</v>
      </c>
      <c r="AL181" s="15">
        <v>23.968090778097981</v>
      </c>
      <c r="AM181" s="15"/>
      <c r="AN181" s="17">
        <v>979.42509125840536</v>
      </c>
      <c r="AO181" s="15">
        <v>27.302682516810759</v>
      </c>
      <c r="AP181" s="60">
        <v>481.11213909999998</v>
      </c>
      <c r="AQ181" s="10">
        <v>1069.5085086455331</v>
      </c>
      <c r="AR181" s="95">
        <v>23.186659462055719</v>
      </c>
      <c r="AS181" s="15">
        <v>85.610614793467832</v>
      </c>
      <c r="AT181" s="14">
        <v>1.8884906340057639</v>
      </c>
      <c r="AU181" s="15">
        <v>80.909983189241117</v>
      </c>
      <c r="AV181" s="10">
        <v>4161.1519380403461</v>
      </c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</row>
    <row r="182" spans="2:64" x14ac:dyDescent="0.25">
      <c r="B182">
        <f t="shared" si="2"/>
        <v>180</v>
      </c>
      <c r="C182" s="9">
        <v>3</v>
      </c>
      <c r="D182" s="46">
        <v>2</v>
      </c>
      <c r="E182" s="9">
        <v>1</v>
      </c>
      <c r="F182" s="9">
        <v>4</v>
      </c>
      <c r="G182" s="41"/>
      <c r="H182" s="41"/>
      <c r="I182" s="41"/>
      <c r="J182" s="41"/>
      <c r="K182" s="1"/>
      <c r="L182" s="1"/>
      <c r="M182" s="1"/>
      <c r="N182" s="1"/>
      <c r="O182" s="1"/>
      <c r="P182" s="1"/>
      <c r="Q182" s="1"/>
      <c r="R182" s="9"/>
      <c r="S182" s="63">
        <v>1053</v>
      </c>
      <c r="T182" s="64">
        <v>6.94</v>
      </c>
      <c r="U182" s="65">
        <v>10.067114093959704</v>
      </c>
      <c r="V182" s="65"/>
      <c r="W182" s="65"/>
      <c r="X182" s="65"/>
      <c r="Y182" s="64">
        <v>8.7456211170198674</v>
      </c>
      <c r="Z182" s="64">
        <v>1.1586055406462179</v>
      </c>
      <c r="AA182" s="64">
        <v>8.5136530791952421</v>
      </c>
      <c r="AB182" s="65">
        <v>11.914771644463416</v>
      </c>
      <c r="AC182" s="65"/>
      <c r="AD182" s="17">
        <v>203.20690154440157</v>
      </c>
      <c r="AE182" s="17">
        <v>171.52503981660232</v>
      </c>
      <c r="AF182" s="9"/>
      <c r="AG182" s="15">
        <v>12.029896235521237</v>
      </c>
      <c r="AH182" s="15">
        <v>0.67737210424710426</v>
      </c>
      <c r="AI182" s="15">
        <v>35.488940637065632</v>
      </c>
      <c r="AJ182" s="17">
        <v>406.35970077220082</v>
      </c>
      <c r="AK182" s="10">
        <v>1540.4009942084942</v>
      </c>
      <c r="AL182" s="15">
        <v>30.386785714285722</v>
      </c>
      <c r="AM182" s="15"/>
      <c r="AN182" s="10">
        <v>1287.9412451737451</v>
      </c>
      <c r="AO182" s="15">
        <v>38.167538610038612</v>
      </c>
      <c r="AP182" s="60">
        <v>483.36774889999998</v>
      </c>
      <c r="AQ182" s="17">
        <v>741.01988658301161</v>
      </c>
      <c r="AR182" s="95">
        <v>25.453506274131275</v>
      </c>
      <c r="AS182" s="15">
        <v>86.787345559845562</v>
      </c>
      <c r="AT182" s="14">
        <v>2.1155103764478764</v>
      </c>
      <c r="AU182" s="15">
        <v>83.653199806949814</v>
      </c>
      <c r="AV182" s="10">
        <v>3034.7528281853283</v>
      </c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</row>
    <row r="183" spans="2:64" x14ac:dyDescent="0.25">
      <c r="B183">
        <f t="shared" si="2"/>
        <v>181</v>
      </c>
      <c r="C183" s="9">
        <v>3</v>
      </c>
      <c r="D183" s="46">
        <v>2</v>
      </c>
      <c r="E183" s="9">
        <v>1</v>
      </c>
      <c r="F183" s="9">
        <v>4</v>
      </c>
      <c r="G183" s="41"/>
      <c r="H183" s="41"/>
      <c r="I183" s="41"/>
      <c r="J183" s="41"/>
      <c r="K183" s="1"/>
      <c r="L183" s="1"/>
      <c r="M183" s="1"/>
      <c r="N183" s="1"/>
      <c r="O183" s="1"/>
      <c r="P183" s="1"/>
      <c r="Q183" s="1"/>
      <c r="R183" s="9"/>
      <c r="S183" s="63">
        <v>752</v>
      </c>
      <c r="T183" s="64">
        <v>6.84</v>
      </c>
      <c r="U183" s="64">
        <v>7.6775431861804471</v>
      </c>
      <c r="V183" s="64"/>
      <c r="W183" s="64"/>
      <c r="X183" s="64"/>
      <c r="Y183" s="64">
        <v>4.3124024136888082</v>
      </c>
      <c r="Z183" s="64">
        <v>0.78589790692957173</v>
      </c>
      <c r="AA183" s="64">
        <v>3.8142912449803776</v>
      </c>
      <c r="AB183" s="65">
        <v>13.283041483361355</v>
      </c>
      <c r="AC183" s="65"/>
      <c r="AD183" s="17">
        <v>206.11199127906977</v>
      </c>
      <c r="AE183" s="17">
        <v>116.09416061046511</v>
      </c>
      <c r="AF183" s="9"/>
      <c r="AG183" s="15">
        <v>12.392793120155041</v>
      </c>
      <c r="AH183" s="15">
        <v>1.1259835271317831</v>
      </c>
      <c r="AI183" s="15">
        <v>34.483745155038754</v>
      </c>
      <c r="AJ183" s="17">
        <v>486.93812015503869</v>
      </c>
      <c r="AK183" s="10">
        <v>2457.1178585271318</v>
      </c>
      <c r="AL183" s="15">
        <v>16.44456395348837</v>
      </c>
      <c r="AM183" s="15"/>
      <c r="AN183" s="10">
        <v>1123.4005910852711</v>
      </c>
      <c r="AO183" s="15">
        <v>79.453071705426368</v>
      </c>
      <c r="AP183" s="60">
        <v>507.45667479999997</v>
      </c>
      <c r="AQ183" s="10">
        <v>1064.6670712209302</v>
      </c>
      <c r="AR183" s="95">
        <v>18.992269864341086</v>
      </c>
      <c r="AS183" s="15">
        <v>69.547829457364344</v>
      </c>
      <c r="AT183" s="14">
        <v>1.6330971414728681</v>
      </c>
      <c r="AU183" s="15">
        <v>71.579006782945726</v>
      </c>
      <c r="AV183" s="10">
        <v>4772.5862936046515</v>
      </c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</row>
    <row r="184" spans="2:64" x14ac:dyDescent="0.25">
      <c r="B184">
        <f t="shared" si="2"/>
        <v>182</v>
      </c>
      <c r="C184" s="9">
        <v>3</v>
      </c>
      <c r="D184" s="46">
        <v>3</v>
      </c>
      <c r="E184" s="9">
        <v>1</v>
      </c>
      <c r="F184" s="9">
        <v>4</v>
      </c>
      <c r="G184" s="41"/>
      <c r="H184" s="41"/>
      <c r="I184" s="41"/>
      <c r="J184" s="41"/>
      <c r="K184" s="1"/>
      <c r="L184" s="1"/>
      <c r="M184" s="1"/>
      <c r="N184" s="1"/>
      <c r="O184" s="1"/>
      <c r="P184" s="1"/>
      <c r="Q184" s="1"/>
      <c r="R184" s="9"/>
      <c r="S184" s="63">
        <v>887</v>
      </c>
      <c r="T184" s="64">
        <v>6.7</v>
      </c>
      <c r="U184" s="65">
        <v>10.443349753694587</v>
      </c>
      <c r="V184" s="65"/>
      <c r="W184" s="65"/>
      <c r="X184" s="65"/>
      <c r="Y184" s="64">
        <v>4.6104137904434435</v>
      </c>
      <c r="Z184" s="64">
        <v>0.24579132233026335</v>
      </c>
      <c r="AA184" s="64">
        <v>8.7870533716624504</v>
      </c>
      <c r="AB184" s="65">
        <v>10.2586289237038</v>
      </c>
      <c r="AC184" s="65"/>
      <c r="AD184" s="17">
        <v>228.73207565470418</v>
      </c>
      <c r="AE184" s="15">
        <v>144.32567531522793</v>
      </c>
      <c r="AF184" s="9"/>
      <c r="AG184" s="15">
        <v>12.981310620756549</v>
      </c>
      <c r="AH184" s="14">
        <v>0.98725266731328787</v>
      </c>
      <c r="AI184" s="15">
        <v>39.783853055286123</v>
      </c>
      <c r="AJ184" s="17">
        <v>566.80129485935981</v>
      </c>
      <c r="AK184" s="10">
        <v>1756.3322696411253</v>
      </c>
      <c r="AL184" s="15">
        <v>17.262497575169739</v>
      </c>
      <c r="AM184" s="15"/>
      <c r="AN184" s="10">
        <v>1230.3241319107663</v>
      </c>
      <c r="AO184" s="17">
        <v>133.22405916585839</v>
      </c>
      <c r="AP184" s="60">
        <v>490.4667829</v>
      </c>
      <c r="AQ184" s="10">
        <v>1065.2031692531523</v>
      </c>
      <c r="AR184" s="95">
        <v>21.583157129000977</v>
      </c>
      <c r="AS184" s="15">
        <v>63.309049466537338</v>
      </c>
      <c r="AT184" s="14">
        <v>1.6827230843840932</v>
      </c>
      <c r="AU184" s="15">
        <v>73.343756062075656</v>
      </c>
      <c r="AV184" s="10">
        <v>4440.4272599418046</v>
      </c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</row>
    <row r="185" spans="2:64" x14ac:dyDescent="0.25">
      <c r="B185">
        <f t="shared" si="2"/>
        <v>183</v>
      </c>
      <c r="C185" s="9">
        <v>3</v>
      </c>
      <c r="D185" s="46">
        <v>3</v>
      </c>
      <c r="E185" s="9">
        <v>1</v>
      </c>
      <c r="F185" s="9">
        <v>4</v>
      </c>
      <c r="G185" s="41"/>
      <c r="H185" s="41"/>
      <c r="I185" s="41"/>
      <c r="J185" s="41"/>
      <c r="K185" s="1"/>
      <c r="L185" s="1"/>
      <c r="M185" s="1"/>
      <c r="N185" s="1"/>
      <c r="O185" s="1"/>
      <c r="P185" s="1"/>
      <c r="Q185" s="1"/>
      <c r="R185" s="9"/>
      <c r="S185" s="63">
        <v>1266</v>
      </c>
      <c r="T185" s="64">
        <v>7.33</v>
      </c>
      <c r="U185" s="64">
        <v>9.2428711897738403</v>
      </c>
      <c r="V185" s="64"/>
      <c r="W185" s="64"/>
      <c r="X185" s="64"/>
      <c r="Y185" s="64">
        <v>2.7953304285341836</v>
      </c>
      <c r="Z185" s="64">
        <v>0.36345001441783331</v>
      </c>
      <c r="AA185" s="64">
        <v>3.2291185868398609</v>
      </c>
      <c r="AB185" s="64">
        <v>7.2869651941982472</v>
      </c>
      <c r="AC185" s="64"/>
      <c r="AD185" s="17">
        <v>239.30302955665027</v>
      </c>
      <c r="AE185" s="15">
        <v>141.51390517241379</v>
      </c>
      <c r="AF185" s="9"/>
      <c r="AG185" s="15">
        <v>12.819710591133006</v>
      </c>
      <c r="AH185" s="14">
        <v>0.75427093596059114</v>
      </c>
      <c r="AI185" s="15">
        <v>29.791423645320194</v>
      </c>
      <c r="AJ185" s="17">
        <v>382.31091625615767</v>
      </c>
      <c r="AK185" s="10">
        <v>1782.2609950738918</v>
      </c>
      <c r="AL185" s="15">
        <v>24.787921182266011</v>
      </c>
      <c r="AM185" s="15"/>
      <c r="AN185" s="17">
        <v>678.90803940886701</v>
      </c>
      <c r="AO185" s="15">
        <v>32.759820197044334</v>
      </c>
      <c r="AP185" s="60">
        <v>512.19387730000005</v>
      </c>
      <c r="AQ185" s="10">
        <v>1140.6030147783251</v>
      </c>
      <c r="AR185" s="95">
        <v>23.684231527093591</v>
      </c>
      <c r="AS185" s="17">
        <v>102.83614778325122</v>
      </c>
      <c r="AT185" s="14">
        <v>1.9634298029556649</v>
      </c>
      <c r="AU185" s="15">
        <v>79.396221674876841</v>
      </c>
      <c r="AV185" s="10">
        <v>3688.9035443349758</v>
      </c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</row>
    <row r="186" spans="2:64" x14ac:dyDescent="0.25">
      <c r="B186">
        <f t="shared" si="2"/>
        <v>184</v>
      </c>
      <c r="C186" s="9">
        <v>3</v>
      </c>
      <c r="D186" s="46">
        <v>3</v>
      </c>
      <c r="E186" s="9">
        <v>1</v>
      </c>
      <c r="F186" s="9">
        <v>4</v>
      </c>
      <c r="G186" s="41"/>
      <c r="H186" s="41"/>
      <c r="I186" s="41"/>
      <c r="J186" s="41"/>
      <c r="K186" s="1"/>
      <c r="L186" s="1"/>
      <c r="M186" s="1"/>
      <c r="N186" s="1"/>
      <c r="O186" s="1"/>
      <c r="P186" s="1"/>
      <c r="Q186" s="1"/>
      <c r="R186" s="9"/>
      <c r="S186" s="63">
        <v>753</v>
      </c>
      <c r="T186" s="64">
        <v>6.91</v>
      </c>
      <c r="U186" s="64">
        <v>7.6923076923076819</v>
      </c>
      <c r="V186" s="64"/>
      <c r="W186" s="64"/>
      <c r="X186" s="64"/>
      <c r="Y186" s="64">
        <v>2.0098284921550866</v>
      </c>
      <c r="Z186" s="64">
        <v>0.44513852104965235</v>
      </c>
      <c r="AA186" s="64">
        <v>3.9172250473167591</v>
      </c>
      <c r="AB186" s="64">
        <v>7.1467443976150031</v>
      </c>
      <c r="AC186" s="64"/>
      <c r="AD186" s="17">
        <v>211.62095191364079</v>
      </c>
      <c r="AE186" s="15">
        <v>102.80282752698724</v>
      </c>
      <c r="AF186" s="9"/>
      <c r="AG186" s="15">
        <v>12.816457311089303</v>
      </c>
      <c r="AH186" s="14">
        <v>1.2558267909715406</v>
      </c>
      <c r="AI186" s="15">
        <v>29.967286555446513</v>
      </c>
      <c r="AJ186" s="17">
        <v>361.27083905789988</v>
      </c>
      <c r="AK186" s="10">
        <v>2184.968518155054</v>
      </c>
      <c r="AL186" s="15">
        <v>14.079060353287538</v>
      </c>
      <c r="AM186" s="15"/>
      <c r="AN186" s="17">
        <v>698.14540726202165</v>
      </c>
      <c r="AO186" s="15">
        <v>28.633255642787045</v>
      </c>
      <c r="AP186" s="60">
        <v>493.37388299999998</v>
      </c>
      <c r="AQ186" s="17">
        <v>891.14496565260049</v>
      </c>
      <c r="AR186" s="95">
        <v>15.466003434739941</v>
      </c>
      <c r="AS186" s="15">
        <v>70.194631992149169</v>
      </c>
      <c r="AT186" s="14">
        <v>1.6780176643768399</v>
      </c>
      <c r="AU186" s="15">
        <v>66.776356722276745</v>
      </c>
      <c r="AV186" s="10">
        <v>3911.8186825318944</v>
      </c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</row>
    <row r="187" spans="2:64" x14ac:dyDescent="0.25">
      <c r="B187">
        <f t="shared" si="2"/>
        <v>185</v>
      </c>
      <c r="C187" s="9">
        <v>3</v>
      </c>
      <c r="D187" s="46">
        <v>3</v>
      </c>
      <c r="E187" s="9">
        <v>1</v>
      </c>
      <c r="F187" s="9">
        <v>4</v>
      </c>
      <c r="G187" s="41"/>
      <c r="H187" s="41"/>
      <c r="I187" s="41"/>
      <c r="J187" s="41"/>
      <c r="K187" s="1"/>
      <c r="L187" s="1"/>
      <c r="M187" s="1"/>
      <c r="N187" s="1"/>
      <c r="O187" s="1"/>
      <c r="P187" s="1"/>
      <c r="Q187" s="1"/>
      <c r="R187" s="9"/>
      <c r="S187" s="63">
        <v>836</v>
      </c>
      <c r="T187" s="64">
        <v>7.25</v>
      </c>
      <c r="U187" s="64">
        <v>5.7425742574257432</v>
      </c>
      <c r="V187" s="64"/>
      <c r="W187" s="64"/>
      <c r="X187" s="64"/>
      <c r="Y187" s="64">
        <v>2.9731455773164059</v>
      </c>
      <c r="Z187" s="64">
        <v>0.31984033485447239</v>
      </c>
      <c r="AA187" s="64">
        <v>6.8396731300475695</v>
      </c>
      <c r="AB187" s="64">
        <v>8.777656085351051</v>
      </c>
      <c r="AC187" s="64"/>
      <c r="AD187" s="17">
        <v>284.15531492248061</v>
      </c>
      <c r="AE187" s="15">
        <v>143.4069077034884</v>
      </c>
      <c r="AF187" s="9"/>
      <c r="AG187" s="15">
        <v>12.61016593992248</v>
      </c>
      <c r="AH187" s="14">
        <v>1.2374830426356589</v>
      </c>
      <c r="AI187" s="15">
        <v>38.857124515503877</v>
      </c>
      <c r="AJ187" s="17">
        <v>317.42923934108524</v>
      </c>
      <c r="AK187" s="10">
        <v>2080.2647771317829</v>
      </c>
      <c r="AL187" s="15">
        <v>16.361279069767441</v>
      </c>
      <c r="AM187" s="15"/>
      <c r="AN187" s="17">
        <v>464.33763565891473</v>
      </c>
      <c r="AO187" s="15">
        <v>77.860312500000006</v>
      </c>
      <c r="AP187" s="60">
        <v>512.18288289999998</v>
      </c>
      <c r="AQ187" s="10">
        <v>1021.9264244186047</v>
      </c>
      <c r="AR187" s="95">
        <v>19.323062015503876</v>
      </c>
      <c r="AS187" s="15">
        <v>78.056870155038766</v>
      </c>
      <c r="AT187" s="14">
        <v>1.7028827519379843</v>
      </c>
      <c r="AU187" s="15">
        <v>76.409149709302326</v>
      </c>
      <c r="AV187" s="10">
        <v>4348.9888372093028</v>
      </c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</row>
    <row r="188" spans="2:64" x14ac:dyDescent="0.25">
      <c r="B188">
        <f t="shared" si="2"/>
        <v>186</v>
      </c>
      <c r="C188" s="9">
        <v>3</v>
      </c>
      <c r="D188" s="46">
        <v>4</v>
      </c>
      <c r="E188" s="9">
        <v>1</v>
      </c>
      <c r="F188" s="9">
        <v>4</v>
      </c>
      <c r="G188" s="41"/>
      <c r="H188" s="41"/>
      <c r="I188" s="41"/>
      <c r="J188" s="41"/>
      <c r="K188" s="1"/>
      <c r="L188" s="1"/>
      <c r="M188" s="1"/>
      <c r="N188" s="1"/>
      <c r="O188" s="1"/>
      <c r="P188" s="1"/>
      <c r="Q188" s="1"/>
      <c r="R188" s="9"/>
      <c r="S188" s="63">
        <v>537</v>
      </c>
      <c r="T188" s="64">
        <v>6.87</v>
      </c>
      <c r="U188" s="64">
        <v>8.1268582755203198</v>
      </c>
      <c r="V188" s="64"/>
      <c r="W188" s="64"/>
      <c r="X188" s="64"/>
      <c r="Y188" s="64">
        <v>1.5472504631087614</v>
      </c>
      <c r="Z188" s="64">
        <v>0.46306590909251577</v>
      </c>
      <c r="AA188" s="64">
        <v>3.9940932778248701</v>
      </c>
      <c r="AB188" s="64">
        <v>6.9353331800732381</v>
      </c>
      <c r="AC188" s="64"/>
      <c r="AD188" s="17">
        <v>327.39238522954088</v>
      </c>
      <c r="AE188" s="15">
        <v>102.17691242514968</v>
      </c>
      <c r="AF188" s="9"/>
      <c r="AG188" s="15">
        <v>12.696057884231539</v>
      </c>
      <c r="AH188" s="14">
        <v>0.91139221556886207</v>
      </c>
      <c r="AI188" s="15">
        <v>34.774241516966065</v>
      </c>
      <c r="AJ188" s="17">
        <v>513.12107784431134</v>
      </c>
      <c r="AK188" s="10">
        <v>1976.0594510978044</v>
      </c>
      <c r="AL188" s="14">
        <v>6.7942739520958089</v>
      </c>
      <c r="AM188" s="14"/>
      <c r="AN188" s="17">
        <v>753.79263473053891</v>
      </c>
      <c r="AO188" s="15">
        <v>21.032372754491018</v>
      </c>
      <c r="AP188" s="60">
        <v>573.39399990000004</v>
      </c>
      <c r="AQ188" s="17">
        <v>998.36497754490995</v>
      </c>
      <c r="AR188" s="95">
        <v>17.633572854291415</v>
      </c>
      <c r="AS188" s="15">
        <v>66.606796407185627</v>
      </c>
      <c r="AT188" s="14">
        <v>1.5591566866267461</v>
      </c>
      <c r="AU188" s="15">
        <v>69.894850299401199</v>
      </c>
      <c r="AV188" s="10">
        <v>4626.9392664670659</v>
      </c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</row>
    <row r="189" spans="2:64" x14ac:dyDescent="0.25">
      <c r="B189">
        <f t="shared" si="2"/>
        <v>187</v>
      </c>
      <c r="C189" s="9">
        <v>3</v>
      </c>
      <c r="D189" s="46">
        <v>4</v>
      </c>
      <c r="E189" s="9">
        <v>1</v>
      </c>
      <c r="F189" s="9">
        <v>4</v>
      </c>
      <c r="G189" s="41"/>
      <c r="H189" s="41"/>
      <c r="I189" s="41"/>
      <c r="J189" s="41"/>
      <c r="K189" s="1"/>
      <c r="L189" s="1"/>
      <c r="M189" s="1"/>
      <c r="N189" s="1"/>
      <c r="O189" s="1"/>
      <c r="P189" s="1"/>
      <c r="Q189" s="1"/>
      <c r="R189" s="9"/>
      <c r="S189" s="63">
        <v>1050</v>
      </c>
      <c r="T189" s="64">
        <v>6.97</v>
      </c>
      <c r="U189" s="65">
        <v>13.392857142857139</v>
      </c>
      <c r="V189" s="65"/>
      <c r="W189" s="65"/>
      <c r="X189" s="65"/>
      <c r="Y189" s="65">
        <v>13.06248385325042</v>
      </c>
      <c r="Z189" s="64">
        <v>0.65258373490464894</v>
      </c>
      <c r="AA189" s="64">
        <v>7.3265799492200632</v>
      </c>
      <c r="AB189" s="64">
        <v>5.8049207605391535</v>
      </c>
      <c r="AC189" s="64"/>
      <c r="AD189" s="17">
        <v>233.97965681601528</v>
      </c>
      <c r="AE189" s="15">
        <v>160.94219971401338</v>
      </c>
      <c r="AF189" s="9"/>
      <c r="AG189" s="15">
        <v>12.324704480457582</v>
      </c>
      <c r="AH189" s="14">
        <v>0.95831029551954261</v>
      </c>
      <c r="AI189" s="15">
        <v>36.189420877025739</v>
      </c>
      <c r="AJ189" s="17">
        <v>515.0899952335559</v>
      </c>
      <c r="AK189" s="10">
        <v>1916.1087416587227</v>
      </c>
      <c r="AL189" s="14">
        <v>24.28683031458532</v>
      </c>
      <c r="AM189" s="14"/>
      <c r="AN189" s="17">
        <v>891.96869399428033</v>
      </c>
      <c r="AO189" s="15">
        <v>37.33188274547188</v>
      </c>
      <c r="AP189" s="60">
        <v>579.34442309999997</v>
      </c>
      <c r="AQ189" s="10">
        <v>1076.84774547188</v>
      </c>
      <c r="AR189" s="95">
        <v>25.257395138226887</v>
      </c>
      <c r="AS189" s="15">
        <v>79.20426120114395</v>
      </c>
      <c r="AT189" s="14">
        <v>1.8449654432793137</v>
      </c>
      <c r="AU189" s="15">
        <v>77.513696377502384</v>
      </c>
      <c r="AV189" s="10">
        <v>4348.9779766444244</v>
      </c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</row>
    <row r="190" spans="2:64" x14ac:dyDescent="0.25">
      <c r="B190">
        <f t="shared" si="2"/>
        <v>188</v>
      </c>
      <c r="C190" s="9">
        <v>3</v>
      </c>
      <c r="D190" s="46">
        <v>4</v>
      </c>
      <c r="E190" s="9">
        <v>1</v>
      </c>
      <c r="F190" s="9">
        <v>4</v>
      </c>
      <c r="G190" s="41"/>
      <c r="H190" s="41"/>
      <c r="I190" s="41"/>
      <c r="J190" s="41"/>
      <c r="K190" s="1"/>
      <c r="L190" s="1"/>
      <c r="M190" s="1"/>
      <c r="N190" s="1"/>
      <c r="O190" s="1"/>
      <c r="P190" s="1"/>
      <c r="Q190" s="1"/>
      <c r="R190" s="9"/>
      <c r="S190" s="63">
        <v>767</v>
      </c>
      <c r="T190" s="64">
        <v>7.44</v>
      </c>
      <c r="U190" s="64">
        <v>8.8235294117646923</v>
      </c>
      <c r="V190" s="64"/>
      <c r="W190" s="64"/>
      <c r="X190" s="64"/>
      <c r="Y190" s="65">
        <v>18.417950464639073</v>
      </c>
      <c r="Z190" s="64">
        <v>0.88368487647527794</v>
      </c>
      <c r="AA190" s="64">
        <v>4.5624478830707478</v>
      </c>
      <c r="AB190" s="65">
        <v>12.106233497533376</v>
      </c>
      <c r="AC190" s="65"/>
      <c r="AD190" s="17">
        <v>278.59093352883673</v>
      </c>
      <c r="AE190" s="15">
        <v>156.03859970674489</v>
      </c>
      <c r="AF190" s="9"/>
      <c r="AG190" s="15">
        <v>12.101611681329421</v>
      </c>
      <c r="AH190" s="14">
        <v>0.77511241446725321</v>
      </c>
      <c r="AI190" s="15">
        <v>31.472561094819159</v>
      </c>
      <c r="AJ190" s="17">
        <v>500.43651515151515</v>
      </c>
      <c r="AK190" s="10">
        <v>1602.5000684261977</v>
      </c>
      <c r="AL190" s="14">
        <v>18.047873900293261</v>
      </c>
      <c r="AM190" s="14"/>
      <c r="AN190" s="17">
        <v>1099.7916129032258</v>
      </c>
      <c r="AO190" s="15">
        <v>31.552179863147607</v>
      </c>
      <c r="AP190" s="60">
        <v>603.26266109999995</v>
      </c>
      <c r="AQ190" s="17">
        <v>827.14600439882702</v>
      </c>
      <c r="AR190" s="95">
        <v>21.526823069403715</v>
      </c>
      <c r="AS190" s="15">
        <v>78.033157380254153</v>
      </c>
      <c r="AT190" s="14">
        <v>1.8473729227761484</v>
      </c>
      <c r="AU190" s="15">
        <v>76.344215542521994</v>
      </c>
      <c r="AV190" s="10">
        <v>3665.9720894428151</v>
      </c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</row>
    <row r="191" spans="2:64" x14ac:dyDescent="0.25">
      <c r="B191">
        <f t="shared" si="2"/>
        <v>189</v>
      </c>
      <c r="C191" s="9">
        <v>3</v>
      </c>
      <c r="D191" s="46">
        <v>4</v>
      </c>
      <c r="E191" s="9">
        <v>1</v>
      </c>
      <c r="F191" s="9">
        <v>4</v>
      </c>
      <c r="G191" s="41"/>
      <c r="H191" s="41"/>
      <c r="I191" s="41"/>
      <c r="J191" s="41"/>
      <c r="K191" s="1"/>
      <c r="L191" s="1"/>
      <c r="M191" s="1"/>
      <c r="N191" s="1"/>
      <c r="O191" s="1"/>
      <c r="P191" s="1"/>
      <c r="Q191" s="1"/>
      <c r="R191" s="9"/>
      <c r="S191" s="63">
        <v>758</v>
      </c>
      <c r="T191" s="64">
        <v>7.11</v>
      </c>
      <c r="U191" s="65">
        <v>10.236220472440971</v>
      </c>
      <c r="V191" s="65"/>
      <c r="W191" s="65"/>
      <c r="X191" s="65"/>
      <c r="Y191" s="64">
        <v>3.2622817479634101</v>
      </c>
      <c r="Z191" s="64">
        <v>0.21361843196390881</v>
      </c>
      <c r="AA191" s="64">
        <v>2.7887812077751843</v>
      </c>
      <c r="AB191" s="64">
        <v>9.9562224897127383</v>
      </c>
      <c r="AC191" s="64"/>
      <c r="AD191" s="17">
        <v>236.71485096153845</v>
      </c>
      <c r="AE191" s="15">
        <v>115.22550721153847</v>
      </c>
      <c r="AF191" s="9"/>
      <c r="AG191" s="15">
        <v>12.271924278846154</v>
      </c>
      <c r="AH191" s="14">
        <v>1.5047764423076921</v>
      </c>
      <c r="AI191" s="15">
        <v>39.192401442307691</v>
      </c>
      <c r="AJ191" s="17">
        <v>547.33860576923075</v>
      </c>
      <c r="AK191" s="10">
        <v>2222.6437500000002</v>
      </c>
      <c r="AL191" s="14">
        <v>12.184817307692306</v>
      </c>
      <c r="AM191" s="14"/>
      <c r="AN191" s="17">
        <v>809.8146442307692</v>
      </c>
      <c r="AO191" s="15">
        <v>33.411473557692304</v>
      </c>
      <c r="AP191" s="60">
        <v>600.18188881000003</v>
      </c>
      <c r="AQ191" s="10">
        <v>1051.55413221154</v>
      </c>
      <c r="AR191" s="95">
        <v>16.886533653846154</v>
      </c>
      <c r="AS191" s="15">
        <v>72.788711538461541</v>
      </c>
      <c r="AT191" s="14">
        <v>1.5645492788461541</v>
      </c>
      <c r="AU191" s="15">
        <v>66.562819711538467</v>
      </c>
      <c r="AV191" s="10">
        <v>4349.611399038462</v>
      </c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</row>
    <row r="192" spans="2:64" x14ac:dyDescent="0.25">
      <c r="B192">
        <f t="shared" si="2"/>
        <v>190</v>
      </c>
      <c r="C192" s="9">
        <v>3</v>
      </c>
      <c r="D192" s="46">
        <v>2</v>
      </c>
      <c r="E192" s="9">
        <v>1</v>
      </c>
      <c r="F192" s="9">
        <v>5</v>
      </c>
      <c r="G192" s="41"/>
      <c r="H192" s="41"/>
      <c r="I192" s="41"/>
      <c r="J192" s="41"/>
      <c r="K192" s="1"/>
      <c r="L192" s="1"/>
      <c r="M192" s="1"/>
      <c r="N192" s="1"/>
      <c r="O192" s="1"/>
      <c r="P192" s="1"/>
      <c r="Q192" s="1"/>
      <c r="R192" s="9"/>
      <c r="S192" s="66">
        <v>482</v>
      </c>
      <c r="T192" s="67">
        <v>7.27</v>
      </c>
      <c r="U192" s="68">
        <v>12.121212121212105</v>
      </c>
      <c r="V192" s="68"/>
      <c r="W192" s="68"/>
      <c r="X192" s="68"/>
      <c r="Y192" s="69">
        <v>0.17009124325296923</v>
      </c>
      <c r="Z192" s="69">
        <v>0.25878310772453095</v>
      </c>
      <c r="AA192" s="69">
        <v>4.0117662987641625</v>
      </c>
      <c r="AB192" s="68">
        <v>11.52014459987684</v>
      </c>
      <c r="AC192" s="68"/>
      <c r="AD192" s="54">
        <v>270.00367860600198</v>
      </c>
      <c r="AE192" s="54">
        <v>138.34297071636013</v>
      </c>
      <c r="AF192" s="9"/>
      <c r="AG192" s="53">
        <v>12.574765246853824</v>
      </c>
      <c r="AH192" s="70">
        <v>1.4477178121974832</v>
      </c>
      <c r="AI192" s="53">
        <v>40.962115198451123</v>
      </c>
      <c r="AJ192" s="54">
        <v>598.86610358180099</v>
      </c>
      <c r="AK192" s="71">
        <v>2680.2253920619555</v>
      </c>
      <c r="AL192" s="70">
        <v>3.9714932236205236</v>
      </c>
      <c r="AM192" s="70"/>
      <c r="AN192" s="54">
        <v>757.84185866408518</v>
      </c>
      <c r="AO192" s="53">
        <v>69.956183446272988</v>
      </c>
      <c r="AP192" s="60">
        <v>501.20299920000002</v>
      </c>
      <c r="AQ192" s="71">
        <v>1186.9441771539205</v>
      </c>
      <c r="AR192" s="107">
        <v>14.231127783155861</v>
      </c>
      <c r="AS192" s="70">
        <v>30.900319457889644</v>
      </c>
      <c r="AT192" s="70">
        <v>1.2649019845111329</v>
      </c>
      <c r="AU192" s="53">
        <v>65.242986447241051</v>
      </c>
      <c r="AV192" s="71">
        <v>5656.7101161665059</v>
      </c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</row>
    <row r="193" spans="2:64" x14ac:dyDescent="0.25">
      <c r="B193">
        <f t="shared" si="2"/>
        <v>191</v>
      </c>
      <c r="C193" s="9">
        <v>3</v>
      </c>
      <c r="D193" s="46">
        <v>2</v>
      </c>
      <c r="E193" s="9">
        <v>1</v>
      </c>
      <c r="F193" s="9">
        <v>5</v>
      </c>
      <c r="G193" s="41"/>
      <c r="H193" s="41"/>
      <c r="I193" s="41"/>
      <c r="J193" s="41"/>
      <c r="K193" s="1"/>
      <c r="L193" s="1"/>
      <c r="M193" s="1"/>
      <c r="N193" s="1"/>
      <c r="O193" s="1"/>
      <c r="P193" s="1"/>
      <c r="Q193" s="1"/>
      <c r="R193" s="9"/>
      <c r="S193" s="72">
        <v>527</v>
      </c>
      <c r="T193" s="68">
        <v>7.67</v>
      </c>
      <c r="U193" s="68">
        <v>15.121951219512203</v>
      </c>
      <c r="V193" s="68"/>
      <c r="W193" s="68"/>
      <c r="X193" s="68"/>
      <c r="Y193" s="69">
        <v>0.95101644827133791</v>
      </c>
      <c r="Z193" s="69">
        <v>0.57257464166253957</v>
      </c>
      <c r="AA193" s="69">
        <v>3.7552649500575073</v>
      </c>
      <c r="AB193" s="69">
        <v>13.142484440957331</v>
      </c>
      <c r="AC193" s="69"/>
      <c r="AD193" s="54">
        <v>241.67980019493183</v>
      </c>
      <c r="AE193" s="54">
        <v>108.38961622807017</v>
      </c>
      <c r="AF193" s="9"/>
      <c r="AG193" s="53">
        <v>12.839935428849904</v>
      </c>
      <c r="AH193" s="70">
        <v>1.7013669590643274</v>
      </c>
      <c r="AI193" s="53">
        <v>46.222860623781671</v>
      </c>
      <c r="AJ193" s="54">
        <v>641.21634502923985</v>
      </c>
      <c r="AK193" s="71">
        <v>2742.5424463937629</v>
      </c>
      <c r="AL193" s="70">
        <v>6.3999634502923985</v>
      </c>
      <c r="AM193" s="70"/>
      <c r="AN193" s="54">
        <v>780.3973391812865</v>
      </c>
      <c r="AO193" s="53">
        <v>39.409580896686158</v>
      </c>
      <c r="AP193" s="60">
        <v>508.10991810000002</v>
      </c>
      <c r="AQ193" s="71">
        <v>1415.5491593567251</v>
      </c>
      <c r="AR193" s="107">
        <v>15.66216374269006</v>
      </c>
      <c r="AS193" s="70">
        <v>49.450029239766081</v>
      </c>
      <c r="AT193" s="70">
        <v>1.3350755360623781</v>
      </c>
      <c r="AU193" s="53">
        <v>65.021873781676419</v>
      </c>
      <c r="AV193" s="71">
        <v>5795.8113742690057</v>
      </c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</row>
    <row r="194" spans="2:64" x14ac:dyDescent="0.25">
      <c r="B194">
        <f t="shared" si="2"/>
        <v>192</v>
      </c>
      <c r="C194" s="9">
        <v>3</v>
      </c>
      <c r="D194" s="46">
        <v>2</v>
      </c>
      <c r="E194" s="9">
        <v>1</v>
      </c>
      <c r="F194" s="9">
        <v>5</v>
      </c>
      <c r="G194" s="41"/>
      <c r="H194" s="41"/>
      <c r="I194" s="41"/>
      <c r="J194" s="41"/>
      <c r="K194" s="1"/>
      <c r="L194" s="1"/>
      <c r="M194" s="1"/>
      <c r="N194" s="1"/>
      <c r="O194" s="1"/>
      <c r="P194" s="1"/>
      <c r="Q194" s="1"/>
      <c r="R194" s="9"/>
      <c r="S194" s="72">
        <v>332</v>
      </c>
      <c r="T194" s="68">
        <v>7.47</v>
      </c>
      <c r="U194" s="68">
        <v>15.160349854227395</v>
      </c>
      <c r="V194" s="68"/>
      <c r="W194" s="68"/>
      <c r="X194" s="68"/>
      <c r="Y194" s="69">
        <v>0.56221861129867179</v>
      </c>
      <c r="Z194" s="69">
        <v>0.20126592634139451</v>
      </c>
      <c r="AA194" s="69">
        <v>2.7470278738867813</v>
      </c>
      <c r="AB194" s="69">
        <v>12.37634622765427</v>
      </c>
      <c r="AC194" s="69"/>
      <c r="AD194" s="54">
        <v>333.2894825870647</v>
      </c>
      <c r="AE194" s="54">
        <v>80.008899253731357</v>
      </c>
      <c r="AF194" s="9"/>
      <c r="AG194" s="53">
        <v>12.336582089552238</v>
      </c>
      <c r="AH194" s="70">
        <v>0.80800497512437808</v>
      </c>
      <c r="AI194" s="53">
        <v>40.985303482587064</v>
      </c>
      <c r="AJ194" s="54">
        <v>604.2673631840795</v>
      </c>
      <c r="AK194" s="71">
        <v>1542.9582288557217</v>
      </c>
      <c r="AL194" s="70">
        <v>9.1501119402985083</v>
      </c>
      <c r="AM194" s="70"/>
      <c r="AN194" s="54">
        <v>599.89404975124376</v>
      </c>
      <c r="AO194" s="53">
        <v>30.497579601990051</v>
      </c>
      <c r="AP194" s="60">
        <v>475.57778589999998</v>
      </c>
      <c r="AQ194" s="71">
        <v>1095.8741641791044</v>
      </c>
      <c r="AR194" s="107">
        <v>13.301042288557214</v>
      </c>
      <c r="AS194" s="70">
        <v>41.560905472636819</v>
      </c>
      <c r="AT194" s="70">
        <v>1.2784825870646765</v>
      </c>
      <c r="AU194" s="53">
        <v>60.540500000000009</v>
      </c>
      <c r="AV194" s="71">
        <v>4845.1779477611935</v>
      </c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</row>
    <row r="195" spans="2:64" x14ac:dyDescent="0.25">
      <c r="B195">
        <f t="shared" si="2"/>
        <v>193</v>
      </c>
      <c r="C195" s="9">
        <v>3</v>
      </c>
      <c r="D195" s="46">
        <v>2</v>
      </c>
      <c r="E195" s="9">
        <v>1</v>
      </c>
      <c r="F195" s="9">
        <v>5</v>
      </c>
      <c r="G195" s="41"/>
      <c r="H195" s="41"/>
      <c r="I195" s="41"/>
      <c r="J195" s="41"/>
      <c r="K195" s="1"/>
      <c r="L195" s="1"/>
      <c r="M195" s="1"/>
      <c r="N195" s="1"/>
      <c r="O195" s="1"/>
      <c r="P195" s="1"/>
      <c r="Q195" s="1"/>
      <c r="R195" s="9"/>
      <c r="S195" s="72">
        <v>331</v>
      </c>
      <c r="T195" s="67">
        <v>7.45</v>
      </c>
      <c r="U195" s="68">
        <v>14.101290963257181</v>
      </c>
      <c r="V195" s="68"/>
      <c r="W195" s="68"/>
      <c r="X195" s="68"/>
      <c r="Y195" s="69">
        <v>0.34767715950902894</v>
      </c>
      <c r="Z195" s="69">
        <v>0.12446326779309663</v>
      </c>
      <c r="AA195" s="69">
        <v>4.0189597445375354</v>
      </c>
      <c r="AB195" s="73">
        <v>5.7229889130587397</v>
      </c>
      <c r="AC195" s="73"/>
      <c r="AD195" s="54">
        <v>251.31507396449703</v>
      </c>
      <c r="AE195" s="54">
        <v>111.39363905325445</v>
      </c>
      <c r="AF195" s="9"/>
      <c r="AG195" s="53">
        <v>10.006606262327416</v>
      </c>
      <c r="AH195" s="70">
        <v>2.6651553254437865</v>
      </c>
      <c r="AI195" s="53">
        <v>53.383607001972393</v>
      </c>
      <c r="AJ195" s="54">
        <v>744.09085798816557</v>
      </c>
      <c r="AK195" s="71">
        <v>2496.4753155818539</v>
      </c>
      <c r="AL195" s="53">
        <v>15.105791420118342</v>
      </c>
      <c r="AM195" s="53"/>
      <c r="AN195" s="54">
        <v>802.67252465483239</v>
      </c>
      <c r="AO195" s="53">
        <v>60.125781558185402</v>
      </c>
      <c r="AP195" s="60">
        <v>515.12222110000005</v>
      </c>
      <c r="AQ195" s="71">
        <v>1342.216767751479</v>
      </c>
      <c r="AR195" s="107">
        <v>18.301656804733728</v>
      </c>
      <c r="AS195" s="70">
        <v>55.831469428007892</v>
      </c>
      <c r="AT195" s="70">
        <v>1.8862302761341201</v>
      </c>
      <c r="AU195" s="53">
        <v>73.086025641025643</v>
      </c>
      <c r="AV195" s="71">
        <v>5654.8711390532544</v>
      </c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</row>
    <row r="196" spans="2:64" x14ac:dyDescent="0.25">
      <c r="B196">
        <f t="shared" si="2"/>
        <v>194</v>
      </c>
      <c r="C196" s="9">
        <v>3</v>
      </c>
      <c r="D196" s="46">
        <v>3</v>
      </c>
      <c r="E196" s="9">
        <v>1</v>
      </c>
      <c r="F196" s="9">
        <v>5</v>
      </c>
      <c r="G196" s="41"/>
      <c r="H196" s="41"/>
      <c r="I196" s="41"/>
      <c r="J196" s="41"/>
      <c r="K196" s="1"/>
      <c r="L196" s="1"/>
      <c r="M196" s="1"/>
      <c r="N196" s="1"/>
      <c r="O196" s="1"/>
      <c r="P196" s="1"/>
      <c r="Q196" s="1"/>
      <c r="R196" s="9"/>
      <c r="S196" s="74">
        <v>528</v>
      </c>
      <c r="T196" s="75">
        <v>7.46</v>
      </c>
      <c r="U196" s="68">
        <v>13.160518444665989</v>
      </c>
      <c r="V196" s="68"/>
      <c r="W196" s="68"/>
      <c r="X196" s="68"/>
      <c r="Y196" s="69">
        <v>1.6174492878664097</v>
      </c>
      <c r="Z196" s="69">
        <v>0.27427398713580098</v>
      </c>
      <c r="AA196" s="69">
        <v>3.8964170927103607</v>
      </c>
      <c r="AB196" s="69">
        <v>7.9576157848237949</v>
      </c>
      <c r="AC196" s="69"/>
      <c r="AD196" s="54">
        <v>249.01438999999999</v>
      </c>
      <c r="AE196" s="54">
        <v>106.23546375000001</v>
      </c>
      <c r="AF196" s="9"/>
      <c r="AG196" s="53">
        <v>12.76141625</v>
      </c>
      <c r="AH196" s="70">
        <v>1.1837275</v>
      </c>
      <c r="AI196" s="53">
        <v>39.169692500000004</v>
      </c>
      <c r="AJ196" s="54">
        <v>596.88456499999995</v>
      </c>
      <c r="AK196" s="71">
        <v>2138.9663599999999</v>
      </c>
      <c r="AL196" s="70">
        <v>8.2746375000000008</v>
      </c>
      <c r="AM196" s="70"/>
      <c r="AN196" s="54">
        <v>789.38862999999992</v>
      </c>
      <c r="AO196" s="53">
        <v>33.901142499999999</v>
      </c>
      <c r="AP196" s="60">
        <v>513.38388889999999</v>
      </c>
      <c r="AQ196" s="71">
        <v>1145.3142975000001</v>
      </c>
      <c r="AR196" s="107">
        <v>16.354130000000001</v>
      </c>
      <c r="AS196" s="70">
        <v>42.620329999999996</v>
      </c>
      <c r="AT196" s="70">
        <v>1.4187812500000003</v>
      </c>
      <c r="AU196" s="53">
        <v>68.907029999999992</v>
      </c>
      <c r="AV196" s="71">
        <v>5437.1712149999985</v>
      </c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</row>
    <row r="197" spans="2:64" x14ac:dyDescent="0.25">
      <c r="B197">
        <f t="shared" ref="B197:B260" si="3">B196+1</f>
        <v>195</v>
      </c>
      <c r="C197" s="9">
        <v>3</v>
      </c>
      <c r="D197" s="46">
        <v>3</v>
      </c>
      <c r="E197" s="9">
        <v>1</v>
      </c>
      <c r="F197" s="9">
        <v>5</v>
      </c>
      <c r="G197" s="41"/>
      <c r="H197" s="41"/>
      <c r="I197" s="41"/>
      <c r="J197" s="41"/>
      <c r="K197" s="1"/>
      <c r="L197" s="1"/>
      <c r="M197" s="1"/>
      <c r="N197" s="1"/>
      <c r="O197" s="1"/>
      <c r="P197" s="1"/>
      <c r="Q197" s="1"/>
      <c r="R197" s="9"/>
      <c r="S197" s="72">
        <v>593</v>
      </c>
      <c r="T197" s="68">
        <v>7.72</v>
      </c>
      <c r="U197" s="68">
        <v>15.902439024390269</v>
      </c>
      <c r="V197" s="68"/>
      <c r="W197" s="68"/>
      <c r="X197" s="68"/>
      <c r="Y197" s="69">
        <v>2.3710796773328382</v>
      </c>
      <c r="Z197" s="69">
        <v>0.31437458015849906</v>
      </c>
      <c r="AA197" s="69">
        <v>5.988217027483663</v>
      </c>
      <c r="AB197" s="69">
        <v>3.5979003739891389</v>
      </c>
      <c r="AC197" s="69"/>
      <c r="AD197" s="54">
        <v>267.89511627906973</v>
      </c>
      <c r="AE197" s="54">
        <v>151.83169331395345</v>
      </c>
      <c r="AF197" s="9"/>
      <c r="AG197" s="53">
        <v>13.28926598837209</v>
      </c>
      <c r="AH197" s="70">
        <v>1.7116715116279071</v>
      </c>
      <c r="AI197" s="53">
        <v>48.307172965116273</v>
      </c>
      <c r="AJ197" s="54">
        <v>705.83049903100778</v>
      </c>
      <c r="AK197" s="71">
        <v>2784.1040988372092</v>
      </c>
      <c r="AL197" s="53">
        <v>10.119920058139535</v>
      </c>
      <c r="AM197" s="53"/>
      <c r="AN197" s="54">
        <v>933.67821705426354</v>
      </c>
      <c r="AO197" s="53">
        <v>70.230852713178294</v>
      </c>
      <c r="AP197" s="60">
        <v>523.38929110000004</v>
      </c>
      <c r="AQ197" s="71">
        <v>1500.701351744186</v>
      </c>
      <c r="AR197" s="107">
        <v>18.13972141472868</v>
      </c>
      <c r="AS197" s="70">
        <v>49.665038759689921</v>
      </c>
      <c r="AT197" s="70">
        <v>1.4332000968992245</v>
      </c>
      <c r="AU197" s="53">
        <v>68.139818313953484</v>
      </c>
      <c r="AV197" s="71">
        <v>6220.5600363372105</v>
      </c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</row>
    <row r="198" spans="2:64" x14ac:dyDescent="0.25">
      <c r="B198">
        <f t="shared" si="3"/>
        <v>196</v>
      </c>
      <c r="C198" s="9">
        <v>3</v>
      </c>
      <c r="D198" s="46">
        <v>3</v>
      </c>
      <c r="E198" s="9">
        <v>1</v>
      </c>
      <c r="F198" s="9">
        <v>5</v>
      </c>
      <c r="G198" s="41"/>
      <c r="H198" s="41"/>
      <c r="I198" s="41"/>
      <c r="J198" s="41"/>
      <c r="K198" s="1"/>
      <c r="L198" s="1"/>
      <c r="M198" s="1"/>
      <c r="N198" s="1"/>
      <c r="O198" s="1"/>
      <c r="P198" s="1"/>
      <c r="Q198" s="1"/>
      <c r="R198" s="9"/>
      <c r="S198" s="72">
        <v>175</v>
      </c>
      <c r="T198" s="68">
        <v>7.96</v>
      </c>
      <c r="U198" s="69">
        <v>7.9443892750744496</v>
      </c>
      <c r="V198" s="69"/>
      <c r="W198" s="69"/>
      <c r="X198" s="69"/>
      <c r="Y198" s="69">
        <v>7.2777646066377439</v>
      </c>
      <c r="Z198" s="69">
        <v>0.30395537846813203</v>
      </c>
      <c r="AA198" s="69">
        <v>4.0033508453552979</v>
      </c>
      <c r="AB198" s="69">
        <v>6.3901767868209909</v>
      </c>
      <c r="AC198" s="69"/>
      <c r="AD198" s="54">
        <v>253.24706403940885</v>
      </c>
      <c r="AE198" s="54">
        <v>110.65352955665023</v>
      </c>
      <c r="AF198" s="9"/>
      <c r="AG198" s="53">
        <v>13.185305418719214</v>
      </c>
      <c r="AH198" s="70">
        <v>1.2385295566502463</v>
      </c>
      <c r="AI198" s="53">
        <v>39.98126600985222</v>
      </c>
      <c r="AJ198" s="54">
        <v>631.05927586206883</v>
      </c>
      <c r="AK198" s="71">
        <v>3171.9066009852218</v>
      </c>
      <c r="AL198" s="70">
        <v>6.7612610837438414</v>
      </c>
      <c r="AM198" s="70"/>
      <c r="AN198" s="54">
        <v>828.9627684729063</v>
      </c>
      <c r="AO198" s="53">
        <v>32.259248768472908</v>
      </c>
      <c r="AP198" s="60">
        <v>506.37389930000001</v>
      </c>
      <c r="AQ198" s="71">
        <v>1124.2442290640392</v>
      </c>
      <c r="AR198" s="107">
        <v>15.167896551724139</v>
      </c>
      <c r="AS198" s="70">
        <v>47.64956650246306</v>
      </c>
      <c r="AT198" s="70">
        <v>1.3678140394088669</v>
      </c>
      <c r="AU198" s="53">
        <v>64.350625615763548</v>
      </c>
      <c r="AV198" s="71">
        <v>5597.0776551724139</v>
      </c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</row>
    <row r="199" spans="2:64" x14ac:dyDescent="0.25">
      <c r="B199">
        <f t="shared" si="3"/>
        <v>197</v>
      </c>
      <c r="C199" s="9">
        <v>3</v>
      </c>
      <c r="D199" s="46">
        <v>3</v>
      </c>
      <c r="E199" s="9">
        <v>1</v>
      </c>
      <c r="F199" s="9">
        <v>5</v>
      </c>
      <c r="G199" s="41"/>
      <c r="H199" s="41"/>
      <c r="I199" s="41"/>
      <c r="J199" s="41"/>
      <c r="K199" s="1"/>
      <c r="L199" s="1"/>
      <c r="M199" s="1"/>
      <c r="N199" s="1"/>
      <c r="O199" s="1"/>
      <c r="P199" s="1"/>
      <c r="Q199" s="1"/>
      <c r="R199" s="9"/>
      <c r="S199" s="72">
        <v>453</v>
      </c>
      <c r="T199" s="68">
        <v>7.44</v>
      </c>
      <c r="U199" s="68">
        <v>12.079207920792051</v>
      </c>
      <c r="V199" s="68"/>
      <c r="W199" s="68"/>
      <c r="X199" s="68"/>
      <c r="Y199" s="69">
        <v>2.5552500306660653</v>
      </c>
      <c r="Z199" s="69">
        <v>0.32015956772362392</v>
      </c>
      <c r="AA199" s="69">
        <v>2.307291324170885</v>
      </c>
      <c r="AB199" s="69">
        <v>4.6716505608994687</v>
      </c>
      <c r="AC199" s="69"/>
      <c r="AD199" s="54">
        <v>304.87868343195265</v>
      </c>
      <c r="AE199" s="54">
        <v>96.413816568047309</v>
      </c>
      <c r="AF199" s="9"/>
      <c r="AG199" s="53">
        <v>13.117816814595662</v>
      </c>
      <c r="AH199" s="70">
        <v>1.1819428007889545</v>
      </c>
      <c r="AI199" s="53">
        <v>44.519344181459566</v>
      </c>
      <c r="AJ199" s="54">
        <v>587.30041913214984</v>
      </c>
      <c r="AK199" s="71">
        <v>2840.6171005917154</v>
      </c>
      <c r="AL199" s="70">
        <v>2.9954142011834315</v>
      </c>
      <c r="AM199" s="70"/>
      <c r="AN199" s="54">
        <v>804.62719921104531</v>
      </c>
      <c r="AO199" s="53">
        <v>33.340130670611444</v>
      </c>
      <c r="AP199" s="60">
        <v>479.45673820000002</v>
      </c>
      <c r="AQ199" s="71">
        <v>1283.5475295857989</v>
      </c>
      <c r="AR199" s="107">
        <v>13.416526134122288</v>
      </c>
      <c r="AS199" s="70">
        <v>43.601173570019718</v>
      </c>
      <c r="AT199" s="70">
        <v>1.3114829881656802</v>
      </c>
      <c r="AU199" s="53">
        <v>66.861156311637089</v>
      </c>
      <c r="AV199" s="71">
        <v>5997.5748890532541</v>
      </c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</row>
    <row r="200" spans="2:64" x14ac:dyDescent="0.25">
      <c r="B200">
        <f t="shared" si="3"/>
        <v>198</v>
      </c>
      <c r="C200" s="9">
        <v>3</v>
      </c>
      <c r="D200" s="46">
        <v>4</v>
      </c>
      <c r="E200" s="9">
        <v>1</v>
      </c>
      <c r="F200" s="9">
        <v>5</v>
      </c>
      <c r="G200" s="41"/>
      <c r="H200" s="41"/>
      <c r="I200" s="41"/>
      <c r="J200" s="41"/>
      <c r="K200" s="1"/>
      <c r="L200" s="1"/>
      <c r="M200" s="1"/>
      <c r="N200" s="1"/>
      <c r="O200" s="1"/>
      <c r="P200" s="1"/>
      <c r="Q200" s="1"/>
      <c r="R200" s="9"/>
      <c r="S200" s="72">
        <v>548</v>
      </c>
      <c r="T200" s="68">
        <v>7.57</v>
      </c>
      <c r="U200" s="68">
        <v>14.175506268080976</v>
      </c>
      <c r="V200" s="68"/>
      <c r="W200" s="68"/>
      <c r="X200" s="68"/>
      <c r="Y200" s="69">
        <v>5.9502213183173449</v>
      </c>
      <c r="Z200" s="69">
        <v>0.62192438039692965</v>
      </c>
      <c r="AA200" s="69">
        <v>3.4890186538716224</v>
      </c>
      <c r="AB200" s="68">
        <v>15.110359228706296</v>
      </c>
      <c r="AC200" s="68"/>
      <c r="AD200" s="54">
        <v>338.22688557213928</v>
      </c>
      <c r="AE200" s="54">
        <v>119.06003731343286</v>
      </c>
      <c r="AF200" s="9"/>
      <c r="AG200" s="53">
        <v>12.58599751243781</v>
      </c>
      <c r="AH200" s="70">
        <v>1.7252537313432834</v>
      </c>
      <c r="AI200" s="53">
        <v>39.65046268656716</v>
      </c>
      <c r="AJ200" s="54">
        <v>515.05465174129358</v>
      </c>
      <c r="AK200" s="71">
        <v>2151.9990547263678</v>
      </c>
      <c r="AL200" s="70">
        <v>3.3863507462686568</v>
      </c>
      <c r="AM200" s="70"/>
      <c r="AN200" s="54">
        <v>920.76242786069668</v>
      </c>
      <c r="AO200" s="53">
        <v>37.030017412935322</v>
      </c>
      <c r="AP200" s="60">
        <v>570.4563928</v>
      </c>
      <c r="AQ200" s="71">
        <v>1131.5948656716419</v>
      </c>
      <c r="AR200" s="107">
        <v>14.09465671641791</v>
      </c>
      <c r="AS200" s="70">
        <v>37.283412935323383</v>
      </c>
      <c r="AT200" s="70">
        <v>1.3144029850746271</v>
      </c>
      <c r="AU200" s="53">
        <v>65.987171641791051</v>
      </c>
      <c r="AV200" s="71">
        <v>5472.7226865671637</v>
      </c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</row>
    <row r="201" spans="2:64" x14ac:dyDescent="0.25">
      <c r="B201">
        <f t="shared" si="3"/>
        <v>199</v>
      </c>
      <c r="C201" s="9">
        <v>3</v>
      </c>
      <c r="D201" s="46">
        <v>4</v>
      </c>
      <c r="E201" s="9">
        <v>1</v>
      </c>
      <c r="F201" s="9">
        <v>5</v>
      </c>
      <c r="G201" s="41"/>
      <c r="H201" s="41"/>
      <c r="I201" s="41"/>
      <c r="J201" s="41"/>
      <c r="K201" s="1"/>
      <c r="L201" s="1"/>
      <c r="M201" s="1"/>
      <c r="N201" s="1"/>
      <c r="O201" s="1"/>
      <c r="P201" s="1"/>
      <c r="Q201" s="1"/>
      <c r="R201" s="9"/>
      <c r="S201" s="72">
        <v>618</v>
      </c>
      <c r="T201" s="68">
        <v>7.32</v>
      </c>
      <c r="U201" s="68">
        <v>15.323383084577106</v>
      </c>
      <c r="V201" s="68"/>
      <c r="W201" s="68"/>
      <c r="X201" s="68"/>
      <c r="Y201" s="69">
        <v>5.3228756812725386</v>
      </c>
      <c r="Z201" s="69">
        <v>0.6716143801706983</v>
      </c>
      <c r="AA201" s="69">
        <v>3.5049129122208234</v>
      </c>
      <c r="AB201" s="69">
        <v>8.8606405662001428</v>
      </c>
      <c r="AC201" s="69"/>
      <c r="AD201" s="54">
        <v>225.71784956605595</v>
      </c>
      <c r="AE201" s="54">
        <v>108.85629098360653</v>
      </c>
      <c r="AF201" s="9"/>
      <c r="AG201" s="53">
        <v>12.399934908389586</v>
      </c>
      <c r="AH201" s="70">
        <v>0.95348842815814849</v>
      </c>
      <c r="AI201" s="53">
        <v>38.132823047251684</v>
      </c>
      <c r="AJ201" s="54">
        <v>564.55137415621982</v>
      </c>
      <c r="AK201" s="71">
        <v>2214.6810221793635</v>
      </c>
      <c r="AL201" s="70">
        <v>4.1161837029893933</v>
      </c>
      <c r="AM201" s="70"/>
      <c r="AN201" s="54">
        <v>709.74230472516876</v>
      </c>
      <c r="AO201" s="53">
        <v>27.938488428158148</v>
      </c>
      <c r="AP201" s="60">
        <v>590.56463819999999</v>
      </c>
      <c r="AQ201" s="71">
        <v>1214.4918659594987</v>
      </c>
      <c r="AR201" s="107">
        <v>14.465882352941177</v>
      </c>
      <c r="AS201" s="70">
        <v>37.931562198649949</v>
      </c>
      <c r="AT201" s="70">
        <v>1.2731497107039538</v>
      </c>
      <c r="AU201" s="53">
        <v>63.156721311475408</v>
      </c>
      <c r="AV201" s="71">
        <v>5407.783126808099</v>
      </c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</row>
    <row r="202" spans="2:64" x14ac:dyDescent="0.25">
      <c r="B202">
        <f t="shared" si="3"/>
        <v>200</v>
      </c>
      <c r="C202" s="9">
        <v>3</v>
      </c>
      <c r="D202" s="46">
        <v>4</v>
      </c>
      <c r="E202" s="9">
        <v>1</v>
      </c>
      <c r="F202" s="9">
        <v>5</v>
      </c>
      <c r="G202" s="41"/>
      <c r="H202" s="41"/>
      <c r="I202" s="41"/>
      <c r="J202" s="41"/>
      <c r="K202" s="1"/>
      <c r="L202" s="1"/>
      <c r="M202" s="1"/>
      <c r="N202" s="1"/>
      <c r="O202" s="1"/>
      <c r="P202" s="1"/>
      <c r="Q202" s="1"/>
      <c r="R202" s="9"/>
      <c r="S202" s="72">
        <v>422</v>
      </c>
      <c r="T202" s="68">
        <v>7.83</v>
      </c>
      <c r="U202" s="68">
        <v>13.269230769230777</v>
      </c>
      <c r="V202" s="68"/>
      <c r="W202" s="68"/>
      <c r="X202" s="68"/>
      <c r="Y202" s="69">
        <v>1.5965597511933671</v>
      </c>
      <c r="Z202" s="69">
        <v>0.32439024498214031</v>
      </c>
      <c r="AA202" s="69">
        <v>4.8367872645158956</v>
      </c>
      <c r="AB202" s="69">
        <v>2.8464166571855936</v>
      </c>
      <c r="AC202" s="69"/>
      <c r="AD202" s="54">
        <v>325.93878325123148</v>
      </c>
      <c r="AE202" s="54">
        <v>106.8387487684729</v>
      </c>
      <c r="AF202" s="9"/>
      <c r="AG202" s="53">
        <v>10.32846551724138</v>
      </c>
      <c r="AH202" s="70">
        <v>0.31173891625615763</v>
      </c>
      <c r="AI202" s="53">
        <v>50.199825123152714</v>
      </c>
      <c r="AJ202" s="54">
        <v>796.74384236453204</v>
      </c>
      <c r="AK202" s="71">
        <v>1955.6935665024628</v>
      </c>
      <c r="AL202" s="53">
        <v>11.14687684729064</v>
      </c>
      <c r="AM202" s="53"/>
      <c r="AN202" s="54">
        <v>599.31744827586192</v>
      </c>
      <c r="AO202" s="53">
        <v>34.798115763546797</v>
      </c>
      <c r="AP202" s="60">
        <v>599.46191810000005</v>
      </c>
      <c r="AQ202" s="71">
        <v>1109.9349310344801</v>
      </c>
      <c r="AR202" s="107">
        <v>17.248497536945813</v>
      </c>
      <c r="AS202" s="70">
        <v>53.132423645320202</v>
      </c>
      <c r="AT202" s="70">
        <v>0.75251847290640395</v>
      </c>
      <c r="AU202" s="53">
        <v>78.409334975369461</v>
      </c>
      <c r="AV202" s="71">
        <v>4410.8742709359603</v>
      </c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</row>
    <row r="203" spans="2:64" x14ac:dyDescent="0.25">
      <c r="B203">
        <f t="shared" si="3"/>
        <v>201</v>
      </c>
      <c r="C203" s="9">
        <v>3</v>
      </c>
      <c r="D203" s="46">
        <v>4</v>
      </c>
      <c r="E203" s="9">
        <v>1</v>
      </c>
      <c r="F203" s="9">
        <v>5</v>
      </c>
      <c r="G203" s="41"/>
      <c r="H203" s="41"/>
      <c r="I203" s="41"/>
      <c r="J203" s="41"/>
      <c r="K203" s="1"/>
      <c r="L203" s="1"/>
      <c r="M203" s="1"/>
      <c r="N203" s="1"/>
      <c r="O203" s="1"/>
      <c r="P203" s="1"/>
      <c r="Q203" s="1"/>
      <c r="R203" s="9"/>
      <c r="S203" s="72">
        <v>368</v>
      </c>
      <c r="T203" s="67">
        <v>7.88</v>
      </c>
      <c r="U203" s="68">
        <v>13.958125623130613</v>
      </c>
      <c r="V203" s="68"/>
      <c r="W203" s="68"/>
      <c r="X203" s="68"/>
      <c r="Y203" s="69">
        <v>5.2358326473288939</v>
      </c>
      <c r="Z203" s="69">
        <v>0.35336115069389634</v>
      </c>
      <c r="AA203" s="69">
        <v>4.3295421224091504</v>
      </c>
      <c r="AB203" s="67">
        <v>11.861817950151602</v>
      </c>
      <c r="AC203" s="67"/>
      <c r="AD203" s="54">
        <v>326.6932066276803</v>
      </c>
      <c r="AE203" s="54">
        <v>105.87193713450291</v>
      </c>
      <c r="AF203" s="9"/>
      <c r="AG203" s="53">
        <v>10.165260721247565</v>
      </c>
      <c r="AH203" s="70">
        <v>2.3408211500974661</v>
      </c>
      <c r="AI203" s="53">
        <v>53.027955653021444</v>
      </c>
      <c r="AJ203" s="54">
        <v>717.88461013645235</v>
      </c>
      <c r="AK203" s="71">
        <v>2568.2141130604286</v>
      </c>
      <c r="AL203" s="53">
        <v>14.385811403508775</v>
      </c>
      <c r="AM203" s="53"/>
      <c r="AN203" s="54">
        <v>844.37340155945424</v>
      </c>
      <c r="AO203" s="53">
        <v>42.348932748538012</v>
      </c>
      <c r="AP203" s="60">
        <v>619.39399309999999</v>
      </c>
      <c r="AQ203" s="71">
        <v>1134.0877631579001</v>
      </c>
      <c r="AR203" s="107">
        <v>18.310643274853803</v>
      </c>
      <c r="AS203" s="70">
        <v>62.096452241715397</v>
      </c>
      <c r="AT203" s="70">
        <v>0.86556408382065997</v>
      </c>
      <c r="AU203" s="53">
        <v>73.764234892787528</v>
      </c>
      <c r="AV203" s="71">
        <v>5565.8240277777777</v>
      </c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</row>
    <row r="204" spans="2:64" x14ac:dyDescent="0.25">
      <c r="B204">
        <f t="shared" si="3"/>
        <v>202</v>
      </c>
      <c r="C204" s="9">
        <v>3</v>
      </c>
      <c r="D204" s="46">
        <v>2</v>
      </c>
      <c r="E204" s="9">
        <v>1</v>
      </c>
      <c r="F204" s="9">
        <v>10</v>
      </c>
      <c r="G204" s="41"/>
      <c r="H204" s="41"/>
      <c r="I204" s="41"/>
      <c r="J204" s="41"/>
      <c r="K204" s="1"/>
      <c r="L204" s="1"/>
      <c r="M204" s="1"/>
      <c r="N204" s="1"/>
      <c r="O204" s="1"/>
      <c r="P204" s="1"/>
      <c r="Q204" s="1"/>
      <c r="R204" s="9"/>
      <c r="S204" s="47">
        <v>216</v>
      </c>
      <c r="T204" s="47">
        <v>7.78</v>
      </c>
      <c r="U204" s="49">
        <v>16.322517207472945</v>
      </c>
      <c r="V204" s="76">
        <v>1.2999900764115975</v>
      </c>
      <c r="W204" s="15">
        <v>15.288548035383673</v>
      </c>
      <c r="X204" s="77">
        <v>7.9974999999999996</v>
      </c>
      <c r="Y204" s="78">
        <v>17.990220234259503</v>
      </c>
      <c r="Z204" s="77">
        <v>0.42936453766966637</v>
      </c>
      <c r="AA204" s="14">
        <v>3.8762076317400438</v>
      </c>
      <c r="AB204" s="77">
        <v>4.9615457686272562</v>
      </c>
      <c r="AC204" s="77"/>
      <c r="AD204" s="54">
        <v>302.76262922465213</v>
      </c>
      <c r="AE204" s="54">
        <v>114.68310014910539</v>
      </c>
      <c r="AF204" s="9"/>
      <c r="AG204" s="70">
        <v>9.851095924453281</v>
      </c>
      <c r="AH204" s="70">
        <v>1.1142234095427437</v>
      </c>
      <c r="AI204" s="53">
        <v>50.523986083499004</v>
      </c>
      <c r="AJ204" s="54">
        <v>692.4669035785289</v>
      </c>
      <c r="AK204" s="71">
        <v>2119.7604970178932</v>
      </c>
      <c r="AL204" s="53">
        <v>16.712698807157057</v>
      </c>
      <c r="AM204" s="53"/>
      <c r="AN204" s="54">
        <v>862.26350894632219</v>
      </c>
      <c r="AO204" s="15">
        <v>32.842920289855073</v>
      </c>
      <c r="AP204" s="60">
        <v>497.49499320000001</v>
      </c>
      <c r="AQ204" s="71">
        <v>1328.262957256461</v>
      </c>
      <c r="AR204" s="107">
        <v>10.290663518886682</v>
      </c>
      <c r="AS204" s="53">
        <v>19.587174453280319</v>
      </c>
      <c r="AT204" s="70">
        <v>0.99185760437375758</v>
      </c>
      <c r="AU204" s="53">
        <v>82.260419980119295</v>
      </c>
      <c r="AV204" s="71">
        <v>5415.4954249502989</v>
      </c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</row>
    <row r="205" spans="2:64" x14ac:dyDescent="0.25">
      <c r="B205">
        <f t="shared" si="3"/>
        <v>203</v>
      </c>
      <c r="C205" s="9">
        <v>3</v>
      </c>
      <c r="D205" s="46">
        <v>2</v>
      </c>
      <c r="E205" s="9">
        <v>1</v>
      </c>
      <c r="F205" s="9">
        <v>10</v>
      </c>
      <c r="G205" s="41"/>
      <c r="H205" s="41"/>
      <c r="I205" s="41"/>
      <c r="J205" s="41"/>
      <c r="K205" s="1"/>
      <c r="L205" s="1"/>
      <c r="M205" s="1"/>
      <c r="N205" s="1"/>
      <c r="O205" s="1"/>
      <c r="P205" s="1"/>
      <c r="Q205" s="1"/>
      <c r="R205" s="9"/>
      <c r="S205" s="47">
        <v>244</v>
      </c>
      <c r="T205" s="47">
        <v>7.91</v>
      </c>
      <c r="U205" s="49">
        <v>18.29025844930419</v>
      </c>
      <c r="V205" s="76">
        <v>1.4287141572585098</v>
      </c>
      <c r="W205" s="15">
        <v>17.448884568699079</v>
      </c>
      <c r="X205" s="77"/>
      <c r="Y205" s="78">
        <v>34.637102327503115</v>
      </c>
      <c r="Z205" s="77">
        <v>0.12628787152554294</v>
      </c>
      <c r="AA205" s="14">
        <v>4.7644969711909377</v>
      </c>
      <c r="AB205" s="77">
        <v>2.5487188616973206</v>
      </c>
      <c r="AC205" s="77"/>
      <c r="AD205" s="54">
        <v>277.89120805369129</v>
      </c>
      <c r="AE205" s="54">
        <v>169.91031399808247</v>
      </c>
      <c r="AF205" s="9"/>
      <c r="AG205" s="53">
        <v>10.19909023668639</v>
      </c>
      <c r="AH205" s="70">
        <v>1.3689977810650886</v>
      </c>
      <c r="AI205" s="53">
        <v>58.741309171597635</v>
      </c>
      <c r="AJ205" s="54">
        <v>1130.0853648915188</v>
      </c>
      <c r="AK205" s="71">
        <v>2872.2238350910834</v>
      </c>
      <c r="AL205" s="53">
        <v>20.823860946745565</v>
      </c>
      <c r="AM205" s="53"/>
      <c r="AN205" s="54">
        <v>441.12156279961647</v>
      </c>
      <c r="AO205" s="15">
        <v>46.460127499999999</v>
      </c>
      <c r="AP205" s="60">
        <v>514.29992001999994</v>
      </c>
      <c r="AQ205" s="71">
        <v>1594.6621079881659</v>
      </c>
      <c r="AR205" s="107">
        <v>11.195573224852071</v>
      </c>
      <c r="AS205" s="53">
        <v>23.208088017751475</v>
      </c>
      <c r="AT205" s="70">
        <v>1.0355276134122287</v>
      </c>
      <c r="AU205" s="53">
        <v>82.698350591715979</v>
      </c>
      <c r="AV205" s="71">
        <v>5157.0479554170661</v>
      </c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</row>
    <row r="206" spans="2:64" x14ac:dyDescent="0.25">
      <c r="B206">
        <f t="shared" si="3"/>
        <v>204</v>
      </c>
      <c r="C206" s="9">
        <v>3</v>
      </c>
      <c r="D206" s="46">
        <v>2</v>
      </c>
      <c r="E206" s="9">
        <v>1</v>
      </c>
      <c r="F206" s="9">
        <v>10</v>
      </c>
      <c r="G206" s="41"/>
      <c r="H206" s="41"/>
      <c r="I206" s="41"/>
      <c r="J206" s="41"/>
      <c r="K206" s="1"/>
      <c r="L206" s="1"/>
      <c r="M206" s="1"/>
      <c r="N206" s="1"/>
      <c r="O206" s="1"/>
      <c r="P206" s="1"/>
      <c r="Q206" s="1"/>
      <c r="R206" s="9"/>
      <c r="S206" s="47">
        <v>186</v>
      </c>
      <c r="T206" s="47">
        <v>7.98</v>
      </c>
      <c r="U206" s="49">
        <v>16.483516483516489</v>
      </c>
      <c r="V206" s="76">
        <v>1.1234837939948608</v>
      </c>
      <c r="W206" s="15">
        <v>19.910964822053071</v>
      </c>
      <c r="X206" s="14">
        <v>8.0046800000000005</v>
      </c>
      <c r="Y206" s="77">
        <v>1.417004048582996</v>
      </c>
      <c r="Z206" s="77">
        <v>0.2371026576341845</v>
      </c>
      <c r="AA206" s="14">
        <v>5.5719124544033365</v>
      </c>
      <c r="AB206" s="77">
        <v>6.1765242313705064</v>
      </c>
      <c r="AC206" s="77"/>
      <c r="AD206" s="54">
        <v>336.63645992366412</v>
      </c>
      <c r="AE206" s="54">
        <v>115.56428315839695</v>
      </c>
      <c r="AF206" s="9"/>
      <c r="AG206" s="70">
        <v>9.5956256027000961</v>
      </c>
      <c r="AH206" s="70">
        <v>1.0558461909353907</v>
      </c>
      <c r="AI206" s="53">
        <v>46.788423336547744</v>
      </c>
      <c r="AJ206" s="54">
        <v>717.33317261330762</v>
      </c>
      <c r="AK206" s="71">
        <v>2141.8600763358777</v>
      </c>
      <c r="AL206" s="53">
        <v>15.469296046287369</v>
      </c>
      <c r="AM206" s="53"/>
      <c r="AN206" s="54">
        <v>692.51138358778621</v>
      </c>
      <c r="AO206" s="15">
        <v>32.649395956607492</v>
      </c>
      <c r="AP206" s="60">
        <v>490.49994820000001</v>
      </c>
      <c r="AQ206" s="71">
        <v>1310.3469286403083</v>
      </c>
      <c r="AR206" s="108">
        <v>9.9231485053037591</v>
      </c>
      <c r="AS206" s="53">
        <v>21.762461427193827</v>
      </c>
      <c r="AT206" s="70">
        <v>0.99788572806171649</v>
      </c>
      <c r="AU206" s="53">
        <v>73.153835583413695</v>
      </c>
      <c r="AV206" s="71">
        <v>4741.8217771946556</v>
      </c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</row>
    <row r="207" spans="2:64" x14ac:dyDescent="0.25">
      <c r="B207">
        <f t="shared" si="3"/>
        <v>205</v>
      </c>
      <c r="C207" s="9">
        <v>3</v>
      </c>
      <c r="D207" s="46">
        <v>2</v>
      </c>
      <c r="E207" s="9">
        <v>1</v>
      </c>
      <c r="F207" s="9">
        <v>10</v>
      </c>
      <c r="G207" s="41"/>
      <c r="H207" s="41"/>
      <c r="I207" s="41"/>
      <c r="J207" s="41"/>
      <c r="K207" s="1"/>
      <c r="L207" s="1"/>
      <c r="M207" s="1"/>
      <c r="N207" s="1"/>
      <c r="O207" s="1"/>
      <c r="P207" s="1"/>
      <c r="Q207" s="1"/>
      <c r="R207" s="9"/>
      <c r="S207" s="47">
        <v>163</v>
      </c>
      <c r="T207" s="47">
        <v>7.93</v>
      </c>
      <c r="U207" s="49">
        <v>18.199233716475099</v>
      </c>
      <c r="V207" s="76">
        <v>0.84484643673570758</v>
      </c>
      <c r="W207" s="15">
        <v>13.632579304669822</v>
      </c>
      <c r="X207" s="79"/>
      <c r="Y207" s="78">
        <v>20.324891349782131</v>
      </c>
      <c r="Z207" s="77">
        <v>0.16503512880562063</v>
      </c>
      <c r="AA207" s="14">
        <v>4.8288056206088994</v>
      </c>
      <c r="AB207" s="79">
        <v>6.8459016393442633</v>
      </c>
      <c r="AC207" s="79"/>
      <c r="AD207" s="54">
        <v>268.81787037037043</v>
      </c>
      <c r="AE207" s="54">
        <v>153.9294480994152</v>
      </c>
      <c r="AF207" s="9"/>
      <c r="AG207" s="53">
        <v>10.236309980806141</v>
      </c>
      <c r="AH207" s="70">
        <v>1.4546257197696737</v>
      </c>
      <c r="AI207" s="53">
        <v>51.381943378118997</v>
      </c>
      <c r="AJ207" s="54">
        <v>803.64282629558534</v>
      </c>
      <c r="AK207" s="71">
        <v>2338.5062476007674</v>
      </c>
      <c r="AL207" s="53">
        <v>21.69321017274472</v>
      </c>
      <c r="AM207" s="53"/>
      <c r="AN207" s="54">
        <v>889.16508637236086</v>
      </c>
      <c r="AO207" s="15">
        <v>83.482793532338306</v>
      </c>
      <c r="AP207" s="60">
        <v>523.39398819999997</v>
      </c>
      <c r="AQ207" s="71">
        <v>1539.0558613243763</v>
      </c>
      <c r="AR207" s="107">
        <v>11.545155950095968</v>
      </c>
      <c r="AS207" s="53">
        <v>20.318327735124761</v>
      </c>
      <c r="AT207" s="70">
        <v>0.99188819577735121</v>
      </c>
      <c r="AU207" s="53">
        <v>79.409049904030709</v>
      </c>
      <c r="AV207" s="71">
        <v>5446.939599328216</v>
      </c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</row>
    <row r="208" spans="2:64" x14ac:dyDescent="0.25">
      <c r="B208">
        <f t="shared" si="3"/>
        <v>206</v>
      </c>
      <c r="C208" s="9">
        <v>3</v>
      </c>
      <c r="D208" s="46">
        <v>3</v>
      </c>
      <c r="E208" s="9">
        <v>1</v>
      </c>
      <c r="F208" s="9">
        <v>10</v>
      </c>
      <c r="G208" s="41"/>
      <c r="H208" s="41"/>
      <c r="I208" s="41"/>
      <c r="J208" s="41"/>
      <c r="K208" s="1"/>
      <c r="L208" s="1"/>
      <c r="M208" s="1"/>
      <c r="N208" s="1"/>
      <c r="O208" s="1"/>
      <c r="P208" s="1"/>
      <c r="Q208" s="1"/>
      <c r="R208" s="9"/>
      <c r="S208" s="47">
        <v>187</v>
      </c>
      <c r="T208" s="47">
        <v>7.78</v>
      </c>
      <c r="U208" s="49">
        <v>16.535433070866137</v>
      </c>
      <c r="V208" s="76">
        <v>1.117541408900296</v>
      </c>
      <c r="W208" s="15">
        <v>10.178261263114591</v>
      </c>
      <c r="X208" s="77"/>
      <c r="Y208" s="78">
        <v>18.278301886792455</v>
      </c>
      <c r="Z208" s="77">
        <v>0.27490169198023012</v>
      </c>
      <c r="AA208" s="14">
        <v>5.9562033262383194</v>
      </c>
      <c r="AB208" s="77">
        <v>2.4168440419928601</v>
      </c>
      <c r="AC208" s="77"/>
      <c r="AD208" s="54">
        <v>333.60408471275559</v>
      </c>
      <c r="AE208" s="54">
        <v>143.97864654333009</v>
      </c>
      <c r="AF208" s="9"/>
      <c r="AG208" s="70">
        <v>9.735555014605648</v>
      </c>
      <c r="AH208" s="70">
        <v>1.2771482473222977</v>
      </c>
      <c r="AI208" s="53">
        <v>46.477288218110999</v>
      </c>
      <c r="AJ208" s="54">
        <v>625.53443037974682</v>
      </c>
      <c r="AK208" s="71">
        <v>1780.093417721519</v>
      </c>
      <c r="AL208" s="53">
        <v>23.599637293086658</v>
      </c>
      <c r="AM208" s="53"/>
      <c r="AN208" s="54">
        <v>788.49406037000983</v>
      </c>
      <c r="AO208" s="17">
        <v>114.487719806763</v>
      </c>
      <c r="AP208" s="60">
        <v>512.20200020000004</v>
      </c>
      <c r="AQ208" s="71">
        <v>1338.616394839338</v>
      </c>
      <c r="AR208" s="107">
        <v>11.789163826679648</v>
      </c>
      <c r="AS208" s="53">
        <v>30.712478091528716</v>
      </c>
      <c r="AT208" s="70">
        <v>1.019564264849075</v>
      </c>
      <c r="AU208" s="53">
        <v>85.27034810126581</v>
      </c>
      <c r="AV208" s="71">
        <v>4162.048225413826</v>
      </c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</row>
    <row r="209" spans="2:64" x14ac:dyDescent="0.25">
      <c r="B209">
        <f t="shared" si="3"/>
        <v>207</v>
      </c>
      <c r="C209" s="9">
        <v>3</v>
      </c>
      <c r="D209" s="46">
        <v>3</v>
      </c>
      <c r="E209" s="9">
        <v>1</v>
      </c>
      <c r="F209" s="9">
        <v>10</v>
      </c>
      <c r="G209" s="41"/>
      <c r="H209" s="41"/>
      <c r="I209" s="41"/>
      <c r="J209" s="41"/>
      <c r="K209" s="1"/>
      <c r="L209" s="1"/>
      <c r="M209" s="1"/>
      <c r="N209" s="1"/>
      <c r="O209" s="1"/>
      <c r="P209" s="1"/>
      <c r="Q209" s="1"/>
      <c r="R209" s="9"/>
      <c r="S209" s="47">
        <v>215</v>
      </c>
      <c r="T209" s="47">
        <v>7.94</v>
      </c>
      <c r="U209" s="49">
        <v>17.244796828543095</v>
      </c>
      <c r="V209" s="76">
        <v>0.81333068835535138</v>
      </c>
      <c r="W209" s="15">
        <v>15.361168483851065</v>
      </c>
      <c r="X209" s="14">
        <v>7.7751799999999998</v>
      </c>
      <c r="Y209" s="78">
        <v>23.914682901126103</v>
      </c>
      <c r="Z209" s="77">
        <v>0.27720401892843516</v>
      </c>
      <c r="AA209" s="14">
        <v>3.9600574132633595</v>
      </c>
      <c r="AB209" s="77">
        <v>5.1933324362510911</v>
      </c>
      <c r="AC209" s="77"/>
      <c r="AD209" s="54">
        <v>284.63540927021694</v>
      </c>
      <c r="AE209" s="54">
        <v>150.41689349112426</v>
      </c>
      <c r="AF209" s="9"/>
      <c r="AG209" s="53">
        <v>10.412292069632493</v>
      </c>
      <c r="AH209" s="70">
        <v>1.3977369439071565</v>
      </c>
      <c r="AI209" s="53">
        <v>52.698397001934232</v>
      </c>
      <c r="AJ209" s="54">
        <v>799.41222920696316</v>
      </c>
      <c r="AK209" s="71">
        <v>2181.9721301775144</v>
      </c>
      <c r="AL209" s="53">
        <v>17.170227272727271</v>
      </c>
      <c r="AM209" s="53"/>
      <c r="AN209" s="54">
        <v>769.35794871794872</v>
      </c>
      <c r="AO209" s="15">
        <v>35.813835992023932</v>
      </c>
      <c r="AP209" s="60">
        <v>531.10091910000006</v>
      </c>
      <c r="AQ209" s="71">
        <v>1529.1199468085106</v>
      </c>
      <c r="AR209" s="107">
        <v>10.364044970986461</v>
      </c>
      <c r="AS209" s="53">
        <v>21.018332930367503</v>
      </c>
      <c r="AT209" s="70">
        <v>0.99353965183752424</v>
      </c>
      <c r="AU209" s="53">
        <v>73.858558994197296</v>
      </c>
      <c r="AV209" s="71">
        <v>4724.9398964497032</v>
      </c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</row>
    <row r="210" spans="2:64" x14ac:dyDescent="0.25">
      <c r="B210">
        <f t="shared" si="3"/>
        <v>208</v>
      </c>
      <c r="C210" s="9">
        <v>3</v>
      </c>
      <c r="D210" s="46">
        <v>3</v>
      </c>
      <c r="E210" s="9">
        <v>1</v>
      </c>
      <c r="F210" s="9">
        <v>10</v>
      </c>
      <c r="G210" s="41"/>
      <c r="H210" s="41"/>
      <c r="I210" s="41"/>
      <c r="J210" s="41"/>
      <c r="K210" s="1"/>
      <c r="L210" s="1"/>
      <c r="M210" s="1"/>
      <c r="N210" s="1"/>
      <c r="O210" s="1"/>
      <c r="P210" s="1"/>
      <c r="Q210" s="1"/>
      <c r="R210" s="9"/>
      <c r="S210" s="47">
        <v>79</v>
      </c>
      <c r="T210" s="47">
        <v>8.11</v>
      </c>
      <c r="U210" s="49">
        <v>11.483253588516739</v>
      </c>
      <c r="V210" s="76">
        <v>0.60726729716276706</v>
      </c>
      <c r="W210" s="15">
        <v>18.668721124553414</v>
      </c>
      <c r="X210" s="77"/>
      <c r="Y210" s="78">
        <v>17.923419002908695</v>
      </c>
      <c r="Z210" s="77">
        <v>0.26792009400705047</v>
      </c>
      <c r="AA210" s="14">
        <v>5.3863102232667437</v>
      </c>
      <c r="AB210" s="77">
        <v>4.465334900117508</v>
      </c>
      <c r="AC210" s="77"/>
      <c r="AD210" s="54">
        <v>264.05169096209914</v>
      </c>
      <c r="AE210" s="54">
        <v>105.34443148688047</v>
      </c>
      <c r="AF210" s="9"/>
      <c r="AG210" s="53">
        <v>10.481215820312499</v>
      </c>
      <c r="AH210" s="70">
        <v>1.4213525390624999</v>
      </c>
      <c r="AI210" s="53">
        <v>54.563244628906247</v>
      </c>
      <c r="AJ210" s="54">
        <v>869.75907714843743</v>
      </c>
      <c r="AK210" s="71">
        <v>2497.3185617103986</v>
      </c>
      <c r="AL210" s="53">
        <v>13.238957519531251</v>
      </c>
      <c r="AM210" s="53"/>
      <c r="AN210" s="54">
        <v>775.04284742468417</v>
      </c>
      <c r="AO210" s="15">
        <v>28.28285393818544</v>
      </c>
      <c r="AP210" s="60">
        <v>500.1010091</v>
      </c>
      <c r="AQ210" s="71">
        <v>1400.2409545898436</v>
      </c>
      <c r="AR210" s="108">
        <v>7.4309790039062502</v>
      </c>
      <c r="AS210" s="53">
        <v>16.972232666015625</v>
      </c>
      <c r="AT210" s="70">
        <v>0.96999755859375003</v>
      </c>
      <c r="AU210" s="53">
        <v>73.569655761718749</v>
      </c>
      <c r="AV210" s="71">
        <v>5826.8884256559759</v>
      </c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</row>
    <row r="211" spans="2:64" x14ac:dyDescent="0.25">
      <c r="B211">
        <f t="shared" si="3"/>
        <v>209</v>
      </c>
      <c r="C211" s="9">
        <v>3</v>
      </c>
      <c r="D211" s="46">
        <v>3</v>
      </c>
      <c r="E211" s="9">
        <v>1</v>
      </c>
      <c r="F211" s="9">
        <v>10</v>
      </c>
      <c r="G211" s="41"/>
      <c r="H211" s="41"/>
      <c r="I211" s="41"/>
      <c r="J211" s="41"/>
      <c r="K211" s="1"/>
      <c r="L211" s="1"/>
      <c r="M211" s="1"/>
      <c r="N211" s="1"/>
      <c r="O211" s="1"/>
      <c r="P211" s="1"/>
      <c r="Q211" s="1"/>
      <c r="R211" s="9"/>
      <c r="S211" s="47">
        <v>107</v>
      </c>
      <c r="T211" s="47">
        <v>8.09</v>
      </c>
      <c r="U211" s="49">
        <v>14.384236453201959</v>
      </c>
      <c r="V211" s="76">
        <v>0.72825219473271652</v>
      </c>
      <c r="W211" s="15">
        <v>16.399272577658913</v>
      </c>
      <c r="X211" s="77">
        <v>7.9950000000000001</v>
      </c>
      <c r="Y211" s="77">
        <v>2.281267980437284</v>
      </c>
      <c r="Z211" s="77">
        <v>0.22867650117154462</v>
      </c>
      <c r="AA211" s="14">
        <v>6.2153100318419812</v>
      </c>
      <c r="AB211" s="77">
        <v>3.5767350183241593</v>
      </c>
      <c r="AC211" s="77"/>
      <c r="AD211" s="54">
        <v>377.30615722656245</v>
      </c>
      <c r="AE211" s="54">
        <v>94.40643310546875</v>
      </c>
      <c r="AF211" s="9"/>
      <c r="AG211" s="70">
        <v>9.491633877159309</v>
      </c>
      <c r="AH211" s="70">
        <v>1.2473368522072936</v>
      </c>
      <c r="AI211" s="53">
        <v>47.297411228406915</v>
      </c>
      <c r="AJ211" s="54">
        <v>686.94293186180425</v>
      </c>
      <c r="AK211" s="71">
        <v>3007.1631054687496</v>
      </c>
      <c r="AL211" s="53">
        <v>11.269052303262955</v>
      </c>
      <c r="AM211" s="53"/>
      <c r="AN211" s="54">
        <v>792.1152539062499</v>
      </c>
      <c r="AO211" s="15">
        <v>44.780308151093436</v>
      </c>
      <c r="AP211" s="60">
        <v>493.30300030000001</v>
      </c>
      <c r="AQ211" s="71">
        <v>1184.712344049904</v>
      </c>
      <c r="AR211" s="108">
        <v>7.9694709692898273</v>
      </c>
      <c r="AS211" s="53">
        <v>15.055145153550862</v>
      </c>
      <c r="AT211" s="70">
        <v>0.94331214011516318</v>
      </c>
      <c r="AU211" s="53">
        <v>69.796775431861803</v>
      </c>
      <c r="AV211" s="71">
        <v>5783.7409277343741</v>
      </c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</row>
    <row r="212" spans="2:64" x14ac:dyDescent="0.25">
      <c r="B212">
        <f t="shared" si="3"/>
        <v>210</v>
      </c>
      <c r="C212" s="9">
        <v>3</v>
      </c>
      <c r="D212" s="46">
        <v>4</v>
      </c>
      <c r="E212" s="9">
        <v>1</v>
      </c>
      <c r="F212" s="9">
        <v>10</v>
      </c>
      <c r="G212" s="41"/>
      <c r="H212" s="41"/>
      <c r="I212" s="41"/>
      <c r="J212" s="41"/>
      <c r="K212" s="1"/>
      <c r="L212" s="1"/>
      <c r="M212" s="1"/>
      <c r="N212" s="1"/>
      <c r="O212" s="1"/>
      <c r="P212" s="1"/>
      <c r="Q212" s="1"/>
      <c r="R212" s="9"/>
      <c r="S212" s="47">
        <v>115</v>
      </c>
      <c r="T212" s="47">
        <v>8.09</v>
      </c>
      <c r="U212" s="49">
        <v>16.876818622696412</v>
      </c>
      <c r="V212" s="76">
        <v>0.99690958030104537</v>
      </c>
      <c r="W212" s="15">
        <v>14.777917300966882</v>
      </c>
      <c r="X212" s="14">
        <v>4.1102633333333332</v>
      </c>
      <c r="Y212" s="77">
        <v>8.6323367440996641</v>
      </c>
      <c r="Z212" s="77">
        <v>0.27869509783162061</v>
      </c>
      <c r="AA212" s="14">
        <v>5.5158404779174921</v>
      </c>
      <c r="AB212" s="77">
        <v>3.8204452994417997</v>
      </c>
      <c r="AC212" s="77"/>
      <c r="AD212" s="54">
        <v>265.33079349904398</v>
      </c>
      <c r="AE212" s="54">
        <v>127.84126434034417</v>
      </c>
      <c r="AF212" s="9"/>
      <c r="AG212" s="70">
        <v>9.7109381212723651</v>
      </c>
      <c r="AH212" s="70">
        <v>1.1951279821073559</v>
      </c>
      <c r="AI212" s="53">
        <v>54.005395129224659</v>
      </c>
      <c r="AJ212" s="54">
        <v>772.04359343936392</v>
      </c>
      <c r="AK212" s="71">
        <v>2444.1517877629067</v>
      </c>
      <c r="AL212" s="53">
        <v>15.3734990059642</v>
      </c>
      <c r="AM212" s="53"/>
      <c r="AN212" s="54">
        <v>699.78216061185503</v>
      </c>
      <c r="AO212" s="15">
        <v>34.590886711281073</v>
      </c>
      <c r="AP212" s="60">
        <v>569.39399930000002</v>
      </c>
      <c r="AQ212" s="71">
        <v>1386.6117793240555</v>
      </c>
      <c r="AR212" s="108">
        <v>9.654258200795228</v>
      </c>
      <c r="AS212" s="70">
        <v>18.122020377733598</v>
      </c>
      <c r="AT212" s="70">
        <v>1.0169781312127237</v>
      </c>
      <c r="AU212" s="53">
        <v>77.613976143141159</v>
      </c>
      <c r="AV212" s="71">
        <v>5715.2352676864257</v>
      </c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</row>
    <row r="213" spans="2:64" x14ac:dyDescent="0.25">
      <c r="B213">
        <f t="shared" si="3"/>
        <v>211</v>
      </c>
      <c r="C213" s="9">
        <v>3</v>
      </c>
      <c r="D213" s="46">
        <v>4</v>
      </c>
      <c r="E213" s="9">
        <v>1</v>
      </c>
      <c r="F213" s="9">
        <v>10</v>
      </c>
      <c r="G213" s="41"/>
      <c r="H213" s="41"/>
      <c r="I213" s="41"/>
      <c r="J213" s="41"/>
      <c r="K213" s="1"/>
      <c r="L213" s="1"/>
      <c r="M213" s="1"/>
      <c r="N213" s="1"/>
      <c r="O213" s="1"/>
      <c r="P213" s="1"/>
      <c r="Q213" s="1"/>
      <c r="R213" s="9"/>
      <c r="S213" s="47">
        <v>163</v>
      </c>
      <c r="T213" s="47">
        <v>7.96</v>
      </c>
      <c r="U213" s="49">
        <v>16.996047430830011</v>
      </c>
      <c r="V213" s="76">
        <v>1.666167814027752</v>
      </c>
      <c r="W213" s="15">
        <v>14.603563052869777</v>
      </c>
      <c r="X213" s="14">
        <v>9.5666566666666668</v>
      </c>
      <c r="Y213" s="78">
        <v>24.856475856976104</v>
      </c>
      <c r="Z213" s="77">
        <v>0.31509523809523804</v>
      </c>
      <c r="AA213" s="14">
        <v>4.9385119047619037</v>
      </c>
      <c r="AB213" s="77">
        <v>7.950095238095237</v>
      </c>
      <c r="AC213" s="77"/>
      <c r="AD213" s="54">
        <v>241.6588585365854</v>
      </c>
      <c r="AE213" s="54">
        <v>154.6043341463415</v>
      </c>
      <c r="AF213" s="9"/>
      <c r="AG213" s="70">
        <v>9.5222684729064042</v>
      </c>
      <c r="AH213" s="70">
        <v>1.3470628078817735</v>
      </c>
      <c r="AI213" s="53">
        <v>43.717463054187185</v>
      </c>
      <c r="AJ213" s="54">
        <v>831.74495566502003</v>
      </c>
      <c r="AK213" s="71">
        <v>1675.175912195122</v>
      </c>
      <c r="AL213" s="53">
        <v>15.7113965517241</v>
      </c>
      <c r="AM213" s="53"/>
      <c r="AN213" s="54">
        <v>663.22636097560996</v>
      </c>
      <c r="AO213" s="15">
        <v>39.95219020172911</v>
      </c>
      <c r="AP213" s="60">
        <v>602.20212100000003</v>
      </c>
      <c r="AQ213" s="71">
        <v>1265.2168743842367</v>
      </c>
      <c r="AR213" s="107">
        <v>13.259331280788176</v>
      </c>
      <c r="AS213" s="70">
        <v>23.816172413793105</v>
      </c>
      <c r="AT213" s="70">
        <v>0.85162438423645004</v>
      </c>
      <c r="AU213" s="53">
        <v>82.129842364532024</v>
      </c>
      <c r="AV213" s="71">
        <v>4158.0323853658538</v>
      </c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</row>
    <row r="214" spans="2:64" x14ac:dyDescent="0.25">
      <c r="B214">
        <f t="shared" si="3"/>
        <v>212</v>
      </c>
      <c r="C214" s="9">
        <v>3</v>
      </c>
      <c r="D214" s="46">
        <v>4</v>
      </c>
      <c r="E214" s="9">
        <v>1</v>
      </c>
      <c r="F214" s="9">
        <v>10</v>
      </c>
      <c r="G214" s="41"/>
      <c r="H214" s="41"/>
      <c r="I214" s="41"/>
      <c r="J214" s="41"/>
      <c r="K214" s="1"/>
      <c r="L214" s="1"/>
      <c r="M214" s="1"/>
      <c r="N214" s="1"/>
      <c r="O214" s="1"/>
      <c r="P214" s="1"/>
      <c r="Q214" s="1"/>
      <c r="R214" s="9"/>
      <c r="S214" s="47">
        <v>134</v>
      </c>
      <c r="T214" s="47">
        <v>8.08</v>
      </c>
      <c r="U214" s="49">
        <v>16.045845272206314</v>
      </c>
      <c r="V214" s="76">
        <v>0.66613640882882996</v>
      </c>
      <c r="W214" s="15">
        <v>12.437062332853319</v>
      </c>
      <c r="X214" s="77"/>
      <c r="Y214" s="78">
        <v>10.667960493810696</v>
      </c>
      <c r="Z214" s="77">
        <v>0.44137584481107273</v>
      </c>
      <c r="AA214" s="14">
        <v>6.2381119399964948</v>
      </c>
      <c r="AB214" s="77">
        <v>5.7673110388646842</v>
      </c>
      <c r="AC214" s="77"/>
      <c r="AD214" s="54">
        <v>348.32456564659424</v>
      </c>
      <c r="AE214" s="54">
        <v>117.97605133267524</v>
      </c>
      <c r="AF214" s="9"/>
      <c r="AG214" s="70">
        <v>9.524279580152669</v>
      </c>
      <c r="AH214" s="70">
        <v>1.0545002385496183</v>
      </c>
      <c r="AI214" s="53">
        <v>45.544177003816785</v>
      </c>
      <c r="AJ214" s="54">
        <v>704.22309160305338</v>
      </c>
      <c r="AK214" s="71">
        <v>3133.8267226061207</v>
      </c>
      <c r="AL214" s="53">
        <v>15.672946087786261</v>
      </c>
      <c r="AM214" s="53"/>
      <c r="AN214" s="54">
        <v>695.08758144126398</v>
      </c>
      <c r="AO214" s="15">
        <v>35.389351485147998</v>
      </c>
      <c r="AP214" s="60">
        <v>613.19193410000003</v>
      </c>
      <c r="AQ214" s="71">
        <v>1304.7360687022901</v>
      </c>
      <c r="AR214" s="108">
        <v>9.8386044847328229</v>
      </c>
      <c r="AS214" s="70">
        <v>21.516948950381678</v>
      </c>
      <c r="AT214" s="70">
        <v>0.98953959923664092</v>
      </c>
      <c r="AU214" s="53">
        <v>71.159682729007628</v>
      </c>
      <c r="AV214" s="71">
        <v>5501.2794299111556</v>
      </c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</row>
    <row r="215" spans="2:64" x14ac:dyDescent="0.25">
      <c r="B215">
        <f t="shared" si="3"/>
        <v>213</v>
      </c>
      <c r="C215" s="9">
        <v>3</v>
      </c>
      <c r="D215" s="46">
        <v>4</v>
      </c>
      <c r="E215" s="9">
        <v>1</v>
      </c>
      <c r="F215" s="9">
        <v>10</v>
      </c>
      <c r="G215" s="41"/>
      <c r="H215" s="41"/>
      <c r="I215" s="41"/>
      <c r="J215" s="41"/>
      <c r="K215" s="1"/>
      <c r="L215" s="1"/>
      <c r="M215" s="1"/>
      <c r="N215" s="1"/>
      <c r="O215" s="1"/>
      <c r="P215" s="1"/>
      <c r="Q215" s="1"/>
      <c r="R215" s="9"/>
      <c r="S215" s="47">
        <v>113</v>
      </c>
      <c r="T215" s="47">
        <v>8.11</v>
      </c>
      <c r="U215" s="49">
        <v>99.16288252714709</v>
      </c>
      <c r="V215" s="76">
        <v>1.2742658038825652</v>
      </c>
      <c r="W215" s="15">
        <v>12.424108954021399</v>
      </c>
      <c r="X215" s="79"/>
      <c r="Y215" s="77">
        <v>2.8149053824992358</v>
      </c>
      <c r="Z215" s="77">
        <v>0.19248530549823115</v>
      </c>
      <c r="AA215" s="14">
        <v>5.0746125994988214</v>
      </c>
      <c r="AB215" s="79">
        <v>8.3293641288325464</v>
      </c>
      <c r="AC215" s="79"/>
      <c r="AD215" s="54">
        <v>237.90196039603958</v>
      </c>
      <c r="AE215" s="54">
        <v>179.81677351485149</v>
      </c>
      <c r="AF215" s="9"/>
      <c r="AG215" s="70">
        <v>9.7083966861598441</v>
      </c>
      <c r="AH215" s="70">
        <v>1.0664546783625732</v>
      </c>
      <c r="AI215" s="53">
        <v>40.593235867446396</v>
      </c>
      <c r="AJ215" s="54">
        <v>563.4464473684211</v>
      </c>
      <c r="AK215" s="71">
        <v>1886.6688596491231</v>
      </c>
      <c r="AL215" s="53">
        <v>16.043706140350899</v>
      </c>
      <c r="AM215" s="53"/>
      <c r="AN215" s="54">
        <v>708.47585769980515</v>
      </c>
      <c r="AO215" s="15">
        <v>47.767870461236001</v>
      </c>
      <c r="AP215" s="60">
        <v>614.101091</v>
      </c>
      <c r="AQ215" s="71">
        <v>1088.2049488304092</v>
      </c>
      <c r="AR215" s="107">
        <v>12.385964912280702</v>
      </c>
      <c r="AS215" s="53">
        <v>43.381714181286554</v>
      </c>
      <c r="AT215" s="70">
        <v>0.82124147173489004</v>
      </c>
      <c r="AU215" s="53">
        <v>82.776262183235858</v>
      </c>
      <c r="AV215" s="71">
        <v>4078.2317543859658</v>
      </c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</row>
    <row r="216" spans="2:64" x14ac:dyDescent="0.25">
      <c r="B216">
        <f t="shared" si="3"/>
        <v>214</v>
      </c>
      <c r="C216" s="9">
        <v>3</v>
      </c>
      <c r="D216" s="46">
        <v>2</v>
      </c>
      <c r="E216" s="9">
        <v>4</v>
      </c>
      <c r="F216" s="9">
        <v>4</v>
      </c>
      <c r="G216" s="41"/>
      <c r="H216" s="41"/>
      <c r="I216" s="41"/>
      <c r="J216" s="41"/>
      <c r="K216" s="53">
        <v>98.033763654419076</v>
      </c>
      <c r="L216" s="65">
        <v>11.323876344250747</v>
      </c>
      <c r="M216" s="64">
        <v>7.3436808846761501</v>
      </c>
      <c r="N216" s="80">
        <v>2.0533266233766234</v>
      </c>
      <c r="O216" s="80">
        <v>0.8784292207792207</v>
      </c>
      <c r="P216" s="81">
        <v>0.52477042857142853</v>
      </c>
      <c r="Q216" s="14">
        <v>0.35483870967741898</v>
      </c>
      <c r="R216" s="14"/>
      <c r="S216" s="14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  <c r="AD216" s="14">
        <v>8.1282460278053623</v>
      </c>
      <c r="AE216" s="15">
        <v>14.289642502482621</v>
      </c>
      <c r="AF216" s="14">
        <v>0.2464337140019861</v>
      </c>
      <c r="AG216" s="14">
        <v>3.2462226911618663</v>
      </c>
      <c r="AH216" s="14">
        <v>0</v>
      </c>
      <c r="AI216" s="14">
        <v>1.6825496524329691</v>
      </c>
      <c r="AJ216" s="15">
        <v>21.043931231380299</v>
      </c>
      <c r="AK216" s="17">
        <v>113.69318768619662</v>
      </c>
      <c r="AL216" s="14">
        <v>0.51702581926514402</v>
      </c>
      <c r="AM216" s="14"/>
      <c r="AN216" s="17">
        <v>147.31353525322737</v>
      </c>
      <c r="AO216" s="15">
        <v>13.429220456802385</v>
      </c>
      <c r="AP216" s="106">
        <v>1289.39398678</v>
      </c>
      <c r="AQ216" s="15">
        <v>21.271232621648458</v>
      </c>
      <c r="AR216" s="95">
        <v>17.490224677259185</v>
      </c>
      <c r="AS216" s="15">
        <v>31.5799540714995</v>
      </c>
      <c r="AT216" s="14">
        <v>0.53299155908639528</v>
      </c>
      <c r="AU216" s="14">
        <v>0.44597070506454817</v>
      </c>
      <c r="AV216" s="17">
        <v>241.57501613704068</v>
      </c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</row>
    <row r="217" spans="2:64" x14ac:dyDescent="0.25">
      <c r="B217">
        <f t="shared" si="3"/>
        <v>215</v>
      </c>
      <c r="C217" s="9">
        <v>3</v>
      </c>
      <c r="D217" s="46">
        <v>2</v>
      </c>
      <c r="E217" s="9">
        <v>4</v>
      </c>
      <c r="F217" s="9">
        <v>4</v>
      </c>
      <c r="G217" s="41"/>
      <c r="H217" s="41"/>
      <c r="I217" s="41"/>
      <c r="J217" s="41"/>
      <c r="K217" s="53">
        <v>66.861030126336246</v>
      </c>
      <c r="L217" s="65">
        <v>23.899212598425194</v>
      </c>
      <c r="M217" s="65">
        <v>13.2739832341806</v>
      </c>
      <c r="N217" s="80">
        <v>1.9635696774193547</v>
      </c>
      <c r="O217" s="80">
        <v>0.80010967741935513</v>
      </c>
      <c r="P217" s="81">
        <v>1.6693965806451614</v>
      </c>
      <c r="Q217" s="14">
        <v>0.44739222188724753</v>
      </c>
      <c r="R217" s="14"/>
      <c r="S217" s="14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  <c r="AD217" s="14">
        <v>5.5275773575638514</v>
      </c>
      <c r="AE217" s="15">
        <v>37.116963408644402</v>
      </c>
      <c r="AF217" s="14">
        <v>0.23017681728880157</v>
      </c>
      <c r="AG217" s="14">
        <v>3.2020868123772099</v>
      </c>
      <c r="AH217" s="14">
        <v>0</v>
      </c>
      <c r="AI217" s="14">
        <v>1.3913801571709234</v>
      </c>
      <c r="AJ217" s="15">
        <v>15.780590618860511</v>
      </c>
      <c r="AK217" s="17">
        <v>121.60061886051081</v>
      </c>
      <c r="AL217" s="14">
        <v>0.57826866404715127</v>
      </c>
      <c r="AM217" s="14"/>
      <c r="AN217" s="17">
        <v>198.18443639489197</v>
      </c>
      <c r="AO217" s="14">
        <v>7.8836186149312377</v>
      </c>
      <c r="AP217" s="106">
        <v>1309.12122342</v>
      </c>
      <c r="AQ217" s="15">
        <v>27.636650294695482</v>
      </c>
      <c r="AR217" s="95">
        <v>15.966221758349706</v>
      </c>
      <c r="AS217" s="15">
        <v>28.470061394891946</v>
      </c>
      <c r="AT217" s="14">
        <v>0.57768418467583493</v>
      </c>
      <c r="AU217" s="14">
        <v>6.0418713163064831E-2</v>
      </c>
      <c r="AV217" s="17">
        <v>221.35825884086444</v>
      </c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</row>
    <row r="218" spans="2:64" x14ac:dyDescent="0.25">
      <c r="B218">
        <f t="shared" si="3"/>
        <v>216</v>
      </c>
      <c r="C218" s="9">
        <v>3</v>
      </c>
      <c r="D218" s="46">
        <v>2</v>
      </c>
      <c r="E218" s="9">
        <v>4</v>
      </c>
      <c r="F218" s="9">
        <v>4</v>
      </c>
      <c r="G218" s="41"/>
      <c r="H218" s="41"/>
      <c r="I218" s="41"/>
      <c r="J218" s="41"/>
      <c r="K218" s="53">
        <v>97.104506232022999</v>
      </c>
      <c r="L218" s="65">
        <v>15.61396071781828</v>
      </c>
      <c r="M218" s="64">
        <v>7.79239168331386</v>
      </c>
      <c r="N218" s="80">
        <v>4.0802038834951455</v>
      </c>
      <c r="O218" s="80">
        <v>1.5225728155339804</v>
      </c>
      <c r="P218" s="81">
        <v>0.85750000000000004</v>
      </c>
      <c r="Q218" s="14">
        <v>0.42968377562370885</v>
      </c>
      <c r="R218" s="14"/>
      <c r="S218" s="14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  <c r="AD218" s="14">
        <v>5.8724614811133193</v>
      </c>
      <c r="AE218" s="15">
        <v>13.014517892644136</v>
      </c>
      <c r="AF218" s="14">
        <v>0.45612574552683904</v>
      </c>
      <c r="AG218" s="14">
        <v>3.1141693588469188</v>
      </c>
      <c r="AH218" s="14">
        <v>0</v>
      </c>
      <c r="AI218" s="14">
        <v>1.6074838469184893</v>
      </c>
      <c r="AJ218" s="15">
        <v>23.785111829025848</v>
      </c>
      <c r="AK218" s="17">
        <v>116.97010437375747</v>
      </c>
      <c r="AL218" s="14">
        <v>0.84865183896620267</v>
      </c>
      <c r="AM218" s="14"/>
      <c r="AN218" s="17">
        <v>146.14334990059643</v>
      </c>
      <c r="AO218" s="15">
        <v>18.57650347912525</v>
      </c>
      <c r="AP218" s="106">
        <v>1417.78889785</v>
      </c>
      <c r="AQ218" s="15">
        <v>18.117349652087476</v>
      </c>
      <c r="AR218" s="95">
        <v>14.745127982107357</v>
      </c>
      <c r="AS218" s="15">
        <v>29.37530193836978</v>
      </c>
      <c r="AT218" s="14">
        <v>2.1970974155069585</v>
      </c>
      <c r="AU218" s="14">
        <v>1.0095961729622267</v>
      </c>
      <c r="AV218" s="17">
        <v>241.4379659542744</v>
      </c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</row>
    <row r="219" spans="2:64" x14ac:dyDescent="0.25">
      <c r="B219">
        <f t="shared" si="3"/>
        <v>217</v>
      </c>
      <c r="C219" s="9">
        <v>3</v>
      </c>
      <c r="D219" s="46">
        <v>2</v>
      </c>
      <c r="E219" s="9">
        <v>4</v>
      </c>
      <c r="F219" s="9">
        <v>4</v>
      </c>
      <c r="G219" s="41"/>
      <c r="H219" s="41"/>
      <c r="I219" s="41"/>
      <c r="J219" s="41"/>
      <c r="K219" s="53">
        <v>88.091603053435122</v>
      </c>
      <c r="L219" s="65">
        <v>20.767676767676768</v>
      </c>
      <c r="M219" s="64">
        <v>11.560856071903499</v>
      </c>
      <c r="N219" s="80">
        <v>3.5732533980582515</v>
      </c>
      <c r="O219" s="80">
        <v>1.3769563106796119</v>
      </c>
      <c r="P219" s="81">
        <v>0.83312221359223304</v>
      </c>
      <c r="Q219" s="14">
        <v>0.43050393934889253</v>
      </c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5">
        <v>22.138853658536586</v>
      </c>
      <c r="AE219" s="15">
        <v>27.463656097560975</v>
      </c>
      <c r="AF219" s="14">
        <v>0.52072073170731703</v>
      </c>
      <c r="AG219" s="14">
        <v>3.1838219512195121</v>
      </c>
      <c r="AH219" s="14">
        <v>3.1478292682926834</v>
      </c>
      <c r="AI219" s="14">
        <v>1.7784182926829299</v>
      </c>
      <c r="AJ219" s="15">
        <v>35.246495121951213</v>
      </c>
      <c r="AK219" s="17">
        <v>343.76704999999998</v>
      </c>
      <c r="AL219" s="14">
        <v>2.4417231707317071</v>
      </c>
      <c r="AM219" s="14"/>
      <c r="AN219" s="17">
        <v>181.52521951219515</v>
      </c>
      <c r="AO219" s="15">
        <v>11.021039024390245</v>
      </c>
      <c r="AP219" s="106">
        <v>1291.1010001899999</v>
      </c>
      <c r="AQ219" s="15">
        <v>63.828497560975613</v>
      </c>
      <c r="AR219" s="95">
        <v>14.92822804878049</v>
      </c>
      <c r="AS219" s="15">
        <v>15.655142682926829</v>
      </c>
      <c r="AT219" s="14">
        <v>3.0048000000000004</v>
      </c>
      <c r="AU219" s="14">
        <v>1.6035414634146301</v>
      </c>
      <c r="AV219" s="17">
        <v>597.00941707317077</v>
      </c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</row>
    <row r="220" spans="2:64" x14ac:dyDescent="0.25">
      <c r="B220">
        <f t="shared" si="3"/>
        <v>218</v>
      </c>
      <c r="C220" s="9">
        <v>3</v>
      </c>
      <c r="D220" s="46">
        <v>3</v>
      </c>
      <c r="E220" s="9">
        <v>4</v>
      </c>
      <c r="F220" s="9">
        <v>4</v>
      </c>
      <c r="G220" s="41"/>
      <c r="H220" s="41"/>
      <c r="I220" s="41"/>
      <c r="J220" s="41"/>
      <c r="K220" s="53">
        <v>90.114942528735611</v>
      </c>
      <c r="L220" s="65">
        <v>17.9646848708819</v>
      </c>
      <c r="M220" s="64">
        <v>9.4666765543426692</v>
      </c>
      <c r="N220" s="70">
        <v>4.0916366883116879</v>
      </c>
      <c r="O220" s="70">
        <v>1.6008925324675325</v>
      </c>
      <c r="P220" s="70">
        <v>0.91563614285714301</v>
      </c>
      <c r="Q220" s="14">
        <v>0.47670250896057298</v>
      </c>
      <c r="R220" s="14"/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>
        <v>5.5125049701789299</v>
      </c>
      <c r="AE220" s="15">
        <v>15.351253727634196</v>
      </c>
      <c r="AF220" s="14">
        <v>0.24016153081510941</v>
      </c>
      <c r="AG220" s="14">
        <v>3.1420986580516899</v>
      </c>
      <c r="AH220" s="14">
        <v>0</v>
      </c>
      <c r="AI220" s="14">
        <v>1.3361083499005963</v>
      </c>
      <c r="AJ220" s="15">
        <v>32.721186630218703</v>
      </c>
      <c r="AK220" s="15">
        <v>81.149703031809153</v>
      </c>
      <c r="AL220" s="14">
        <v>0.74057405566600398</v>
      </c>
      <c r="AM220" s="14"/>
      <c r="AN220" s="17">
        <v>136.48871520874752</v>
      </c>
      <c r="AO220" s="15">
        <v>13.2216550695825</v>
      </c>
      <c r="AP220" s="106">
        <v>1267.2928882000001</v>
      </c>
      <c r="AQ220" s="15">
        <v>17.613874254473163</v>
      </c>
      <c r="AR220" s="95">
        <v>35.025569085487078</v>
      </c>
      <c r="AS220" s="15">
        <v>38.534382455268393</v>
      </c>
      <c r="AT220" s="14">
        <v>0.4785611332007953</v>
      </c>
      <c r="AU220" s="14">
        <v>0.32749254473161038</v>
      </c>
      <c r="AV220" s="17">
        <v>212.33486207753481</v>
      </c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</row>
    <row r="221" spans="2:64" x14ac:dyDescent="0.25">
      <c r="B221">
        <f t="shared" si="3"/>
        <v>219</v>
      </c>
      <c r="C221" s="9">
        <v>3</v>
      </c>
      <c r="D221" s="46">
        <v>3</v>
      </c>
      <c r="E221" s="9">
        <v>4</v>
      </c>
      <c r="F221" s="9">
        <v>4</v>
      </c>
      <c r="G221" s="41"/>
      <c r="H221" s="41"/>
      <c r="I221" s="41"/>
      <c r="J221" s="41"/>
      <c r="K221" s="54">
        <v>108.54901960784315</v>
      </c>
      <c r="L221" s="65">
        <v>13.517403013918297</v>
      </c>
      <c r="M221" s="64">
        <v>6.96943893668504</v>
      </c>
      <c r="N221" s="70">
        <v>3.1773195439739417</v>
      </c>
      <c r="O221" s="70">
        <v>1.3650713355048858</v>
      </c>
      <c r="P221" s="70">
        <v>0.75902452117263841</v>
      </c>
      <c r="Q221" s="14">
        <v>0.43944004869141817</v>
      </c>
      <c r="R221" s="14"/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>
        <v>3.5396621287128709</v>
      </c>
      <c r="AE221" s="14">
        <v>8.6367648514851485</v>
      </c>
      <c r="AF221" s="14">
        <v>0.46344306930693074</v>
      </c>
      <c r="AG221" s="14">
        <v>3.8797710396039604</v>
      </c>
      <c r="AH221" s="14">
        <v>0</v>
      </c>
      <c r="AI221" s="14">
        <v>0.23722153465346535</v>
      </c>
      <c r="AJ221" s="15">
        <v>14.292560643564356</v>
      </c>
      <c r="AK221" s="15">
        <v>60.864311881188122</v>
      </c>
      <c r="AL221" s="14">
        <v>0.67750123762376246</v>
      </c>
      <c r="AM221" s="14"/>
      <c r="AN221" s="17">
        <v>127.17146287128713</v>
      </c>
      <c r="AO221" s="15">
        <v>10.224628712871286</v>
      </c>
      <c r="AP221" s="106">
        <v>1356.3788393</v>
      </c>
      <c r="AQ221" s="15">
        <v>11.047626237623762</v>
      </c>
      <c r="AR221" s="95">
        <v>13.512991336633663</v>
      </c>
      <c r="AS221" s="15">
        <v>20.343352722772281</v>
      </c>
      <c r="AT221" s="14">
        <v>2.2943762376237622</v>
      </c>
      <c r="AU221" s="14">
        <v>0.38425866336633663</v>
      </c>
      <c r="AV221" s="17">
        <v>138.29728960396039</v>
      </c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</row>
    <row r="222" spans="2:64" x14ac:dyDescent="0.25">
      <c r="B222">
        <f t="shared" si="3"/>
        <v>220</v>
      </c>
      <c r="C222" s="9">
        <v>3</v>
      </c>
      <c r="D222" s="46">
        <v>3</v>
      </c>
      <c r="E222" s="9">
        <v>4</v>
      </c>
      <c r="F222" s="9">
        <v>4</v>
      </c>
      <c r="G222" s="41"/>
      <c r="H222" s="41"/>
      <c r="I222" s="41"/>
      <c r="J222" s="41"/>
      <c r="K222" s="54">
        <v>111.32482826300294</v>
      </c>
      <c r="L222" s="65">
        <v>12.361167530367601</v>
      </c>
      <c r="M222" s="64">
        <v>6.62568410306032</v>
      </c>
      <c r="N222" s="70">
        <v>3.1685039999999995</v>
      </c>
      <c r="O222" s="70">
        <v>1.3559340000000002</v>
      </c>
      <c r="P222" s="70">
        <v>0.79016660000000005</v>
      </c>
      <c r="Q222" s="14">
        <v>0.38218125960061444</v>
      </c>
      <c r="R222" s="14"/>
      <c r="S222" s="14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  <c r="AD222" s="14">
        <v>6.7029398148148163</v>
      </c>
      <c r="AE222" s="14">
        <v>9.3529885477582848</v>
      </c>
      <c r="AF222" s="14">
        <v>0.46744395711500974</v>
      </c>
      <c r="AG222" s="14">
        <v>3.2621856725146201</v>
      </c>
      <c r="AH222" s="14">
        <v>3.0013000000000001</v>
      </c>
      <c r="AI222" s="14">
        <v>1.9705433723196883</v>
      </c>
      <c r="AJ222" s="15">
        <v>29.664883040935671</v>
      </c>
      <c r="AK222" s="17">
        <v>141.13565667641328</v>
      </c>
      <c r="AL222" s="14">
        <v>0.9055604288499024</v>
      </c>
      <c r="AM222" s="14"/>
      <c r="AN222" s="17">
        <v>190.92047027290448</v>
      </c>
      <c r="AO222" s="14">
        <v>8.4182443957115023</v>
      </c>
      <c r="AP222" s="106">
        <v>1412.19199918</v>
      </c>
      <c r="AQ222" s="15">
        <v>21.471474171539963</v>
      </c>
      <c r="AR222" s="95">
        <v>17.181097709551658</v>
      </c>
      <c r="AS222" s="15">
        <v>27.286218323586745</v>
      </c>
      <c r="AT222" s="14">
        <v>2.2267909356725148</v>
      </c>
      <c r="AU222" s="14">
        <v>1.2333820662768031</v>
      </c>
      <c r="AV222" s="17">
        <v>254.07277412280706</v>
      </c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</row>
    <row r="223" spans="2:64" x14ac:dyDescent="0.25">
      <c r="B223">
        <f t="shared" si="3"/>
        <v>221</v>
      </c>
      <c r="C223" s="9">
        <v>3</v>
      </c>
      <c r="D223" s="46">
        <v>3</v>
      </c>
      <c r="E223" s="9">
        <v>4</v>
      </c>
      <c r="F223" s="9">
        <v>4</v>
      </c>
      <c r="G223" s="41"/>
      <c r="H223" s="41"/>
      <c r="I223" s="41"/>
      <c r="J223" s="41"/>
      <c r="K223" s="53">
        <v>81.958863858961791</v>
      </c>
      <c r="L223" s="65">
        <v>23.152730172055598</v>
      </c>
      <c r="M223" s="64">
        <v>10.8761097091911</v>
      </c>
      <c r="N223" s="70">
        <v>3.0921311688311683</v>
      </c>
      <c r="O223" s="70">
        <v>1.2400860389610395</v>
      </c>
      <c r="P223" s="70">
        <v>0.77042885714285714</v>
      </c>
      <c r="Q223" s="14">
        <v>0.45920303605313084</v>
      </c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  <c r="AD223" s="14">
        <v>6.9968868631368633</v>
      </c>
      <c r="AE223" s="15">
        <v>13.990483266733268</v>
      </c>
      <c r="AF223" s="14">
        <v>0.46185689310689315</v>
      </c>
      <c r="AG223" s="14">
        <v>3.2485695554445555</v>
      </c>
      <c r="AH223" s="14">
        <v>0</v>
      </c>
      <c r="AI223" s="14">
        <v>1.1765022477522478</v>
      </c>
      <c r="AJ223" s="15">
        <v>33.612807192807196</v>
      </c>
      <c r="AK223" s="17">
        <v>102.27526223776225</v>
      </c>
      <c r="AL223" s="14">
        <v>0.65400349650349665</v>
      </c>
      <c r="AM223" s="14"/>
      <c r="AN223" s="17">
        <v>139.3503296703297</v>
      </c>
      <c r="AO223" s="14">
        <v>6.9441196303696318</v>
      </c>
      <c r="AP223" s="106">
        <v>1221.26266672</v>
      </c>
      <c r="AQ223" s="15">
        <v>14.561283716283718</v>
      </c>
      <c r="AR223" s="95">
        <v>14.13658091908092</v>
      </c>
      <c r="AS223" s="15">
        <v>26.69776598401598</v>
      </c>
      <c r="AT223" s="14">
        <v>2.1938061938061941</v>
      </c>
      <c r="AU223" s="14">
        <v>0.7364860139860141</v>
      </c>
      <c r="AV223" s="17">
        <v>211.70338036963042</v>
      </c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</row>
    <row r="224" spans="2:64" x14ac:dyDescent="0.25">
      <c r="B224">
        <f t="shared" si="3"/>
        <v>222</v>
      </c>
      <c r="C224" s="9">
        <v>3</v>
      </c>
      <c r="D224" s="46">
        <v>4</v>
      </c>
      <c r="E224" s="9">
        <v>4</v>
      </c>
      <c r="F224" s="9">
        <v>4</v>
      </c>
      <c r="G224" s="41"/>
      <c r="H224" s="41"/>
      <c r="I224" s="41"/>
      <c r="J224" s="41"/>
      <c r="K224" s="54">
        <v>191.55945419103301</v>
      </c>
      <c r="L224" s="65">
        <v>9.6407462686567005</v>
      </c>
      <c r="M224" s="64">
        <v>3.6137684397778602</v>
      </c>
      <c r="N224" s="70">
        <v>3.4303807817589576</v>
      </c>
      <c r="O224" s="70">
        <v>1.341085016286645</v>
      </c>
      <c r="P224" s="70">
        <v>0.8051922345276874</v>
      </c>
      <c r="Q224" s="14">
        <v>0.48099348780857187</v>
      </c>
      <c r="R224" s="14"/>
      <c r="S224" s="14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  <c r="AD224" s="14">
        <v>5.5310852050781198</v>
      </c>
      <c r="AE224" s="15">
        <v>11.027850341796876</v>
      </c>
      <c r="AF224" s="14">
        <v>0.233095703125</v>
      </c>
      <c r="AG224" s="14">
        <v>3.0849621582031244</v>
      </c>
      <c r="AH224" s="14">
        <v>0</v>
      </c>
      <c r="AI224" s="14">
        <v>1.04059204101562</v>
      </c>
      <c r="AJ224" s="15">
        <v>13.712181396484377</v>
      </c>
      <c r="AK224" s="17">
        <v>59.571446533203002</v>
      </c>
      <c r="AL224" s="14">
        <v>0.51263061523437503</v>
      </c>
      <c r="AM224" s="14"/>
      <c r="AN224" s="17">
        <v>141.2128564453125</v>
      </c>
      <c r="AO224" s="15">
        <v>10.050812988281249</v>
      </c>
      <c r="AP224" s="106">
        <v>1512.1313330999999</v>
      </c>
      <c r="AQ224" s="15">
        <v>13.2885949707031</v>
      </c>
      <c r="AR224" s="95">
        <v>15.366959228515626</v>
      </c>
      <c r="AS224" s="15">
        <v>25.121992187499995</v>
      </c>
      <c r="AT224" s="14">
        <v>0.50991943359375003</v>
      </c>
      <c r="AU224" s="14">
        <v>0.47429443359375001</v>
      </c>
      <c r="AV224" s="17">
        <v>174.57548828124999</v>
      </c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</row>
    <row r="225" spans="2:64" x14ac:dyDescent="0.25">
      <c r="B225">
        <f t="shared" si="3"/>
        <v>223</v>
      </c>
      <c r="C225" s="9">
        <v>3</v>
      </c>
      <c r="D225" s="46">
        <v>4</v>
      </c>
      <c r="E225" s="9">
        <v>4</v>
      </c>
      <c r="F225" s="9">
        <v>4</v>
      </c>
      <c r="G225" s="41"/>
      <c r="H225" s="41"/>
      <c r="I225" s="41"/>
      <c r="J225" s="41"/>
      <c r="K225" s="54">
        <v>201.127596439169</v>
      </c>
      <c r="L225" s="65">
        <v>8.5650211565584993</v>
      </c>
      <c r="M225" s="64">
        <v>3.2588677141076499</v>
      </c>
      <c r="N225" s="70">
        <v>3.0851503246753245</v>
      </c>
      <c r="O225" s="70">
        <v>1.2149737012987016</v>
      </c>
      <c r="P225" s="70">
        <v>0.72349057142857143</v>
      </c>
      <c r="Q225" s="14">
        <v>0.5</v>
      </c>
      <c r="R225" s="14"/>
      <c r="S225" s="14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  <c r="AD225" s="14">
        <v>4.3651706231454011</v>
      </c>
      <c r="AE225" s="15">
        <v>19.37245054401583</v>
      </c>
      <c r="AF225" s="14">
        <v>0.23609297725024733</v>
      </c>
      <c r="AG225" s="14">
        <v>3.1129766320474777</v>
      </c>
      <c r="AH225" s="14">
        <v>0</v>
      </c>
      <c r="AI225" s="14">
        <v>1.0960051928783401</v>
      </c>
      <c r="AJ225" s="14">
        <v>8.1873182492581602</v>
      </c>
      <c r="AK225" s="17">
        <v>109.54865108803165</v>
      </c>
      <c r="AL225" s="14">
        <v>0.47487512363996043</v>
      </c>
      <c r="AM225" s="14"/>
      <c r="AN225" s="17">
        <v>171.85287710187933</v>
      </c>
      <c r="AO225" s="14">
        <v>7.3621834817012859</v>
      </c>
      <c r="AP225" s="106">
        <v>1499.4545556400001</v>
      </c>
      <c r="AQ225" s="15">
        <v>11.147884520277</v>
      </c>
      <c r="AR225" s="95">
        <v>13.605451285855592</v>
      </c>
      <c r="AS225" s="15">
        <v>26.601910237388726</v>
      </c>
      <c r="AT225" s="14">
        <v>0.50143175074183965</v>
      </c>
      <c r="AU225" s="14">
        <v>0.11721068249258162</v>
      </c>
      <c r="AV225" s="17">
        <v>200.52802299703262</v>
      </c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</row>
    <row r="226" spans="2:64" x14ac:dyDescent="0.25">
      <c r="B226">
        <f t="shared" si="3"/>
        <v>224</v>
      </c>
      <c r="C226" s="9">
        <v>3</v>
      </c>
      <c r="D226" s="46">
        <v>4</v>
      </c>
      <c r="E226" s="9">
        <v>4</v>
      </c>
      <c r="F226" s="9">
        <v>4</v>
      </c>
      <c r="G226" s="41"/>
      <c r="H226" s="41"/>
      <c r="I226" s="41"/>
      <c r="J226" s="41"/>
      <c r="K226" s="54">
        <v>206.55105973025047</v>
      </c>
      <c r="L226" s="65">
        <v>7.6126195028680002</v>
      </c>
      <c r="M226" s="64">
        <v>3.08671906265285</v>
      </c>
      <c r="N226" s="70">
        <v>4.0993380000000004</v>
      </c>
      <c r="O226" s="70">
        <v>1.5871200000000001</v>
      </c>
      <c r="P226" s="70">
        <v>0.89323920000000001</v>
      </c>
      <c r="Q226" s="14">
        <v>0.44945207593764469</v>
      </c>
      <c r="R226" s="14"/>
      <c r="S226" s="14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  <c r="AD226" s="14">
        <v>6.0546113861386139</v>
      </c>
      <c r="AE226" s="15">
        <v>10.516826732673266</v>
      </c>
      <c r="AF226" s="14">
        <v>0.4486163366336634</v>
      </c>
      <c r="AG226" s="14">
        <v>3.1020340346534652</v>
      </c>
      <c r="AH226" s="14">
        <v>0</v>
      </c>
      <c r="AI226" s="14">
        <v>1.1114616336633665</v>
      </c>
      <c r="AJ226" s="15">
        <v>21.343175742574257</v>
      </c>
      <c r="AK226" s="17">
        <v>105.8060396039604</v>
      </c>
      <c r="AL226" s="14">
        <v>0.64854702970297029</v>
      </c>
      <c r="AM226" s="14"/>
      <c r="AN226" s="17">
        <v>126.34655321782178</v>
      </c>
      <c r="AO226" s="15">
        <v>8.8880321782178004</v>
      </c>
      <c r="AP226" s="106">
        <v>1523.4545556400001</v>
      </c>
      <c r="AQ226" s="15">
        <v>16.60004207920792</v>
      </c>
      <c r="AR226" s="95">
        <v>14.422148514851488</v>
      </c>
      <c r="AS226" s="15">
        <v>24.706185643564357</v>
      </c>
      <c r="AT226" s="14">
        <v>1.9880123762376236</v>
      </c>
      <c r="AU226" s="14">
        <v>0.62465965346534646</v>
      </c>
      <c r="AV226" s="17">
        <v>204.22096287128713</v>
      </c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</row>
    <row r="227" spans="2:64" x14ac:dyDescent="0.25">
      <c r="B227">
        <f t="shared" si="3"/>
        <v>225</v>
      </c>
      <c r="C227" s="9">
        <v>3</v>
      </c>
      <c r="D227" s="46">
        <v>4</v>
      </c>
      <c r="E227" s="9">
        <v>4</v>
      </c>
      <c r="F227" s="9">
        <v>4</v>
      </c>
      <c r="G227" s="41"/>
      <c r="H227" s="41"/>
      <c r="I227" s="41"/>
      <c r="J227" s="41"/>
      <c r="K227" s="54">
        <v>212.094861660079</v>
      </c>
      <c r="L227" s="65">
        <v>6.6800523241227996</v>
      </c>
      <c r="M227" s="64">
        <v>2.8154622502456608</v>
      </c>
      <c r="N227" s="70">
        <v>3.2878882352941168</v>
      </c>
      <c r="O227" s="70">
        <v>1.2446000000000002</v>
      </c>
      <c r="P227" s="70">
        <v>0.76710211764705882</v>
      </c>
      <c r="Q227" s="14">
        <v>0.42512077294685996</v>
      </c>
      <c r="R227" s="14"/>
      <c r="S227" s="14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  <c r="AD227" s="14">
        <v>5.9965463147410363</v>
      </c>
      <c r="AE227" s="15">
        <v>10.963593127490039</v>
      </c>
      <c r="AF227" s="14">
        <v>0.46391807768924298</v>
      </c>
      <c r="AG227" s="14">
        <v>3.1778324203187247</v>
      </c>
      <c r="AH227" s="14">
        <v>0.43262948207171398</v>
      </c>
      <c r="AI227" s="14">
        <v>1.0719087400398399</v>
      </c>
      <c r="AJ227" s="15">
        <v>39.83098107569721</v>
      </c>
      <c r="AK227" s="17">
        <v>81.365942480079994</v>
      </c>
      <c r="AL227" s="14">
        <v>1.032207420318725</v>
      </c>
      <c r="AM227" s="14"/>
      <c r="AN227" s="17">
        <v>208.11196215139444</v>
      </c>
      <c r="AO227" s="15">
        <v>7.3205079681275</v>
      </c>
      <c r="AP227" s="106">
        <v>1509.1818881900001</v>
      </c>
      <c r="AQ227" s="15">
        <v>9.1362114043825002</v>
      </c>
      <c r="AR227" s="95">
        <v>12.181709412350598</v>
      </c>
      <c r="AS227" s="15">
        <v>30.269978834661355</v>
      </c>
      <c r="AT227" s="14">
        <v>1.9627888446215134</v>
      </c>
      <c r="AU227" s="14">
        <v>0.80090637450199198</v>
      </c>
      <c r="AV227" s="17">
        <v>185.57753112549801</v>
      </c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</row>
    <row r="228" spans="2:64" x14ac:dyDescent="0.25">
      <c r="B228">
        <f t="shared" si="3"/>
        <v>226</v>
      </c>
      <c r="C228" s="9">
        <v>3</v>
      </c>
      <c r="D228" s="46">
        <v>2</v>
      </c>
      <c r="E228" s="9">
        <v>4</v>
      </c>
      <c r="F228" s="9">
        <v>5</v>
      </c>
      <c r="G228" s="41"/>
      <c r="H228" s="40">
        <v>41</v>
      </c>
      <c r="I228" s="40"/>
      <c r="J228" s="15">
        <v>-2.7065841022164343E-2</v>
      </c>
      <c r="K228" s="65">
        <v>47.220077220077201</v>
      </c>
      <c r="L228" s="65">
        <v>35.803065241844699</v>
      </c>
      <c r="M228" s="65">
        <v>13.113414602244486</v>
      </c>
      <c r="N228" s="70">
        <v>1.9155742671009768</v>
      </c>
      <c r="O228" s="70">
        <v>0.78094104234527684</v>
      </c>
      <c r="P228" s="70">
        <v>1.7990719348534201</v>
      </c>
      <c r="Q228" s="14">
        <v>0.27815032575878001</v>
      </c>
      <c r="R228" s="14"/>
      <c r="S228" s="14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  <c r="AD228" s="14">
        <v>6.2454133954857705</v>
      </c>
      <c r="AE228" s="14">
        <v>8.2807654563297337</v>
      </c>
      <c r="AF228" s="14">
        <v>0.42769749754661429</v>
      </c>
      <c r="AG228" s="14">
        <f>AE228/2</f>
        <v>4.1403827281648669</v>
      </c>
      <c r="AH228" s="14">
        <v>0</v>
      </c>
      <c r="AI228" s="14">
        <v>1.2438211481844945</v>
      </c>
      <c r="AJ228" s="15">
        <v>12.888534102060801</v>
      </c>
      <c r="AK228" s="17">
        <v>116.9790186457311</v>
      </c>
      <c r="AL228" s="14">
        <v>0.55193940137389597</v>
      </c>
      <c r="AM228" s="14"/>
      <c r="AN228" s="17">
        <v>117.06252576054956</v>
      </c>
      <c r="AO228" s="14">
        <v>4.2929980372914622</v>
      </c>
      <c r="AP228" s="106">
        <v>1114.2774629200001</v>
      </c>
      <c r="AQ228" s="15">
        <v>10.564625858684984</v>
      </c>
      <c r="AR228" s="96">
        <v>7.1819308145240432</v>
      </c>
      <c r="AS228" s="15">
        <v>16.525694308145241</v>
      </c>
      <c r="AT228" s="14">
        <v>2.0540063788027481</v>
      </c>
      <c r="AU228" s="14">
        <v>0.4923736506378803</v>
      </c>
      <c r="AV228" s="17">
        <v>218.45561457311086</v>
      </c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</row>
    <row r="229" spans="2:64" x14ac:dyDescent="0.25">
      <c r="B229">
        <f t="shared" si="3"/>
        <v>227</v>
      </c>
      <c r="C229" s="9">
        <v>3</v>
      </c>
      <c r="D229" s="46">
        <v>2</v>
      </c>
      <c r="E229" s="9">
        <v>4</v>
      </c>
      <c r="F229" s="9">
        <v>5</v>
      </c>
      <c r="G229" s="41"/>
      <c r="H229" s="40">
        <v>24</v>
      </c>
      <c r="I229" s="40"/>
      <c r="J229" s="15">
        <v>-1.1313521547264758</v>
      </c>
      <c r="K229" s="65">
        <v>53.629191321499</v>
      </c>
      <c r="L229" s="65">
        <v>29.454613095237999</v>
      </c>
      <c r="M229" s="65">
        <v>10.611744186046513</v>
      </c>
      <c r="N229" s="70">
        <v>1.9402429999999999</v>
      </c>
      <c r="O229" s="70">
        <v>0.73843100000000017</v>
      </c>
      <c r="P229" s="70">
        <v>1.8820484</v>
      </c>
      <c r="Q229" s="14">
        <v>0.26637293469708889</v>
      </c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>
        <v>3.4394428152492664</v>
      </c>
      <c r="AE229" s="14">
        <v>6.5874804496578685</v>
      </c>
      <c r="AF229" s="14">
        <v>0.4282771260997067</v>
      </c>
      <c r="AG229" s="14">
        <f>AE229/2</f>
        <v>3.2937402248289342</v>
      </c>
      <c r="AH229" s="14">
        <v>0</v>
      </c>
      <c r="AI229" s="14">
        <v>2.0219330400782014</v>
      </c>
      <c r="AJ229" s="14">
        <v>9.5914064027370483</v>
      </c>
      <c r="AK229" s="17">
        <v>141.67352517106551</v>
      </c>
      <c r="AL229" s="14">
        <v>0.50323680351906164</v>
      </c>
      <c r="AM229" s="14"/>
      <c r="AN229" s="17">
        <v>207.03900659824046</v>
      </c>
      <c r="AO229" s="14">
        <v>6.6024046920821107</v>
      </c>
      <c r="AP229" s="106">
        <v>1312.2887466300001</v>
      </c>
      <c r="AQ229" s="15">
        <v>13.891973362658847</v>
      </c>
      <c r="AR229" s="96">
        <v>9.5500867546432069</v>
      </c>
      <c r="AS229" s="15">
        <v>20.298195259042032</v>
      </c>
      <c r="AT229" s="14">
        <v>2.0113416422287389</v>
      </c>
      <c r="AU229" s="14">
        <v>5.1312316715542525E-2</v>
      </c>
      <c r="AV229" s="17">
        <v>250.24558895405673</v>
      </c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</row>
    <row r="230" spans="2:64" x14ac:dyDescent="0.25">
      <c r="B230">
        <f t="shared" si="3"/>
        <v>228</v>
      </c>
      <c r="C230" s="9">
        <v>3</v>
      </c>
      <c r="D230" s="46">
        <v>2</v>
      </c>
      <c r="E230" s="9">
        <v>4</v>
      </c>
      <c r="F230" s="9">
        <v>5</v>
      </c>
      <c r="G230" s="41"/>
      <c r="H230" s="40">
        <v>50</v>
      </c>
      <c r="I230" s="40"/>
      <c r="J230" s="15">
        <v>0.55755632505658881</v>
      </c>
      <c r="K230" s="65">
        <v>55.034079844206403</v>
      </c>
      <c r="L230" s="65">
        <v>27.7555349661618</v>
      </c>
      <c r="M230" s="65">
        <v>12.314465333623126</v>
      </c>
      <c r="N230" s="70">
        <v>2.1213823343848577</v>
      </c>
      <c r="O230" s="70">
        <v>0.97605993690851744</v>
      </c>
      <c r="P230" s="70">
        <v>2.0450064353312301</v>
      </c>
      <c r="Q230" s="14">
        <v>0.24644549763033172</v>
      </c>
      <c r="R230" s="14"/>
      <c r="S230" s="14"/>
      <c r="T230" s="14"/>
      <c r="U230" s="14"/>
      <c r="V230" s="14"/>
      <c r="W230" s="14"/>
      <c r="X230" s="14"/>
      <c r="Y230" s="14"/>
      <c r="Z230" s="14"/>
      <c r="AA230" s="14"/>
      <c r="AB230" s="14"/>
      <c r="AC230" s="14"/>
      <c r="AD230" s="14">
        <v>6.0621092209072973</v>
      </c>
      <c r="AE230" s="14">
        <v>5.4542135108481258</v>
      </c>
      <c r="AF230" s="14">
        <v>0.45139053254437866</v>
      </c>
      <c r="AG230" s="14">
        <f>AE230/2</f>
        <v>2.7271067554240629</v>
      </c>
      <c r="AH230" s="14">
        <v>0</v>
      </c>
      <c r="AI230" s="14">
        <v>1.9407433431952661</v>
      </c>
      <c r="AJ230" s="15">
        <v>29.454264053254434</v>
      </c>
      <c r="AK230" s="17">
        <v>157.94552268244576</v>
      </c>
      <c r="AL230" s="14">
        <v>0.784275147928994</v>
      </c>
      <c r="AM230" s="14"/>
      <c r="AN230" s="17">
        <v>133.99173446745561</v>
      </c>
      <c r="AO230" s="14">
        <v>7.9206200690335304</v>
      </c>
      <c r="AP230" s="106">
        <v>1201.1212231</v>
      </c>
      <c r="AQ230" s="15">
        <v>20.95408900394477</v>
      </c>
      <c r="AR230" s="95">
        <v>14.712601084812624</v>
      </c>
      <c r="AS230" s="15">
        <v>26.067839003944773</v>
      </c>
      <c r="AT230" s="14">
        <v>2.0203032544378701</v>
      </c>
      <c r="AU230" s="14">
        <v>0.88371055226824446</v>
      </c>
      <c r="AV230" s="17">
        <v>267.31263683431951</v>
      </c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</row>
    <row r="231" spans="2:64" x14ac:dyDescent="0.25">
      <c r="B231">
        <f t="shared" si="3"/>
        <v>229</v>
      </c>
      <c r="C231" s="9">
        <v>3</v>
      </c>
      <c r="D231" s="46">
        <v>2</v>
      </c>
      <c r="E231" s="9">
        <v>4</v>
      </c>
      <c r="F231" s="9">
        <v>5</v>
      </c>
      <c r="G231" s="41"/>
      <c r="H231" s="40">
        <v>23</v>
      </c>
      <c r="I231" s="40"/>
      <c r="J231" s="15">
        <v>-1.1963101731796706</v>
      </c>
      <c r="K231" s="65">
        <v>43.678194044188302</v>
      </c>
      <c r="L231" s="65">
        <v>39.872654552636703</v>
      </c>
      <c r="M231" s="65">
        <v>29.614023395909218</v>
      </c>
      <c r="N231" s="70">
        <v>2.1265442675159236</v>
      </c>
      <c r="O231" s="70">
        <v>0.78870382165605124</v>
      </c>
      <c r="P231" s="70">
        <v>1.9655484713375797</v>
      </c>
      <c r="Q231" s="14">
        <v>0.22093730979914789</v>
      </c>
      <c r="R231" s="14"/>
      <c r="S231" s="14"/>
      <c r="T231" s="14"/>
      <c r="U231" s="14"/>
      <c r="V231" s="14"/>
      <c r="W231" s="14"/>
      <c r="X231" s="14"/>
      <c r="Y231" s="14"/>
      <c r="Z231" s="14"/>
      <c r="AA231" s="14"/>
      <c r="AB231" s="14"/>
      <c r="AC231" s="14"/>
      <c r="AD231" s="14">
        <v>5.9099830917874403</v>
      </c>
      <c r="AE231" s="14">
        <v>7.5650314009661832</v>
      </c>
      <c r="AF231" s="14">
        <v>0.44223188405797104</v>
      </c>
      <c r="AG231" s="14">
        <f>AE231/2</f>
        <v>3.7825157004830916</v>
      </c>
      <c r="AH231" s="14">
        <v>0.21004830917874395</v>
      </c>
      <c r="AI231" s="14">
        <v>1.6200072463768118</v>
      </c>
      <c r="AJ231" s="15">
        <v>33.862054347826088</v>
      </c>
      <c r="AK231" s="17">
        <v>174.58670289855073</v>
      </c>
      <c r="AL231" s="14">
        <v>0.868705314009662</v>
      </c>
      <c r="AM231" s="14"/>
      <c r="AN231" s="17">
        <v>205.58659541062798</v>
      </c>
      <c r="AO231" s="15">
        <v>10.576102657004832</v>
      </c>
      <c r="AP231" s="106">
        <v>1173.37778353</v>
      </c>
      <c r="AQ231" s="15">
        <v>19.8506038647343</v>
      </c>
      <c r="AR231" s="95">
        <v>12.250187198067634</v>
      </c>
      <c r="AS231" s="15">
        <v>29.830059178743959</v>
      </c>
      <c r="AT231" s="14">
        <v>1.8784782608695654</v>
      </c>
      <c r="AU231" s="14">
        <v>0.74540821256038647</v>
      </c>
      <c r="AV231" s="17">
        <v>280.79524879227057</v>
      </c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</row>
    <row r="232" spans="2:64" x14ac:dyDescent="0.25">
      <c r="B232">
        <f t="shared" si="3"/>
        <v>230</v>
      </c>
      <c r="C232" s="9">
        <v>3</v>
      </c>
      <c r="D232" s="46">
        <v>3</v>
      </c>
      <c r="E232" s="9">
        <v>4</v>
      </c>
      <c r="F232" s="9">
        <v>5</v>
      </c>
      <c r="G232" s="41"/>
      <c r="H232" s="40">
        <v>45</v>
      </c>
      <c r="I232" s="40"/>
      <c r="J232" s="15">
        <v>0.23276623279061484</v>
      </c>
      <c r="K232" s="65">
        <v>57.610364683301299</v>
      </c>
      <c r="L232" s="65">
        <v>25.678548020722001</v>
      </c>
      <c r="M232" s="65">
        <v>12.441654557025803</v>
      </c>
      <c r="N232" s="70">
        <v>1.7114837579617801</v>
      </c>
      <c r="O232" s="70">
        <v>0.6352175159235669</v>
      </c>
      <c r="P232" s="70">
        <v>1.6294202929936306</v>
      </c>
      <c r="Q232" s="14">
        <v>0.25662415603901001</v>
      </c>
      <c r="R232" s="14"/>
      <c r="S232" s="14"/>
      <c r="T232" s="14"/>
      <c r="U232" s="14"/>
      <c r="V232" s="14"/>
      <c r="W232" s="14"/>
      <c r="X232" s="14"/>
      <c r="Y232" s="14"/>
      <c r="Z232" s="14"/>
      <c r="AA232" s="14"/>
      <c r="AB232" s="14"/>
      <c r="AC232" s="14"/>
      <c r="AD232" s="14">
        <v>3.7310961724806195</v>
      </c>
      <c r="AE232" s="14">
        <v>9.2554566375968985</v>
      </c>
      <c r="AF232" s="14">
        <v>0.420077519379845</v>
      </c>
      <c r="AG232" s="14">
        <v>3.0227525436046516</v>
      </c>
      <c r="AH232" s="14">
        <v>0</v>
      </c>
      <c r="AI232" s="14">
        <v>0.6617817344961241</v>
      </c>
      <c r="AJ232" s="15">
        <v>19.6702555717054</v>
      </c>
      <c r="AK232" s="15">
        <v>94.718105620155001</v>
      </c>
      <c r="AL232" s="14">
        <v>0.67214147286821702</v>
      </c>
      <c r="AM232" s="14"/>
      <c r="AN232" s="17">
        <v>171.11466448643409</v>
      </c>
      <c r="AO232" s="14">
        <v>6.7244101259689897</v>
      </c>
      <c r="AP232" s="106">
        <v>1231.1515546400001</v>
      </c>
      <c r="AQ232" s="15">
        <v>11.196619428294573</v>
      </c>
      <c r="AR232" s="95">
        <v>11.948069282945735</v>
      </c>
      <c r="AS232" s="15">
        <v>21.324978197674419</v>
      </c>
      <c r="AT232" s="14">
        <v>2.3745857558139538</v>
      </c>
      <c r="AU232" s="14">
        <v>0.76122335271317809</v>
      </c>
      <c r="AV232" s="17">
        <v>205.58647286821702</v>
      </c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</row>
    <row r="233" spans="2:64" x14ac:dyDescent="0.25">
      <c r="B233">
        <f t="shared" si="3"/>
        <v>231</v>
      </c>
      <c r="C233" s="9">
        <v>3</v>
      </c>
      <c r="D233" s="46">
        <v>3</v>
      </c>
      <c r="E233" s="9">
        <v>4</v>
      </c>
      <c r="F233" s="9">
        <v>5</v>
      </c>
      <c r="G233" s="41"/>
      <c r="H233" s="40">
        <v>47</v>
      </c>
      <c r="I233" s="40"/>
      <c r="J233" s="15">
        <v>0.3626822696970044</v>
      </c>
      <c r="K233" s="65">
        <v>54.430622009568999</v>
      </c>
      <c r="L233" s="65">
        <v>28.4244148244473</v>
      </c>
      <c r="M233" s="65">
        <v>10.94760304835637</v>
      </c>
      <c r="N233" s="70">
        <v>2.1213823343848577</v>
      </c>
      <c r="O233" s="70">
        <v>0.97605993690851744</v>
      </c>
      <c r="P233" s="70">
        <v>2.0450064353312301</v>
      </c>
      <c r="Q233" s="14">
        <v>0.22628434886499396</v>
      </c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>
        <v>4.2831519138755985</v>
      </c>
      <c r="AE233" s="14">
        <v>6.1812236842105275</v>
      </c>
      <c r="AF233" s="14">
        <v>0.43028468899521533</v>
      </c>
      <c r="AG233" s="14">
        <v>3.027601674641148</v>
      </c>
      <c r="AH233" s="14">
        <v>0</v>
      </c>
      <c r="AI233" s="14">
        <v>0.84896650717703359</v>
      </c>
      <c r="AJ233" s="15">
        <v>20.948105263157895</v>
      </c>
      <c r="AK233" s="17">
        <v>120.99777392344497</v>
      </c>
      <c r="AL233" s="14">
        <v>0.47829066985645935</v>
      </c>
      <c r="AM233" s="14"/>
      <c r="AN233" s="30">
        <v>175.943286</v>
      </c>
      <c r="AO233" s="14">
        <v>7.1070322966507185</v>
      </c>
      <c r="AP233" s="106">
        <v>1273.3999838699999</v>
      </c>
      <c r="AQ233" s="15">
        <v>11.933839712918662</v>
      </c>
      <c r="AR233" s="96">
        <v>9.0043325358851671</v>
      </c>
      <c r="AS233" s="15">
        <v>18.274933014354069</v>
      </c>
      <c r="AT233" s="14">
        <v>2.3098995215311007</v>
      </c>
      <c r="AU233" s="14">
        <v>0.25353947368421054</v>
      </c>
      <c r="AV233" s="17">
        <v>164.78693660287081</v>
      </c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</row>
    <row r="234" spans="2:64" x14ac:dyDescent="0.25">
      <c r="B234">
        <f t="shared" si="3"/>
        <v>232</v>
      </c>
      <c r="C234" s="9">
        <v>3</v>
      </c>
      <c r="D234" s="46">
        <v>3</v>
      </c>
      <c r="E234" s="9">
        <v>4</v>
      </c>
      <c r="F234" s="9">
        <v>5</v>
      </c>
      <c r="G234" s="41"/>
      <c r="H234" s="40">
        <v>41</v>
      </c>
      <c r="I234" s="40"/>
      <c r="J234" s="15">
        <v>-2.7065841022164343E-2</v>
      </c>
      <c r="K234" s="65">
        <v>54.174975466143202</v>
      </c>
      <c r="L234" s="65">
        <v>28.029185556994801</v>
      </c>
      <c r="M234" s="65">
        <v>8.6515922852150862</v>
      </c>
      <c r="N234" s="70">
        <v>2.2065394736842108</v>
      </c>
      <c r="O234" s="70">
        <v>0.82379111842105268</v>
      </c>
      <c r="P234" s="70">
        <v>1.9813034868421056</v>
      </c>
      <c r="Q234" s="14">
        <v>0.29176323207015348</v>
      </c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>
        <v>7.7544510135135143</v>
      </c>
      <c r="AE234" s="14">
        <v>8.765234073359073</v>
      </c>
      <c r="AF234" s="14">
        <v>0.42957408301158295</v>
      </c>
      <c r="AG234" s="14">
        <v>3.0551592664092664</v>
      </c>
      <c r="AH234" s="14">
        <v>0</v>
      </c>
      <c r="AI234" s="14">
        <v>1.6696307915057917</v>
      </c>
      <c r="AJ234" s="15">
        <v>33.047175434362934</v>
      </c>
      <c r="AK234" s="17">
        <v>143.07291988416989</v>
      </c>
      <c r="AL234" s="14">
        <v>0.65760376447876456</v>
      </c>
      <c r="AM234" s="14"/>
      <c r="AN234" s="17">
        <v>169.22811172779922</v>
      </c>
      <c r="AO234" s="14">
        <v>9.1683638996138992</v>
      </c>
      <c r="AP234" s="106">
        <v>1267.35563738</v>
      </c>
      <c r="AQ234" s="15">
        <v>21.065234073359075</v>
      </c>
      <c r="AR234" s="96">
        <v>7.1452135617760613</v>
      </c>
      <c r="AS234" s="15">
        <v>16.693772924710423</v>
      </c>
      <c r="AT234" s="14">
        <v>2.1596887065637063</v>
      </c>
      <c r="AU234" s="14">
        <v>0.74475386100386098</v>
      </c>
      <c r="AV234" s="17">
        <v>227.78256636100386</v>
      </c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</row>
    <row r="235" spans="2:64" x14ac:dyDescent="0.25">
      <c r="B235">
        <f t="shared" si="3"/>
        <v>233</v>
      </c>
      <c r="C235" s="9">
        <v>3</v>
      </c>
      <c r="D235" s="46">
        <v>3</v>
      </c>
      <c r="E235" s="9">
        <v>4</v>
      </c>
      <c r="F235" s="9">
        <v>5</v>
      </c>
      <c r="G235" s="41"/>
      <c r="H235" s="40">
        <v>15</v>
      </c>
      <c r="I235" s="40"/>
      <c r="J235" s="15">
        <v>-1.7159743208052289</v>
      </c>
      <c r="K235" s="65">
        <v>48.700787401574999</v>
      </c>
      <c r="L235" s="65">
        <v>34.029147672965202</v>
      </c>
      <c r="M235" s="65">
        <v>12.513131353200778</v>
      </c>
      <c r="N235" s="70">
        <v>1.7994392971246005</v>
      </c>
      <c r="O235" s="70">
        <v>0.68815686900958473</v>
      </c>
      <c r="P235" s="70">
        <v>1.7960108881789139</v>
      </c>
      <c r="Q235" s="14">
        <v>0.26451612903225802</v>
      </c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>
        <v>6.1278406862745092</v>
      </c>
      <c r="AE235" s="14">
        <v>5.590609068627451</v>
      </c>
      <c r="AF235" s="14">
        <v>0.42953676470588231</v>
      </c>
      <c r="AG235" s="14">
        <v>2.9843370098039217</v>
      </c>
      <c r="AH235" s="14">
        <v>0</v>
      </c>
      <c r="AI235" s="14">
        <v>1.7356715686274509</v>
      </c>
      <c r="AJ235" s="15">
        <v>29.142795343137255</v>
      </c>
      <c r="AK235" s="17">
        <v>138.42562867647061</v>
      </c>
      <c r="AL235" s="14">
        <v>0.76642892156862752</v>
      </c>
      <c r="AM235" s="14"/>
      <c r="AN235" s="17">
        <v>195.38219485294115</v>
      </c>
      <c r="AO235" s="14">
        <v>8.6461409313725497</v>
      </c>
      <c r="AP235" s="106">
        <v>1309.3737783900001</v>
      </c>
      <c r="AQ235" s="15">
        <v>19.605688725490197</v>
      </c>
      <c r="AR235" s="96">
        <v>17.06084926470588</v>
      </c>
      <c r="AS235" s="15">
        <v>29.915749999999999</v>
      </c>
      <c r="AT235" s="14">
        <v>1.9406323529411766</v>
      </c>
      <c r="AU235" s="14">
        <v>0.89112254901960797</v>
      </c>
      <c r="AV235" s="17">
        <v>239.93632352941177</v>
      </c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</row>
    <row r="236" spans="2:64" x14ac:dyDescent="0.25">
      <c r="B236">
        <f t="shared" si="3"/>
        <v>234</v>
      </c>
      <c r="C236" s="9">
        <v>3</v>
      </c>
      <c r="D236" s="46">
        <v>4</v>
      </c>
      <c r="E236" s="9">
        <v>4</v>
      </c>
      <c r="F236" s="9">
        <v>5</v>
      </c>
      <c r="G236" s="41"/>
      <c r="H236" s="40">
        <v>42</v>
      </c>
      <c r="I236" s="40"/>
      <c r="J236" s="15">
        <v>3.7892177431030453E-2</v>
      </c>
      <c r="K236" s="82">
        <v>97.856979999999993</v>
      </c>
      <c r="L236" s="65">
        <v>17.611209335219201</v>
      </c>
      <c r="M236" s="64">
        <v>4.1217326732673278</v>
      </c>
      <c r="N236" s="70">
        <v>2.7226421052631582</v>
      </c>
      <c r="O236" s="70">
        <v>1.2073618421052632</v>
      </c>
      <c r="P236" s="70">
        <v>2.2277160526315787</v>
      </c>
      <c r="Q236" s="14">
        <v>0.32264066016504128</v>
      </c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>
        <v>3.2596710526315795</v>
      </c>
      <c r="AE236" s="14">
        <v>6.081342592592593</v>
      </c>
      <c r="AF236" s="14">
        <v>0.43151559454191035</v>
      </c>
      <c r="AG236" s="14">
        <v>2.963921783625731</v>
      </c>
      <c r="AH236" s="14">
        <v>2.7268518518518518E-2</v>
      </c>
      <c r="AI236" s="14">
        <v>0.71643518518518512</v>
      </c>
      <c r="AJ236" s="15">
        <v>12.128678118908383</v>
      </c>
      <c r="AK236" s="17">
        <v>106.045350877193</v>
      </c>
      <c r="AL236" s="14">
        <v>0.49555311890838211</v>
      </c>
      <c r="AM236" s="14"/>
      <c r="AN236" s="83">
        <v>147.49723499999999</v>
      </c>
      <c r="AO236" s="15">
        <v>5.0902570662768003</v>
      </c>
      <c r="AP236" s="106">
        <v>1673.3030093</v>
      </c>
      <c r="AQ236" s="15">
        <v>13.60692007797271</v>
      </c>
      <c r="AR236" s="96">
        <v>7.2100913742690063</v>
      </c>
      <c r="AS236" s="15">
        <v>18.571982212475636</v>
      </c>
      <c r="AT236" s="14">
        <v>2.1336476608187138</v>
      </c>
      <c r="AU236" s="14">
        <v>0.16542397660818714</v>
      </c>
      <c r="AV236" s="17">
        <v>211.39874390838204</v>
      </c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</row>
    <row r="237" spans="2:64" x14ac:dyDescent="0.25">
      <c r="B237">
        <f t="shared" si="3"/>
        <v>235</v>
      </c>
      <c r="C237" s="9">
        <v>3</v>
      </c>
      <c r="D237" s="46">
        <v>4</v>
      </c>
      <c r="E237" s="9">
        <v>4</v>
      </c>
      <c r="F237" s="9">
        <v>5</v>
      </c>
      <c r="G237" s="41"/>
      <c r="H237" s="40">
        <v>41</v>
      </c>
      <c r="I237" s="40"/>
      <c r="J237" s="15">
        <v>-2.7065841022164343E-2</v>
      </c>
      <c r="K237" s="82">
        <v>111.03379721669999</v>
      </c>
      <c r="L237" s="65">
        <v>12.8037878787878</v>
      </c>
      <c r="M237" s="64">
        <v>4.1852501761804088</v>
      </c>
      <c r="N237" s="70">
        <v>2.0829907894736843</v>
      </c>
      <c r="O237" s="70">
        <v>0.84739934210526324</v>
      </c>
      <c r="P237" s="70">
        <v>1.7536210921052631</v>
      </c>
      <c r="Q237" s="14">
        <v>0.33244065733414491</v>
      </c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>
        <v>5.8676688182720955</v>
      </c>
      <c r="AE237" s="14">
        <v>9.5029766633565043</v>
      </c>
      <c r="AF237" s="14">
        <v>0.44080188679245275</v>
      </c>
      <c r="AG237" s="14">
        <v>3.0659061569016877</v>
      </c>
      <c r="AH237" s="14">
        <v>0</v>
      </c>
      <c r="AI237" s="14">
        <v>1.3977209533267132</v>
      </c>
      <c r="AJ237" s="15">
        <v>22.135597070506453</v>
      </c>
      <c r="AK237" s="17">
        <v>109.672081678252</v>
      </c>
      <c r="AL237" s="14">
        <v>2.2545071996027803</v>
      </c>
      <c r="AM237" s="14"/>
      <c r="AN237" s="17">
        <v>186.6855474180735</v>
      </c>
      <c r="AO237" s="14">
        <v>9.7732671300893745</v>
      </c>
      <c r="AP237" s="106">
        <v>1512.2728892099999</v>
      </c>
      <c r="AQ237" s="15">
        <v>15.369319761668322</v>
      </c>
      <c r="AR237" s="96">
        <v>8.1791621151936447</v>
      </c>
      <c r="AS237" s="15">
        <v>19.225120407149948</v>
      </c>
      <c r="AT237" s="14">
        <v>1.44569265143992</v>
      </c>
      <c r="AU237" s="14">
        <v>0.82359483614697115</v>
      </c>
      <c r="AV237" s="17">
        <v>199.69347567030783</v>
      </c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</row>
    <row r="238" spans="2:64" x14ac:dyDescent="0.25">
      <c r="B238">
        <f t="shared" si="3"/>
        <v>236</v>
      </c>
      <c r="C238" s="9">
        <v>3</v>
      </c>
      <c r="D238" s="46">
        <v>4</v>
      </c>
      <c r="E238" s="9">
        <v>4</v>
      </c>
      <c r="F238" s="9">
        <v>5</v>
      </c>
      <c r="G238" s="41"/>
      <c r="H238" s="40">
        <v>72</v>
      </c>
      <c r="I238" s="40"/>
      <c r="J238" s="15">
        <v>1.9866327310268743</v>
      </c>
      <c r="K238" s="82">
        <v>107.68786127168001</v>
      </c>
      <c r="L238" s="65">
        <v>13.3664937442783</v>
      </c>
      <c r="M238" s="64">
        <v>3.7798243465733701</v>
      </c>
      <c r="N238" s="70">
        <v>2.8071724832214766</v>
      </c>
      <c r="O238" s="70">
        <v>1.1695872483221477</v>
      </c>
      <c r="P238" s="70">
        <v>2.3777881879194633</v>
      </c>
      <c r="Q238" s="14">
        <v>0.337136500873987</v>
      </c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>
        <v>5.5907127507163334</v>
      </c>
      <c r="AE238" s="15">
        <v>10.136004059216811</v>
      </c>
      <c r="AF238" s="14">
        <v>0.43056232091690538</v>
      </c>
      <c r="AG238" s="14">
        <v>2.9157157354345751</v>
      </c>
      <c r="AH238" s="14">
        <v>0</v>
      </c>
      <c r="AI238" s="14">
        <v>1.3838896848137539</v>
      </c>
      <c r="AJ238" s="15">
        <v>33.405891833810891</v>
      </c>
      <c r="AK238" s="17">
        <v>117.23523519579753</v>
      </c>
      <c r="AL238" s="14">
        <v>0.78533906399235909</v>
      </c>
      <c r="AM238" s="14"/>
      <c r="AN238" s="17">
        <v>143.34908070678128</v>
      </c>
      <c r="AO238" s="15">
        <v>13.620063276026745</v>
      </c>
      <c r="AP238" s="106">
        <v>1714.1818891099999</v>
      </c>
      <c r="AQ238" s="15">
        <v>19.9820546800382</v>
      </c>
      <c r="AR238" s="95">
        <v>40.504079512893988</v>
      </c>
      <c r="AS238" s="15">
        <v>36.588904011461317</v>
      </c>
      <c r="AT238" s="14">
        <v>1.9707736389684807</v>
      </c>
      <c r="AU238" s="14">
        <v>1.0647564469914039</v>
      </c>
      <c r="AV238" s="17">
        <v>180.51674904488999</v>
      </c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</row>
    <row r="239" spans="2:64" x14ac:dyDescent="0.25">
      <c r="B239">
        <f t="shared" si="3"/>
        <v>237</v>
      </c>
      <c r="C239" s="9">
        <v>3</v>
      </c>
      <c r="D239" s="46">
        <v>4</v>
      </c>
      <c r="E239" s="9">
        <v>4</v>
      </c>
      <c r="F239" s="9">
        <v>5</v>
      </c>
      <c r="G239" s="41"/>
      <c r="H239" s="40">
        <v>56</v>
      </c>
      <c r="I239" s="40"/>
      <c r="J239" s="15">
        <v>0.94730443577575763</v>
      </c>
      <c r="K239" s="82">
        <v>99.236641221374001</v>
      </c>
      <c r="L239" s="65">
        <v>17.886948909756399</v>
      </c>
      <c r="M239" s="64">
        <v>7.739539399412962</v>
      </c>
      <c r="N239" s="70">
        <v>2.1709046511627901</v>
      </c>
      <c r="O239" s="70">
        <v>0.89536046511627942</v>
      </c>
      <c r="P239" s="70">
        <v>1.8040673421926912</v>
      </c>
      <c r="Q239" s="14">
        <v>0.33072345756341992</v>
      </c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>
        <v>4.2397489000000004</v>
      </c>
      <c r="AE239" s="80">
        <v>7.9167956000000004</v>
      </c>
      <c r="AF239" s="14">
        <v>0.3956826</v>
      </c>
      <c r="AG239" s="14">
        <v>2.87648825</v>
      </c>
      <c r="AH239" s="14">
        <v>2.1109699999999999E-2</v>
      </c>
      <c r="AI239" s="14">
        <v>0.97867890000000002</v>
      </c>
      <c r="AJ239" s="15">
        <v>16.1973567</v>
      </c>
      <c r="AK239" s="17">
        <v>103.9216785</v>
      </c>
      <c r="AL239" s="14">
        <v>0.89458280000000001</v>
      </c>
      <c r="AM239" s="14"/>
      <c r="AN239" s="17">
        <v>149.35628750000001</v>
      </c>
      <c r="AO239" s="15">
        <v>6.2678576000000001</v>
      </c>
      <c r="AP239" s="106">
        <v>1910.1000176</v>
      </c>
      <c r="AQ239" s="15">
        <v>14.215673499999999</v>
      </c>
      <c r="AR239" s="96">
        <v>8.3492768000000002</v>
      </c>
      <c r="AS239" s="15">
        <v>19.8935827</v>
      </c>
      <c r="AT239" s="14">
        <v>1.4119208000000001</v>
      </c>
      <c r="AU239" s="14">
        <v>0.58156920000000001</v>
      </c>
      <c r="AV239" s="17">
        <v>134.25637359999999</v>
      </c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</row>
    <row r="240" spans="2:64" x14ac:dyDescent="0.25">
      <c r="B240">
        <f t="shared" si="3"/>
        <v>238</v>
      </c>
      <c r="C240" s="9">
        <v>3</v>
      </c>
      <c r="D240" s="46">
        <v>2</v>
      </c>
      <c r="E240" s="9">
        <v>4</v>
      </c>
      <c r="F240" s="9">
        <v>10</v>
      </c>
      <c r="G240" s="41"/>
      <c r="H240" s="40"/>
      <c r="I240" s="40"/>
      <c r="J240" s="40"/>
      <c r="K240" s="65">
        <v>138.77073170731708</v>
      </c>
      <c r="L240" s="65">
        <v>16.670249999999999</v>
      </c>
      <c r="M240" s="65">
        <v>12.94638604651163</v>
      </c>
      <c r="N240" s="70">
        <v>1.2331509868421051</v>
      </c>
      <c r="O240" s="70">
        <v>0.50272401315789506</v>
      </c>
      <c r="P240" s="70">
        <v>1.2684902236842104</v>
      </c>
      <c r="Q240" s="14">
        <v>0.25671915609234064</v>
      </c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>
        <v>6.6382343439363822</v>
      </c>
      <c r="AE240" s="14">
        <v>0.86409915506958246</v>
      </c>
      <c r="AF240" s="14">
        <v>0</v>
      </c>
      <c r="AG240" s="14">
        <v>3.0244644632206761</v>
      </c>
      <c r="AH240" s="14">
        <v>0.23605367793240561</v>
      </c>
      <c r="AI240" s="14">
        <v>1.442204274353877</v>
      </c>
      <c r="AJ240" s="15">
        <v>23.136706013916505</v>
      </c>
      <c r="AK240" s="17">
        <v>193.04509567594434</v>
      </c>
      <c r="AL240" s="14">
        <v>7.1965705765407548E-2</v>
      </c>
      <c r="AM240" s="14"/>
      <c r="AN240" s="17">
        <v>178.50936133200796</v>
      </c>
      <c r="AO240" s="15">
        <v>11.192636679920501</v>
      </c>
      <c r="AP240" s="106">
        <v>1281.3737882999999</v>
      </c>
      <c r="AQ240" s="15">
        <v>24.375636182902589</v>
      </c>
      <c r="AR240" s="96">
        <v>6.7262475149105363</v>
      </c>
      <c r="AS240" s="15">
        <v>23.044524105367795</v>
      </c>
      <c r="AT240" s="14">
        <v>1.1662611829025846</v>
      </c>
      <c r="AU240" s="14">
        <v>2.7416041252485095</v>
      </c>
      <c r="AV240" s="17">
        <v>222.91871769383698</v>
      </c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</row>
    <row r="241" spans="2:64" x14ac:dyDescent="0.25">
      <c r="B241">
        <f t="shared" si="3"/>
        <v>239</v>
      </c>
      <c r="C241" s="9">
        <v>3</v>
      </c>
      <c r="D241" s="46">
        <v>2</v>
      </c>
      <c r="E241" s="9">
        <v>4</v>
      </c>
      <c r="F241" s="9">
        <v>10</v>
      </c>
      <c r="G241" s="41"/>
      <c r="H241" s="41"/>
      <c r="I241" s="41"/>
      <c r="J241" s="41"/>
      <c r="K241" s="65">
        <v>121.72910662824208</v>
      </c>
      <c r="L241" s="65">
        <v>17.978131999999999</v>
      </c>
      <c r="M241" s="65">
        <v>11.220072400175518</v>
      </c>
      <c r="N241" s="70">
        <v>1.4596256493506492</v>
      </c>
      <c r="O241" s="70">
        <v>0.57681525974025993</v>
      </c>
      <c r="P241" s="70">
        <v>1.4113702857142858</v>
      </c>
      <c r="Q241" s="14">
        <v>0.25047438330170768</v>
      </c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>
        <v>3.2307597560975609</v>
      </c>
      <c r="AE241" s="15">
        <v>19.536732926829266</v>
      </c>
      <c r="AF241" s="14">
        <v>0</v>
      </c>
      <c r="AG241" s="14">
        <v>2.6972682926829266</v>
      </c>
      <c r="AH241" s="14">
        <v>0.61928280000000002</v>
      </c>
      <c r="AI241" s="14">
        <v>0.68434512195121955</v>
      </c>
      <c r="AJ241" s="14">
        <v>9.9108524390243904</v>
      </c>
      <c r="AK241" s="17">
        <v>250.44076707317075</v>
      </c>
      <c r="AL241" s="14">
        <v>0</v>
      </c>
      <c r="AM241" s="14"/>
      <c r="AN241" s="17">
        <v>121.3515756097561</v>
      </c>
      <c r="AO241" s="14">
        <v>7.0327207317073173</v>
      </c>
      <c r="AP241" s="106">
        <v>1237.35554632</v>
      </c>
      <c r="AQ241" s="15">
        <v>17.89731463414634</v>
      </c>
      <c r="AR241" s="96">
        <v>8.2414499999999986</v>
      </c>
      <c r="AS241" s="15">
        <v>23.659568292682927</v>
      </c>
      <c r="AT241" s="14">
        <v>0.99718170731707323</v>
      </c>
      <c r="AU241" s="14">
        <v>0.90228902439024394</v>
      </c>
      <c r="AV241" s="17">
        <v>151.97551951219512</v>
      </c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</row>
    <row r="242" spans="2:64" x14ac:dyDescent="0.25">
      <c r="B242">
        <f t="shared" si="3"/>
        <v>240</v>
      </c>
      <c r="C242" s="9">
        <v>3</v>
      </c>
      <c r="D242" s="46">
        <v>2</v>
      </c>
      <c r="E242" s="9">
        <v>4</v>
      </c>
      <c r="F242" s="9">
        <v>10</v>
      </c>
      <c r="G242" s="41"/>
      <c r="H242" s="41"/>
      <c r="I242" s="41"/>
      <c r="J242" s="41"/>
      <c r="K242" s="65">
        <v>108.003972194637</v>
      </c>
      <c r="L242" s="65">
        <v>19.0456931262582</v>
      </c>
      <c r="M242" s="65">
        <v>12.242364658787645</v>
      </c>
      <c r="N242" s="70">
        <v>1.1140056478405318</v>
      </c>
      <c r="O242" s="70">
        <v>0.44278903654485047</v>
      </c>
      <c r="P242" s="70">
        <v>1.1578639069767442</v>
      </c>
      <c r="Q242" s="14">
        <v>0.16852945630773888</v>
      </c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>
        <v>3.324453592814371</v>
      </c>
      <c r="AE242" s="14">
        <v>4.9915606287425156</v>
      </c>
      <c r="AF242" s="14">
        <v>0</v>
      </c>
      <c r="AG242" s="14">
        <v>2.7010597554890219</v>
      </c>
      <c r="AH242" s="14">
        <v>0.58892215568862305</v>
      </c>
      <c r="AI242" s="14">
        <v>0.88910304391217554</v>
      </c>
      <c r="AJ242" s="14">
        <v>9.592896706586826</v>
      </c>
      <c r="AK242" s="17">
        <v>220.7786589321357</v>
      </c>
      <c r="AL242" s="14">
        <v>0</v>
      </c>
      <c r="AM242" s="14"/>
      <c r="AN242" s="17">
        <v>134.45999001996006</v>
      </c>
      <c r="AO242" s="14">
        <v>7.9013797405189621</v>
      </c>
      <c r="AP242" s="106">
        <v>1301.283877654</v>
      </c>
      <c r="AQ242" s="15">
        <v>13.67555513972056</v>
      </c>
      <c r="AR242" s="96">
        <v>5.7376322355289417</v>
      </c>
      <c r="AS242" s="15">
        <v>20.247331586826345</v>
      </c>
      <c r="AT242" s="14">
        <v>0.76022330339321353</v>
      </c>
      <c r="AU242" s="14">
        <v>1.3421569361277446</v>
      </c>
      <c r="AV242" s="17">
        <v>180.49755988023952</v>
      </c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</row>
    <row r="243" spans="2:64" x14ac:dyDescent="0.25">
      <c r="B243">
        <f t="shared" si="3"/>
        <v>241</v>
      </c>
      <c r="C243" s="9">
        <v>3</v>
      </c>
      <c r="D243" s="46">
        <v>2</v>
      </c>
      <c r="E243" s="9">
        <v>4</v>
      </c>
      <c r="F243" s="9">
        <v>10</v>
      </c>
      <c r="G243" s="41"/>
      <c r="H243" s="41"/>
      <c r="I243" s="41"/>
      <c r="J243" s="41"/>
      <c r="K243" s="65">
        <v>104.40349175557699</v>
      </c>
      <c r="L243" s="65">
        <v>21.894395078605601</v>
      </c>
      <c r="M243" s="65">
        <v>12.464007994186048</v>
      </c>
      <c r="N243" s="70">
        <v>0.97990792079207911</v>
      </c>
      <c r="O243" s="70">
        <v>0.40030792079207922</v>
      </c>
      <c r="P243" s="70">
        <v>1.116788198019802</v>
      </c>
      <c r="Q243" s="14">
        <v>0.29536768078275494</v>
      </c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>
        <v>4.3284563924677899</v>
      </c>
      <c r="AE243" s="14">
        <v>5.28994425173439</v>
      </c>
      <c r="AF243" s="14">
        <v>0</v>
      </c>
      <c r="AG243" s="14">
        <v>2.7825235381565903</v>
      </c>
      <c r="AH243" s="14">
        <v>0.64137760158572998</v>
      </c>
      <c r="AI243" s="14">
        <v>1.4522125867195244</v>
      </c>
      <c r="AJ243" s="15">
        <v>13.937781219028741</v>
      </c>
      <c r="AK243" s="17">
        <v>277.08873513379586</v>
      </c>
      <c r="AL243" s="14">
        <v>0</v>
      </c>
      <c r="AM243" s="14"/>
      <c r="AN243" s="17">
        <v>159.66482284440042</v>
      </c>
      <c r="AO243" s="14">
        <v>9.8110517839444995</v>
      </c>
      <c r="AP243" s="106">
        <v>1287.4567383900001</v>
      </c>
      <c r="AQ243" s="15">
        <v>20.968409316154609</v>
      </c>
      <c r="AR243" s="96">
        <v>7.8416166997026764</v>
      </c>
      <c r="AS243" s="15">
        <v>27.97907333994053</v>
      </c>
      <c r="AT243" s="14">
        <v>0.96708994053518316</v>
      </c>
      <c r="AU243" s="14">
        <v>1.2793248265609511</v>
      </c>
      <c r="AV243" s="17">
        <v>223.67609266600593</v>
      </c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</row>
    <row r="244" spans="2:64" x14ac:dyDescent="0.25">
      <c r="B244">
        <f t="shared" si="3"/>
        <v>242</v>
      </c>
      <c r="C244" s="9">
        <v>3</v>
      </c>
      <c r="D244" s="46">
        <v>3</v>
      </c>
      <c r="E244" s="9">
        <v>4</v>
      </c>
      <c r="F244" s="9">
        <v>10</v>
      </c>
      <c r="G244" s="41"/>
      <c r="H244" s="41"/>
      <c r="I244" s="41"/>
      <c r="J244" s="41"/>
      <c r="K244" s="82">
        <v>136.76413255360623</v>
      </c>
      <c r="L244" s="65">
        <v>16.036348247477399</v>
      </c>
      <c r="M244" s="65">
        <v>10.367526151984096</v>
      </c>
      <c r="N244" s="70">
        <v>1.2694418006430865</v>
      </c>
      <c r="O244" s="70">
        <v>0.51896913183279769</v>
      </c>
      <c r="P244" s="70">
        <v>1.232420231511254</v>
      </c>
      <c r="Q244" s="14">
        <v>0.2509454949944383</v>
      </c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>
        <v>6.0733105468749997</v>
      </c>
      <c r="AE244" s="14">
        <v>2.10195068359375</v>
      </c>
      <c r="AF244" s="14">
        <v>0</v>
      </c>
      <c r="AG244" s="14">
        <v>4.4331951904296867</v>
      </c>
      <c r="AH244" s="14">
        <v>0.96879638671875001</v>
      </c>
      <c r="AI244" s="14">
        <v>1.0937158203124999</v>
      </c>
      <c r="AJ244" s="15">
        <v>18.403804931640622</v>
      </c>
      <c r="AK244" s="17">
        <v>175.54026611328121</v>
      </c>
      <c r="AL244" s="14">
        <v>0.13589599609375</v>
      </c>
      <c r="AM244" s="14"/>
      <c r="AN244" s="17">
        <v>147.4149462890625</v>
      </c>
      <c r="AO244" s="15">
        <v>10.148015136718751</v>
      </c>
      <c r="AP244" s="106">
        <v>1304.4049488000001</v>
      </c>
      <c r="AQ244" s="15">
        <v>24.987642822265624</v>
      </c>
      <c r="AR244" s="96">
        <v>6.021676025390625</v>
      </c>
      <c r="AS244" s="15">
        <v>18.792611083984376</v>
      </c>
      <c r="AT244" s="14">
        <v>0.9125524902343749</v>
      </c>
      <c r="AU244" s="14">
        <v>3.2652661132812497</v>
      </c>
      <c r="AV244" s="17">
        <v>221.998190917969</v>
      </c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</row>
    <row r="245" spans="2:64" x14ac:dyDescent="0.25">
      <c r="B245">
        <f t="shared" si="3"/>
        <v>243</v>
      </c>
      <c r="C245" s="9">
        <v>3</v>
      </c>
      <c r="D245" s="46">
        <v>3</v>
      </c>
      <c r="E245" s="9">
        <v>4</v>
      </c>
      <c r="F245" s="9">
        <v>10</v>
      </c>
      <c r="G245" s="41"/>
      <c r="H245" s="41"/>
      <c r="I245" s="41"/>
      <c r="J245" s="41"/>
      <c r="K245" s="82">
        <v>117.85440613026819</v>
      </c>
      <c r="L245" s="65">
        <v>18.2542273916293</v>
      </c>
      <c r="M245" s="64">
        <v>7.4498524785344324</v>
      </c>
      <c r="N245" s="70">
        <v>1.0408751612903224</v>
      </c>
      <c r="O245" s="70">
        <v>0.3872312903225808</v>
      </c>
      <c r="P245" s="70">
        <v>1.015550193548387</v>
      </c>
      <c r="Q245" s="14">
        <v>0.29597160055564131</v>
      </c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>
        <v>4.9666027832031254</v>
      </c>
      <c r="AE245" s="14">
        <v>2.9018188476562501</v>
      </c>
      <c r="AF245" s="14">
        <v>0</v>
      </c>
      <c r="AG245" s="14">
        <v>2.73746826171875</v>
      </c>
      <c r="AH245" s="14">
        <v>0.65529785156249998</v>
      </c>
      <c r="AI245" s="14">
        <v>2.2925585937499999</v>
      </c>
      <c r="AJ245" s="15">
        <v>18.420700683593747</v>
      </c>
      <c r="AK245" s="17">
        <v>273.97243896484372</v>
      </c>
      <c r="AL245" s="14">
        <v>0</v>
      </c>
      <c r="AM245" s="14"/>
      <c r="AN245" s="15">
        <v>94.798213000000004</v>
      </c>
      <c r="AO245" s="14">
        <v>9.7730883789062482</v>
      </c>
      <c r="AP245" s="106">
        <v>1321.2020992</v>
      </c>
      <c r="AQ245" s="15">
        <v>22.868077392578126</v>
      </c>
      <c r="AR245" s="96">
        <v>5.5837084960937506</v>
      </c>
      <c r="AS245" s="15">
        <v>22.825302734375001</v>
      </c>
      <c r="AT245" s="14">
        <v>0.87675659179687482</v>
      </c>
      <c r="AU245" s="14">
        <v>1.5013464355468746</v>
      </c>
      <c r="AV245" s="17">
        <v>232.04434448242182</v>
      </c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</row>
    <row r="246" spans="2:64" x14ac:dyDescent="0.25">
      <c r="B246">
        <f t="shared" si="3"/>
        <v>244</v>
      </c>
      <c r="C246" s="9">
        <v>3</v>
      </c>
      <c r="D246" s="46">
        <v>3</v>
      </c>
      <c r="E246" s="9">
        <v>4</v>
      </c>
      <c r="F246" s="9">
        <v>10</v>
      </c>
      <c r="G246" s="41"/>
      <c r="H246" s="41"/>
      <c r="I246" s="41"/>
      <c r="J246" s="41"/>
      <c r="K246" s="82">
        <v>121.45526057030482</v>
      </c>
      <c r="L246" s="65">
        <v>17.467893238847601</v>
      </c>
      <c r="M246" s="64">
        <v>7.6706354824068503</v>
      </c>
      <c r="N246" s="70">
        <v>1.1934561904761902</v>
      </c>
      <c r="O246" s="70">
        <v>0.54936857142857143</v>
      </c>
      <c r="P246" s="70">
        <v>1.2601182857142856</v>
      </c>
      <c r="Q246" s="14">
        <v>0.28669555448563633</v>
      </c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>
        <v>4.4028436302681992</v>
      </c>
      <c r="AE246" s="14">
        <v>2.9768378831417626</v>
      </c>
      <c r="AF246" s="14">
        <v>0</v>
      </c>
      <c r="AG246" s="14">
        <v>2.6306214080459767</v>
      </c>
      <c r="AH246" s="14">
        <v>0.1029956896551724</v>
      </c>
      <c r="AI246" s="14">
        <v>0.59576149425287361</v>
      </c>
      <c r="AJ246" s="15">
        <v>13.438353687739463</v>
      </c>
      <c r="AK246" s="17">
        <v>231.26381106321838</v>
      </c>
      <c r="AL246" s="14">
        <v>0</v>
      </c>
      <c r="AM246" s="14"/>
      <c r="AN246" s="15">
        <v>62.648655411877378</v>
      </c>
      <c r="AO246" s="14">
        <v>8.8811206896551731</v>
      </c>
      <c r="AP246" s="106">
        <v>1285.5657785000001</v>
      </c>
      <c r="AQ246" s="15">
        <v>16.12217313218391</v>
      </c>
      <c r="AR246" s="96">
        <v>5.9914307950191574</v>
      </c>
      <c r="AS246" s="15">
        <v>25.275565134099612</v>
      </c>
      <c r="AT246" s="14">
        <v>0.93620450191570881</v>
      </c>
      <c r="AU246" s="14">
        <v>1.6246671455938695</v>
      </c>
      <c r="AV246" s="17">
        <v>163.92809626436781</v>
      </c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</row>
    <row r="247" spans="2:64" x14ac:dyDescent="0.25">
      <c r="B247">
        <f t="shared" si="3"/>
        <v>245</v>
      </c>
      <c r="C247" s="9">
        <v>3</v>
      </c>
      <c r="D247" s="46">
        <v>3</v>
      </c>
      <c r="E247" s="9">
        <v>4</v>
      </c>
      <c r="F247" s="9">
        <v>10</v>
      </c>
      <c r="G247" s="41"/>
      <c r="H247" s="41"/>
      <c r="I247" s="41"/>
      <c r="J247" s="41"/>
      <c r="K247" s="82">
        <v>144.44658325312798</v>
      </c>
      <c r="L247" s="65">
        <v>14.4440789473684</v>
      </c>
      <c r="M247" s="64">
        <v>7.3076338336661726</v>
      </c>
      <c r="N247" s="70">
        <v>0.8394873786407766</v>
      </c>
      <c r="O247" s="70">
        <v>0.32843883495145626</v>
      </c>
      <c r="P247" s="70">
        <v>0.85940104854368926</v>
      </c>
      <c r="Q247" s="14">
        <v>0.32401433691756276</v>
      </c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>
        <v>6.3957829999999998</v>
      </c>
      <c r="AE247" s="80">
        <v>2.5620949999999998</v>
      </c>
      <c r="AF247" s="14">
        <v>0</v>
      </c>
      <c r="AG247" s="14">
        <v>3.7483599999999999</v>
      </c>
      <c r="AH247" s="14">
        <v>0.83876799999999996</v>
      </c>
      <c r="AI247" s="14">
        <v>1.4692780000000001</v>
      </c>
      <c r="AJ247" s="15">
        <v>17.284592</v>
      </c>
      <c r="AK247" s="17">
        <v>211.482946</v>
      </c>
      <c r="AL247" s="14">
        <v>9.8467830000000006E-2</v>
      </c>
      <c r="AM247" s="14"/>
      <c r="AN247" s="17">
        <v>102.560287</v>
      </c>
      <c r="AO247" s="14">
        <v>9.2291869999999996</v>
      </c>
      <c r="AP247" s="106">
        <v>1273.3846792300001</v>
      </c>
      <c r="AQ247" s="15">
        <v>21.983678000000001</v>
      </c>
      <c r="AR247" s="96">
        <v>6.1099670000000001</v>
      </c>
      <c r="AS247" s="15">
        <v>24.295693</v>
      </c>
      <c r="AT247" s="14">
        <v>0.90112987</v>
      </c>
      <c r="AU247" s="14">
        <v>2.1189339999999999</v>
      </c>
      <c r="AV247" s="17">
        <v>201.48489699999999</v>
      </c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</row>
    <row r="248" spans="2:64" x14ac:dyDescent="0.25">
      <c r="B248">
        <f t="shared" si="3"/>
        <v>246</v>
      </c>
      <c r="C248" s="9">
        <v>3</v>
      </c>
      <c r="D248" s="46">
        <v>4</v>
      </c>
      <c r="E248" s="9">
        <v>4</v>
      </c>
      <c r="F248" s="9">
        <v>10</v>
      </c>
      <c r="G248" s="41"/>
      <c r="H248" s="41"/>
      <c r="I248" s="41"/>
      <c r="J248" s="41"/>
      <c r="K248" s="82">
        <v>187.90697674418604</v>
      </c>
      <c r="L248" s="65">
        <v>10.0410771337289</v>
      </c>
      <c r="M248" s="64">
        <v>9.2661861951110787</v>
      </c>
      <c r="N248" s="70">
        <v>1.3679612582781457</v>
      </c>
      <c r="O248" s="70">
        <v>0.5307566225165562</v>
      </c>
      <c r="P248" s="70">
        <v>1.2107357086092716</v>
      </c>
      <c r="Q248" s="14">
        <v>0.51859296482412054</v>
      </c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>
        <v>4.3823801877470361</v>
      </c>
      <c r="AE248" s="14">
        <v>0</v>
      </c>
      <c r="AF248" s="14">
        <v>0</v>
      </c>
      <c r="AG248" s="14">
        <v>2.8370491600790513</v>
      </c>
      <c r="AH248" s="14">
        <v>3.7052865612648221E-2</v>
      </c>
      <c r="AI248" s="14">
        <v>0.47625370553359681</v>
      </c>
      <c r="AJ248" s="15">
        <v>11.765277915019762</v>
      </c>
      <c r="AK248" s="17">
        <v>130.9092774209486</v>
      </c>
      <c r="AL248" s="14">
        <v>0</v>
      </c>
      <c r="AM248" s="14"/>
      <c r="AN248" s="15">
        <v>91.825972084980236</v>
      </c>
      <c r="AO248" s="14">
        <v>8.6614451581027652</v>
      </c>
      <c r="AP248" s="106">
        <v>1642.2788390000001</v>
      </c>
      <c r="AQ248" s="15">
        <v>13.312084980237154</v>
      </c>
      <c r="AR248" s="96">
        <v>5.7971430335968384</v>
      </c>
      <c r="AS248" s="15">
        <v>18.533491847826085</v>
      </c>
      <c r="AT248" s="14">
        <v>0.86631793478260877</v>
      </c>
      <c r="AU248" s="14">
        <v>1.8471257411067192</v>
      </c>
      <c r="AV248" s="17">
        <v>154.8760239624506</v>
      </c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</row>
    <row r="249" spans="2:64" x14ac:dyDescent="0.25">
      <c r="B249">
        <f t="shared" si="3"/>
        <v>247</v>
      </c>
      <c r="C249" s="9">
        <v>3</v>
      </c>
      <c r="D249" s="46">
        <v>4</v>
      </c>
      <c r="E249" s="9">
        <v>4</v>
      </c>
      <c r="F249" s="9">
        <v>10</v>
      </c>
      <c r="G249" s="41"/>
      <c r="H249" s="41"/>
      <c r="I249" s="41"/>
      <c r="J249" s="41"/>
      <c r="K249" s="82">
        <v>168.18532818532819</v>
      </c>
      <c r="L249" s="65">
        <v>12.583904812746299</v>
      </c>
      <c r="M249" s="64">
        <v>6.5161503376829755</v>
      </c>
      <c r="N249" s="70">
        <v>1.5052041401273883</v>
      </c>
      <c r="O249" s="70">
        <v>0.56162197452229312</v>
      </c>
      <c r="P249" s="70">
        <v>1.5154199490445859</v>
      </c>
      <c r="Q249" s="14">
        <v>0.50360162856248047</v>
      </c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>
        <v>3.5786244019138755</v>
      </c>
      <c r="AE249" s="14">
        <v>0.96216746411483267</v>
      </c>
      <c r="AF249" s="14">
        <v>0</v>
      </c>
      <c r="AG249" s="14">
        <v>2.6324503588516741</v>
      </c>
      <c r="AH249" s="14">
        <v>4.8607655502392003E-2</v>
      </c>
      <c r="AI249" s="14">
        <v>0.95095454545454539</v>
      </c>
      <c r="AJ249" s="15">
        <v>10.830794258373206</v>
      </c>
      <c r="AK249" s="17">
        <v>150.49949401913875</v>
      </c>
      <c r="AL249" s="14">
        <v>0</v>
      </c>
      <c r="AM249" s="14"/>
      <c r="AN249" s="17">
        <v>100.58600717703401</v>
      </c>
      <c r="AO249" s="14">
        <v>8.0167380382775129</v>
      </c>
      <c r="AP249" s="106">
        <v>1649.6666636800001</v>
      </c>
      <c r="AQ249" s="15">
        <v>14.458071770334929</v>
      </c>
      <c r="AR249" s="96">
        <v>4.8443145933014353</v>
      </c>
      <c r="AS249" s="15">
        <v>16.869900717703349</v>
      </c>
      <c r="AT249" s="14">
        <v>0.84230622009569367</v>
      </c>
      <c r="AU249" s="14">
        <v>1.5152822966507176</v>
      </c>
      <c r="AV249" s="17">
        <v>159.59265191387559</v>
      </c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</row>
    <row r="250" spans="2:64" x14ac:dyDescent="0.25">
      <c r="B250">
        <f t="shared" si="3"/>
        <v>248</v>
      </c>
      <c r="C250" s="9">
        <v>3</v>
      </c>
      <c r="D250" s="46">
        <v>4</v>
      </c>
      <c r="E250" s="9">
        <v>4</v>
      </c>
      <c r="F250" s="9">
        <v>10</v>
      </c>
      <c r="G250" s="41"/>
      <c r="H250" s="41"/>
      <c r="I250" s="41"/>
      <c r="J250" s="41"/>
      <c r="K250" s="82">
        <v>174.8549323017408</v>
      </c>
      <c r="L250" s="64">
        <v>9.1014698909435801</v>
      </c>
      <c r="M250" s="64">
        <v>6.9267183711951166</v>
      </c>
      <c r="N250" s="70">
        <v>1.6359777049180326</v>
      </c>
      <c r="O250" s="70">
        <v>0.65420065573770503</v>
      </c>
      <c r="P250" s="70">
        <v>1.5559788852459016</v>
      </c>
      <c r="Q250" s="14">
        <v>0.27370093754965835</v>
      </c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>
        <v>2.567653678606002</v>
      </c>
      <c r="AE250" s="14">
        <v>0.6911350435624396</v>
      </c>
      <c r="AF250" s="14">
        <v>0</v>
      </c>
      <c r="AG250" s="14">
        <v>2.6164073088092934</v>
      </c>
      <c r="AH250" s="14">
        <v>8.6999999999999994E-2</v>
      </c>
      <c r="AI250" s="14">
        <v>8.2014762826718296E-2</v>
      </c>
      <c r="AJ250" s="14">
        <v>9.0795534849951594</v>
      </c>
      <c r="AK250" s="15">
        <v>91.677524201355268</v>
      </c>
      <c r="AL250" s="14">
        <v>0</v>
      </c>
      <c r="AM250" s="14"/>
      <c r="AN250" s="17">
        <v>113.91735479186799</v>
      </c>
      <c r="AO250" s="14">
        <v>7.1961035818005818</v>
      </c>
      <c r="AP250" s="106">
        <v>1853.3888774</v>
      </c>
      <c r="AQ250" s="14">
        <v>7.7248971442400771</v>
      </c>
      <c r="AR250" s="96">
        <v>8.7290428363988397</v>
      </c>
      <c r="AS250" s="15">
        <v>21.497153920619557</v>
      </c>
      <c r="AT250" s="14">
        <v>0.80109511132623423</v>
      </c>
      <c r="AU250" s="14">
        <v>1.0057538722168442</v>
      </c>
      <c r="AV250" s="17">
        <v>114.96627904162634</v>
      </c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</row>
    <row r="251" spans="2:64" x14ac:dyDescent="0.25">
      <c r="B251">
        <f t="shared" si="3"/>
        <v>249</v>
      </c>
      <c r="C251" s="9">
        <v>3</v>
      </c>
      <c r="D251" s="46">
        <v>4</v>
      </c>
      <c r="E251" s="9">
        <v>4</v>
      </c>
      <c r="F251" s="9">
        <v>10</v>
      </c>
      <c r="G251" s="41"/>
      <c r="H251" s="41"/>
      <c r="I251" s="41"/>
      <c r="J251" s="41"/>
      <c r="K251" s="82">
        <v>198.68263473053801</v>
      </c>
      <c r="L251" s="64">
        <v>7.7786774628879893</v>
      </c>
      <c r="M251" s="64">
        <v>9.3007656529517</v>
      </c>
      <c r="N251" s="70">
        <v>1.7353871287128708</v>
      </c>
      <c r="O251" s="70">
        <v>0.68133168316831683</v>
      </c>
      <c r="P251" s="70">
        <v>1.6920410693069308</v>
      </c>
      <c r="Q251" s="14">
        <v>0.38866445583358461</v>
      </c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>
        <v>4.1184679732313576</v>
      </c>
      <c r="AE251" s="14">
        <v>8.3696797323135748</v>
      </c>
      <c r="AF251" s="14">
        <v>0</v>
      </c>
      <c r="AG251" s="14">
        <v>2.6027413957934988</v>
      </c>
      <c r="AH251" s="14">
        <v>4.2041108986615679E-2</v>
      </c>
      <c r="AI251" s="14">
        <v>0.32264459847036325</v>
      </c>
      <c r="AJ251" s="15">
        <v>13.037862093690247</v>
      </c>
      <c r="AK251" s="17">
        <v>125.84933078393883</v>
      </c>
      <c r="AL251" s="14">
        <v>0</v>
      </c>
      <c r="AM251" s="14"/>
      <c r="AN251" s="15">
        <v>69.901357552581004</v>
      </c>
      <c r="AO251" s="14">
        <v>8.9967172562141489</v>
      </c>
      <c r="AP251" s="106">
        <v>1987.38883833</v>
      </c>
      <c r="AQ251" s="15">
        <v>11.067960086042065</v>
      </c>
      <c r="AR251" s="96">
        <v>6.2111938336520076</v>
      </c>
      <c r="AS251" s="15">
        <v>22.490700286806884</v>
      </c>
      <c r="AT251" s="14">
        <v>0.78867112810707451</v>
      </c>
      <c r="AU251" s="14">
        <v>1.7307887189292546</v>
      </c>
      <c r="AV251" s="17">
        <v>155.40453274378589</v>
      </c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/>
    </row>
    <row r="252" spans="2:64" x14ac:dyDescent="0.25">
      <c r="B252">
        <f t="shared" si="3"/>
        <v>250</v>
      </c>
      <c r="C252" s="9">
        <v>3</v>
      </c>
      <c r="D252" s="46">
        <v>2</v>
      </c>
      <c r="E252" s="9">
        <v>3</v>
      </c>
      <c r="F252" s="9">
        <v>4</v>
      </c>
      <c r="G252" s="41"/>
      <c r="H252" s="41"/>
      <c r="I252" s="41"/>
      <c r="J252" s="41"/>
      <c r="K252" s="53">
        <v>30.595238095238091</v>
      </c>
      <c r="L252" s="65">
        <v>56.568088467614501</v>
      </c>
      <c r="M252" s="65">
        <v>83.707622739018092</v>
      </c>
      <c r="N252" s="65"/>
      <c r="O252" s="65"/>
      <c r="P252" s="65"/>
      <c r="Q252" s="14">
        <v>0.26171637248934898</v>
      </c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5">
        <v>22.195239228456899</v>
      </c>
      <c r="AE252" s="15">
        <v>19.376536823647292</v>
      </c>
      <c r="AF252" s="14">
        <v>0.54404183366733472</v>
      </c>
      <c r="AG252" s="14">
        <v>6.834183366733467</v>
      </c>
      <c r="AH252" s="14">
        <v>2.5364328657314634</v>
      </c>
      <c r="AI252" s="14">
        <v>7.2489353707414832</v>
      </c>
      <c r="AJ252" s="15">
        <v>49.172404809619238</v>
      </c>
      <c r="AK252" s="17">
        <v>436.56817885771545</v>
      </c>
      <c r="AL252" s="14">
        <v>2.523936623246493</v>
      </c>
      <c r="AM252" s="14"/>
      <c r="AN252" s="17">
        <v>169.98819764529057</v>
      </c>
      <c r="AO252" s="15">
        <v>13.481214929859718</v>
      </c>
      <c r="AP252" s="105">
        <v>643.23092882000003</v>
      </c>
      <c r="AQ252" s="15">
        <v>75.042170591182369</v>
      </c>
      <c r="AR252" s="95">
        <v>18.993731212424848</v>
      </c>
      <c r="AS252" s="15">
        <v>15.926293837675351</v>
      </c>
      <c r="AT252" s="14">
        <v>2.1338627254509022</v>
      </c>
      <c r="AU252" s="14">
        <v>6.2151791082164323</v>
      </c>
      <c r="AV252" s="17">
        <v>577.10820140280566</v>
      </c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</row>
    <row r="253" spans="2:64" x14ac:dyDescent="0.25">
      <c r="B253">
        <f t="shared" si="3"/>
        <v>251</v>
      </c>
      <c r="C253" s="9">
        <v>3</v>
      </c>
      <c r="D253" s="46">
        <v>2</v>
      </c>
      <c r="E253" s="9">
        <v>3</v>
      </c>
      <c r="F253" s="9">
        <v>4</v>
      </c>
      <c r="G253" s="41"/>
      <c r="H253" s="41"/>
      <c r="I253" s="41"/>
      <c r="J253" s="41"/>
      <c r="K253" s="53">
        <v>18.450184501845019</v>
      </c>
      <c r="L253" s="65">
        <v>67.947674418604706</v>
      </c>
      <c r="M253" s="82">
        <v>115.60733953488374</v>
      </c>
      <c r="N253" s="82"/>
      <c r="O253" s="82"/>
      <c r="P253" s="82"/>
      <c r="Q253" s="14">
        <v>0.29062405788362983</v>
      </c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5">
        <v>29.047414827255277</v>
      </c>
      <c r="AE253" s="15">
        <v>15.980043186180422</v>
      </c>
      <c r="AF253" s="14">
        <v>0.50780350287907872</v>
      </c>
      <c r="AG253" s="14">
        <v>6.4153706813819573</v>
      </c>
      <c r="AH253" s="14">
        <v>0.44309021113243763</v>
      </c>
      <c r="AI253" s="14">
        <v>7.4124628119001921</v>
      </c>
      <c r="AJ253" s="15">
        <v>62.168927543186186</v>
      </c>
      <c r="AK253" s="17">
        <v>542.21276391554704</v>
      </c>
      <c r="AL253" s="14">
        <v>1.8714719289827255</v>
      </c>
      <c r="AM253" s="14"/>
      <c r="AN253" s="17">
        <v>184.6890487044146</v>
      </c>
      <c r="AO253" s="15">
        <v>22.534770873320536</v>
      </c>
      <c r="AP253" s="105">
        <v>674.28288727999995</v>
      </c>
      <c r="AQ253" s="15">
        <v>68.786553502879073</v>
      </c>
      <c r="AR253" s="95">
        <v>13.984529750479846</v>
      </c>
      <c r="AS253" s="15">
        <v>18.843375719769675</v>
      </c>
      <c r="AT253" s="14">
        <v>2.0757773512476008</v>
      </c>
      <c r="AU253" s="14">
        <v>4.9922612763915541</v>
      </c>
      <c r="AV253" s="17">
        <v>566.55430902111323</v>
      </c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</row>
    <row r="254" spans="2:64" x14ac:dyDescent="0.25">
      <c r="B254">
        <f t="shared" si="3"/>
        <v>252</v>
      </c>
      <c r="C254" s="9">
        <v>3</v>
      </c>
      <c r="D254" s="46">
        <v>2</v>
      </c>
      <c r="E254" s="9">
        <v>3</v>
      </c>
      <c r="F254" s="9">
        <v>4</v>
      </c>
      <c r="G254" s="41"/>
      <c r="H254" s="41"/>
      <c r="I254" s="41"/>
      <c r="J254" s="41"/>
      <c r="K254" s="53">
        <v>26.43137254901961</v>
      </c>
      <c r="L254" s="65">
        <v>58.697237062606497</v>
      </c>
      <c r="M254" s="65">
        <v>88.989338209923403</v>
      </c>
      <c r="N254" s="65"/>
      <c r="O254" s="65"/>
      <c r="P254" s="65"/>
      <c r="Q254" s="14">
        <v>0.20620466121315018</v>
      </c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5">
        <v>15.483148101898101</v>
      </c>
      <c r="AE254" s="15">
        <v>30.321167582417583</v>
      </c>
      <c r="AF254" s="14">
        <v>0.53205419580419577</v>
      </c>
      <c r="AG254" s="14">
        <v>6.3717120379620376</v>
      </c>
      <c r="AH254" s="14">
        <v>1.2710751748251747</v>
      </c>
      <c r="AI254" s="14">
        <v>3.6443156843156843</v>
      </c>
      <c r="AJ254" s="15">
        <v>33.057587412587417</v>
      </c>
      <c r="AK254" s="17">
        <v>327.09510989010994</v>
      </c>
      <c r="AL254" s="14">
        <v>2.0354033466533465</v>
      </c>
      <c r="AM254" s="14"/>
      <c r="AN254" s="17">
        <v>117.92936063936064</v>
      </c>
      <c r="AO254" s="15">
        <v>11.307785964035965</v>
      </c>
      <c r="AP254" s="105">
        <v>614.10199981000005</v>
      </c>
      <c r="AQ254" s="15">
        <v>36.43062062937063</v>
      </c>
      <c r="AR254" s="95">
        <v>17.658796203796204</v>
      </c>
      <c r="AS254" s="15">
        <v>16.864204545454545</v>
      </c>
      <c r="AT254" s="14">
        <v>2.3572727272727274</v>
      </c>
      <c r="AU254" s="14">
        <v>4.5325786713286718</v>
      </c>
      <c r="AV254" s="17">
        <v>356.69214785214791</v>
      </c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</row>
    <row r="255" spans="2:64" x14ac:dyDescent="0.25">
      <c r="B255">
        <f t="shared" si="3"/>
        <v>253</v>
      </c>
      <c r="C255" s="9">
        <v>3</v>
      </c>
      <c r="D255" s="46">
        <v>2</v>
      </c>
      <c r="E255" s="9">
        <v>3</v>
      </c>
      <c r="F255" s="9">
        <v>4</v>
      </c>
      <c r="G255" s="41"/>
      <c r="H255" s="41"/>
      <c r="I255" s="41"/>
      <c r="J255" s="41"/>
      <c r="K255" s="53">
        <v>23.11284046692607</v>
      </c>
      <c r="L255" s="65">
        <v>52.997244732576902</v>
      </c>
      <c r="M255" s="65">
        <v>96.647470817120606</v>
      </c>
      <c r="N255" s="65"/>
      <c r="O255" s="65"/>
      <c r="P255" s="65"/>
      <c r="Q255" s="14">
        <v>0.2497398543184183</v>
      </c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5">
        <v>19.209797687861272</v>
      </c>
      <c r="AE255" s="15">
        <v>19.255158959537575</v>
      </c>
      <c r="AF255" s="14">
        <v>0.54527215799614648</v>
      </c>
      <c r="AG255" s="14">
        <v>6.3934573699421957</v>
      </c>
      <c r="AH255" s="14">
        <v>5.8687066473988443</v>
      </c>
      <c r="AI255" s="14">
        <v>6.8340546724470137</v>
      </c>
      <c r="AJ255" s="15">
        <v>38.507605973025051</v>
      </c>
      <c r="AK255" s="17">
        <v>522.19944966281309</v>
      </c>
      <c r="AL255" s="14">
        <v>2.3565956165703277</v>
      </c>
      <c r="AM255" s="14"/>
      <c r="AN255" s="83">
        <v>123.564198</v>
      </c>
      <c r="AO255" s="15">
        <v>19.353504335260116</v>
      </c>
      <c r="AP255" s="105">
        <v>681.19199880999997</v>
      </c>
      <c r="AQ255" s="15">
        <v>61.350856213872838</v>
      </c>
      <c r="AR255" s="95">
        <v>12.499925337186898</v>
      </c>
      <c r="AS255" s="15">
        <v>21.799915703275531</v>
      </c>
      <c r="AT255" s="14">
        <v>1.8453468208092483</v>
      </c>
      <c r="AU255" s="14">
        <v>4.8289426782273601</v>
      </c>
      <c r="AV255" s="17">
        <v>653.63399566473981</v>
      </c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</row>
    <row r="256" spans="2:64" x14ac:dyDescent="0.25">
      <c r="B256">
        <f t="shared" si="3"/>
        <v>254</v>
      </c>
      <c r="C256" s="9">
        <v>3</v>
      </c>
      <c r="D256" s="46">
        <v>3</v>
      </c>
      <c r="E256" s="9">
        <v>3</v>
      </c>
      <c r="F256" s="9">
        <v>4</v>
      </c>
      <c r="G256" s="41"/>
      <c r="H256" s="41"/>
      <c r="I256" s="41"/>
      <c r="J256" s="41"/>
      <c r="K256" s="53">
        <v>27.065637065637063</v>
      </c>
      <c r="L256" s="65">
        <v>58.562323214765399</v>
      </c>
      <c r="M256" s="65">
        <v>82.977878777825694</v>
      </c>
      <c r="N256" s="65"/>
      <c r="O256" s="65"/>
      <c r="P256" s="65"/>
      <c r="Q256" s="14">
        <v>0.2723353649472276</v>
      </c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5">
        <v>29.012839147286815</v>
      </c>
      <c r="AE256" s="15">
        <v>22.310029069767445</v>
      </c>
      <c r="AF256" s="14">
        <v>0.55960513565891468</v>
      </c>
      <c r="AG256" s="14">
        <v>6.5501792635658918</v>
      </c>
      <c r="AH256" s="14">
        <v>1.2601199127906975</v>
      </c>
      <c r="AI256" s="14">
        <v>8.65561652131783</v>
      </c>
      <c r="AJ256" s="17">
        <v>112.13317829457399</v>
      </c>
      <c r="AK256" s="17">
        <v>471.21228561046513</v>
      </c>
      <c r="AL256" s="14">
        <v>2.4346075581395352</v>
      </c>
      <c r="AM256" s="14"/>
      <c r="AN256" s="17">
        <v>188.6802289244186</v>
      </c>
      <c r="AO256" s="15">
        <v>21.595029069767442</v>
      </c>
      <c r="AP256" s="105">
        <v>656.48488931999998</v>
      </c>
      <c r="AQ256" s="15">
        <v>76.828143168604655</v>
      </c>
      <c r="AR256" s="95">
        <v>17.900637112403096</v>
      </c>
      <c r="AS256" s="15">
        <v>20.793949854651164</v>
      </c>
      <c r="AT256" s="14">
        <v>2.1975920542635659</v>
      </c>
      <c r="AU256" s="14">
        <v>6.8749321705426363</v>
      </c>
      <c r="AV256" s="17">
        <v>648.34420542635655</v>
      </c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/>
    </row>
    <row r="257" spans="2:64" x14ac:dyDescent="0.25">
      <c r="B257">
        <f t="shared" si="3"/>
        <v>255</v>
      </c>
      <c r="C257" s="9">
        <v>3</v>
      </c>
      <c r="D257" s="46">
        <v>3</v>
      </c>
      <c r="E257" s="9">
        <v>3</v>
      </c>
      <c r="F257" s="9">
        <v>4</v>
      </c>
      <c r="G257" s="41"/>
      <c r="H257" s="41"/>
      <c r="I257" s="41"/>
      <c r="J257" s="41"/>
      <c r="K257" s="53">
        <v>29.125475285171099</v>
      </c>
      <c r="L257" s="65">
        <v>50.316326530612201</v>
      </c>
      <c r="M257" s="65">
        <v>78.6823506874576</v>
      </c>
      <c r="N257" s="65"/>
      <c r="O257" s="65"/>
      <c r="P257" s="65"/>
      <c r="Q257" s="14">
        <v>0.25565269822128434</v>
      </c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5">
        <v>21.188445357833658</v>
      </c>
      <c r="AE257" s="15">
        <v>17.997889264990327</v>
      </c>
      <c r="AF257" s="14">
        <v>0.54738152804642159</v>
      </c>
      <c r="AG257" s="14">
        <v>6.2109308510638295</v>
      </c>
      <c r="AH257" s="14">
        <v>1.4254013539651837</v>
      </c>
      <c r="AI257" s="14">
        <v>6.9833353481624751</v>
      </c>
      <c r="AJ257" s="15">
        <v>70.39525145067698</v>
      </c>
      <c r="AK257" s="17">
        <v>362.82469294003869</v>
      </c>
      <c r="AL257" s="14">
        <v>2.7033293036750483</v>
      </c>
      <c r="AM257" s="14"/>
      <c r="AN257" s="17">
        <v>170.92728602514507</v>
      </c>
      <c r="AO257" s="15">
        <v>10.553042794970985</v>
      </c>
      <c r="AP257" s="105">
        <v>673.39992827000003</v>
      </c>
      <c r="AQ257" s="15">
        <v>50.577959381044479</v>
      </c>
      <c r="AR257" s="95">
        <v>19.907324709864604</v>
      </c>
      <c r="AS257" s="15">
        <v>16.362761121856863</v>
      </c>
      <c r="AT257" s="14">
        <v>2.1561605415860736</v>
      </c>
      <c r="AU257" s="14">
        <v>7.2766114603481622</v>
      </c>
      <c r="AV257" s="17">
        <v>473.00059115087038</v>
      </c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</row>
    <row r="258" spans="2:64" x14ac:dyDescent="0.25">
      <c r="B258">
        <f t="shared" si="3"/>
        <v>256</v>
      </c>
      <c r="C258" s="9">
        <v>3</v>
      </c>
      <c r="D258" s="46">
        <v>3</v>
      </c>
      <c r="E258" s="9">
        <v>3</v>
      </c>
      <c r="F258" s="9">
        <v>4</v>
      </c>
      <c r="G258" s="41"/>
      <c r="H258" s="41"/>
      <c r="I258" s="41"/>
      <c r="J258" s="41"/>
      <c r="K258" s="53">
        <v>33.001972386587767</v>
      </c>
      <c r="L258" s="65">
        <v>49.7118686544895</v>
      </c>
      <c r="M258" s="65">
        <v>73.624701866358294</v>
      </c>
      <c r="N258" s="65"/>
      <c r="O258" s="65"/>
      <c r="P258" s="65"/>
      <c r="Q258" s="14">
        <v>0.33498759305210918</v>
      </c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5">
        <v>18.383085317460321</v>
      </c>
      <c r="AE258" s="15">
        <v>20.830543154761905</v>
      </c>
      <c r="AF258" s="14">
        <v>0.53064484126984135</v>
      </c>
      <c r="AG258" s="14">
        <v>6.4348387896825399</v>
      </c>
      <c r="AH258" s="14">
        <v>1.9439087301587301</v>
      </c>
      <c r="AI258" s="14">
        <v>6.4780332341269844</v>
      </c>
      <c r="AJ258" s="15">
        <v>80.755228174603175</v>
      </c>
      <c r="AK258" s="17">
        <v>393.24518229166665</v>
      </c>
      <c r="AL258" s="14">
        <v>2.5126624503968258</v>
      </c>
      <c r="AM258" s="14"/>
      <c r="AN258" s="17">
        <v>181.03800967261901</v>
      </c>
      <c r="AO258" s="15">
        <v>16.003113839285714</v>
      </c>
      <c r="AP258" s="105">
        <v>647.48990291999996</v>
      </c>
      <c r="AQ258" s="15">
        <v>60.485099206349211</v>
      </c>
      <c r="AR258" s="95">
        <v>20.209489087301588</v>
      </c>
      <c r="AS258" s="15">
        <v>15.89834201388889</v>
      </c>
      <c r="AT258" s="14">
        <v>2.083075396825397</v>
      </c>
      <c r="AU258" s="14">
        <v>5.69625248015873</v>
      </c>
      <c r="AV258" s="17">
        <v>480.86458705357143</v>
      </c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/>
    </row>
    <row r="259" spans="2:64" x14ac:dyDescent="0.25">
      <c r="B259">
        <f t="shared" si="3"/>
        <v>257</v>
      </c>
      <c r="C259" s="9">
        <v>3</v>
      </c>
      <c r="D259" s="46">
        <v>3</v>
      </c>
      <c r="E259" s="9">
        <v>3</v>
      </c>
      <c r="F259" s="9">
        <v>4</v>
      </c>
      <c r="G259" s="41"/>
      <c r="H259" s="41"/>
      <c r="I259" s="41"/>
      <c r="J259" s="41"/>
      <c r="K259" s="53">
        <v>23.804391217564898</v>
      </c>
      <c r="L259" s="65">
        <v>61.043352601156002</v>
      </c>
      <c r="M259" s="65">
        <v>96.297191693484706</v>
      </c>
      <c r="N259" s="65"/>
      <c r="O259" s="65"/>
      <c r="P259" s="65"/>
      <c r="Q259" s="14">
        <v>0.30022357074417122</v>
      </c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5">
        <v>28.18740992102666</v>
      </c>
      <c r="AE259" s="15">
        <v>23.767402517275418</v>
      </c>
      <c r="AF259" s="14">
        <v>0.52802566633761117</v>
      </c>
      <c r="AG259" s="14">
        <v>6.2315387462981242</v>
      </c>
      <c r="AH259" s="14">
        <v>1.4090091312931885</v>
      </c>
      <c r="AI259" s="14">
        <v>4.6542583909180655</v>
      </c>
      <c r="AJ259" s="15">
        <v>40.627430898321819</v>
      </c>
      <c r="AK259" s="17">
        <v>410.2574333662389</v>
      </c>
      <c r="AL259" s="14">
        <v>2.0764375616979267</v>
      </c>
      <c r="AM259" s="14"/>
      <c r="AN259" s="17">
        <v>141.22436451135243</v>
      </c>
      <c r="AO259" s="15">
        <v>10.190814412635733</v>
      </c>
      <c r="AP259" s="105">
        <v>666.29299981999998</v>
      </c>
      <c r="AQ259" s="15">
        <v>31.607245804540966</v>
      </c>
      <c r="AR259" s="95">
        <v>14.830688548864757</v>
      </c>
      <c r="AS259" s="15">
        <v>18.247506169792697</v>
      </c>
      <c r="AT259" s="14">
        <v>2.1645310957551827</v>
      </c>
      <c r="AU259" s="14">
        <v>4.7195952615992107</v>
      </c>
      <c r="AV259" s="17">
        <v>393.43925592300099</v>
      </c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/>
    </row>
    <row r="260" spans="2:64" x14ac:dyDescent="0.25">
      <c r="B260">
        <f t="shared" si="3"/>
        <v>258</v>
      </c>
      <c r="C260" s="9">
        <v>3</v>
      </c>
      <c r="D260" s="46">
        <v>4</v>
      </c>
      <c r="E260" s="9">
        <v>3</v>
      </c>
      <c r="F260" s="9">
        <v>4</v>
      </c>
      <c r="G260" s="41"/>
      <c r="H260" s="41"/>
      <c r="I260" s="41"/>
      <c r="J260" s="41"/>
      <c r="K260" s="53">
        <v>37.456310679611697</v>
      </c>
      <c r="L260" s="65">
        <v>36.231682291148701</v>
      </c>
      <c r="M260" s="65">
        <v>70.064109733232499</v>
      </c>
      <c r="N260" s="65"/>
      <c r="O260" s="65"/>
      <c r="P260" s="65"/>
      <c r="Q260" s="14">
        <v>0.29689946758534302</v>
      </c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5">
        <v>22.931052894211575</v>
      </c>
      <c r="AE260" s="15">
        <v>20.84630613772455</v>
      </c>
      <c r="AF260" s="14">
        <v>0.54761851297405184</v>
      </c>
      <c r="AG260" s="14">
        <v>6.696504491017965</v>
      </c>
      <c r="AH260" s="14">
        <v>1.5083869760479038</v>
      </c>
      <c r="AI260" s="14">
        <v>7.8051833832335333</v>
      </c>
      <c r="AJ260" s="15">
        <v>73.088727544910171</v>
      </c>
      <c r="AK260" s="17">
        <v>592.97139096806382</v>
      </c>
      <c r="AL260" s="14">
        <v>2.4158171157684634</v>
      </c>
      <c r="AM260" s="14"/>
      <c r="AN260" s="17">
        <v>191.1096981037924</v>
      </c>
      <c r="AO260" s="15">
        <v>11.260019960079839</v>
      </c>
      <c r="AP260" s="105">
        <v>789.77894779999997</v>
      </c>
      <c r="AQ260" s="15">
        <v>82.896503243512967</v>
      </c>
      <c r="AR260" s="95">
        <v>16.291020459081839</v>
      </c>
      <c r="AS260" s="15">
        <v>19.052088323353292</v>
      </c>
      <c r="AT260" s="14">
        <v>2.3425598802395213</v>
      </c>
      <c r="AU260" s="14">
        <v>5.9938223552894208</v>
      </c>
      <c r="AV260" s="17">
        <v>337.07263722554899</v>
      </c>
      <c r="AW260"/>
      <c r="AX260"/>
      <c r="AY260"/>
      <c r="AZ260"/>
      <c r="BA260"/>
      <c r="BB260"/>
      <c r="BC260"/>
      <c r="BD260"/>
      <c r="BE260"/>
      <c r="BF260"/>
      <c r="BG260"/>
      <c r="BH260"/>
      <c r="BI260"/>
      <c r="BJ260"/>
      <c r="BK260"/>
      <c r="BL260"/>
    </row>
    <row r="261" spans="2:64" x14ac:dyDescent="0.25">
      <c r="B261">
        <f t="shared" ref="B261:B299" si="4">B260+1</f>
        <v>259</v>
      </c>
      <c r="C261" s="9">
        <v>3</v>
      </c>
      <c r="D261" s="46">
        <v>4</v>
      </c>
      <c r="E261" s="9">
        <v>3</v>
      </c>
      <c r="F261" s="9">
        <v>4</v>
      </c>
      <c r="G261" s="41"/>
      <c r="H261" s="41"/>
      <c r="I261" s="41"/>
      <c r="J261" s="41"/>
      <c r="K261" s="53">
        <v>40</v>
      </c>
      <c r="L261" s="65">
        <v>35.5511811023622</v>
      </c>
      <c r="M261" s="65">
        <v>67.618023255813995</v>
      </c>
      <c r="N261" s="65"/>
      <c r="O261" s="65"/>
      <c r="P261" s="65"/>
      <c r="Q261" s="14">
        <v>0.29562320157504163</v>
      </c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5">
        <v>24.067461935166996</v>
      </c>
      <c r="AE261" s="15">
        <v>22.869041011787818</v>
      </c>
      <c r="AF261" s="14">
        <v>0.53787942043222015</v>
      </c>
      <c r="AG261" s="14">
        <v>6.6558276031434183</v>
      </c>
      <c r="AH261" s="14">
        <v>1.2737843811394891</v>
      </c>
      <c r="AI261" s="15">
        <v>10.256376473477406</v>
      </c>
      <c r="AJ261" s="17">
        <v>104.81443271119845</v>
      </c>
      <c r="AK261" s="17">
        <v>592.97635928290754</v>
      </c>
      <c r="AL261" s="14">
        <v>2.6883558447937133</v>
      </c>
      <c r="AM261" s="14"/>
      <c r="AN261" s="17">
        <v>187.79152504911593</v>
      </c>
      <c r="AO261" s="15">
        <v>21.806872544204321</v>
      </c>
      <c r="AP261" s="105">
        <v>812.20299927999997</v>
      </c>
      <c r="AQ261" s="15">
        <v>85.685459233791761</v>
      </c>
      <c r="AR261" s="95">
        <v>17.899646365422399</v>
      </c>
      <c r="AS261" s="15">
        <v>20.017800834970529</v>
      </c>
      <c r="AT261" s="15">
        <v>2.3797298624754424</v>
      </c>
      <c r="AU261" s="15">
        <v>7.2847077603143422</v>
      </c>
      <c r="AV261" s="17">
        <v>406.29979248526502</v>
      </c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/>
    </row>
    <row r="262" spans="2:64" x14ac:dyDescent="0.25">
      <c r="B262">
        <f t="shared" si="4"/>
        <v>260</v>
      </c>
      <c r="C262" s="9">
        <v>3</v>
      </c>
      <c r="D262" s="46">
        <v>4</v>
      </c>
      <c r="E262" s="9">
        <v>3</v>
      </c>
      <c r="F262" s="9">
        <v>4</v>
      </c>
      <c r="G262" s="41"/>
      <c r="H262" s="41"/>
      <c r="I262" s="41"/>
      <c r="J262" s="41"/>
      <c r="K262" s="53">
        <v>43.957115009746602</v>
      </c>
      <c r="L262" s="65">
        <v>34.912739867912499</v>
      </c>
      <c r="M262" s="65">
        <v>64.303512402210799</v>
      </c>
      <c r="N262" s="65"/>
      <c r="O262" s="65"/>
      <c r="P262" s="65"/>
      <c r="Q262" s="14">
        <v>0.28011022856216566</v>
      </c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5">
        <v>27.463060635226181</v>
      </c>
      <c r="AE262" s="15">
        <v>23.401655437921079</v>
      </c>
      <c r="AF262" s="14">
        <v>0.54807386910490852</v>
      </c>
      <c r="AG262" s="14">
        <v>6.351458132820019</v>
      </c>
      <c r="AH262" s="14">
        <v>1.4943924446583254</v>
      </c>
      <c r="AI262" s="14">
        <v>6.5280534167468725</v>
      </c>
      <c r="AJ262" s="15">
        <v>66.623209817131851</v>
      </c>
      <c r="AK262" s="17">
        <v>417.19357435033686</v>
      </c>
      <c r="AL262" s="14">
        <v>3.1075228585178052</v>
      </c>
      <c r="AM262" s="14"/>
      <c r="AN262" s="17">
        <v>149.88528753609239</v>
      </c>
      <c r="AO262" s="15">
        <v>14.261946583253126</v>
      </c>
      <c r="AP262" s="105">
        <v>856.47477739999999</v>
      </c>
      <c r="AQ262" s="15">
        <v>61.504570500481229</v>
      </c>
      <c r="AR262" s="95">
        <v>19.390445139557265</v>
      </c>
      <c r="AS262" s="15">
        <v>16.703878729547643</v>
      </c>
      <c r="AT262" s="14">
        <v>2.4247305101058707</v>
      </c>
      <c r="AU262" s="14">
        <v>8.5300024061597668</v>
      </c>
      <c r="AV262" s="17">
        <v>410.71800168431201</v>
      </c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</row>
    <row r="263" spans="2:64" x14ac:dyDescent="0.25">
      <c r="B263">
        <f t="shared" si="4"/>
        <v>261</v>
      </c>
      <c r="C263" s="9">
        <v>3</v>
      </c>
      <c r="D263" s="46">
        <v>4</v>
      </c>
      <c r="E263" s="9">
        <v>3</v>
      </c>
      <c r="F263" s="9">
        <v>4</v>
      </c>
      <c r="G263" s="41"/>
      <c r="H263" s="41"/>
      <c r="I263" s="41"/>
      <c r="J263" s="41"/>
      <c r="K263" s="53">
        <v>48.390804597701099</v>
      </c>
      <c r="L263" s="65">
        <v>33.525506072874499</v>
      </c>
      <c r="M263" s="65">
        <v>55.8001223990208</v>
      </c>
      <c r="N263" s="65"/>
      <c r="O263" s="65"/>
      <c r="P263" s="65"/>
      <c r="Q263" s="14">
        <v>0.30576364470264483</v>
      </c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5">
        <v>19.522240868706813</v>
      </c>
      <c r="AE263" s="15">
        <v>19.559386722606124</v>
      </c>
      <c r="AF263" s="14">
        <v>0.54735809476801578</v>
      </c>
      <c r="AG263" s="14">
        <v>6.5394311451135243</v>
      </c>
      <c r="AH263" s="14">
        <v>1.07619817374136</v>
      </c>
      <c r="AI263" s="14">
        <v>7.0667312438302075</v>
      </c>
      <c r="AJ263" s="15">
        <v>39.570681145113525</v>
      </c>
      <c r="AK263" s="17">
        <v>532.09934600197437</v>
      </c>
      <c r="AL263" s="14">
        <v>2.3844015301085886</v>
      </c>
      <c r="AM263" s="14"/>
      <c r="AN263" s="84">
        <v>88.954682000000005</v>
      </c>
      <c r="AO263" s="15">
        <v>19.568047877591315</v>
      </c>
      <c r="AP263" s="105">
        <v>839.37778379999997</v>
      </c>
      <c r="AQ263" s="15">
        <v>62.704901283316879</v>
      </c>
      <c r="AR263" s="95">
        <v>12.866430157946693</v>
      </c>
      <c r="AS263" s="15">
        <v>22.215619447186576</v>
      </c>
      <c r="AT263" s="14">
        <v>1.8670039486673249</v>
      </c>
      <c r="AU263" s="14">
        <v>4.9426073543928926</v>
      </c>
      <c r="AV263" s="17">
        <v>370.11610809476798</v>
      </c>
      <c r="AW263"/>
      <c r="AX263"/>
      <c r="AY263"/>
      <c r="AZ263"/>
      <c r="BA263"/>
      <c r="BB263"/>
      <c r="BC263"/>
      <c r="BD263"/>
      <c r="BE263"/>
      <c r="BF263"/>
      <c r="BG263"/>
      <c r="BH263"/>
      <c r="BI263"/>
      <c r="BJ263"/>
      <c r="BK263"/>
      <c r="BL263"/>
    </row>
    <row r="264" spans="2:64" x14ac:dyDescent="0.25">
      <c r="B264">
        <f t="shared" si="4"/>
        <v>262</v>
      </c>
      <c r="C264" s="9">
        <v>3</v>
      </c>
      <c r="D264" s="46">
        <v>2</v>
      </c>
      <c r="E264" s="9">
        <v>3</v>
      </c>
      <c r="F264" s="9">
        <v>5</v>
      </c>
      <c r="G264" s="41"/>
      <c r="H264" s="41"/>
      <c r="I264" s="41"/>
      <c r="J264" s="41"/>
      <c r="K264" s="65">
        <v>14.23828125</v>
      </c>
      <c r="L264" s="65">
        <v>121</v>
      </c>
      <c r="M264" s="82">
        <v>348.04240022968713</v>
      </c>
      <c r="N264" s="82"/>
      <c r="O264" s="82"/>
      <c r="P264" s="82"/>
      <c r="Q264" s="14">
        <v>0.20620700198746367</v>
      </c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5">
        <v>16.201521686159843</v>
      </c>
      <c r="AE264" s="15">
        <v>20.444315302144251</v>
      </c>
      <c r="AF264" s="14">
        <v>0.47418006822612097</v>
      </c>
      <c r="AG264" s="14">
        <v>6.3527534113060433</v>
      </c>
      <c r="AH264" s="14">
        <v>3.716476608187135</v>
      </c>
      <c r="AI264" s="14">
        <v>8.059426169590644</v>
      </c>
      <c r="AJ264" s="15">
        <v>20.46256578947369</v>
      </c>
      <c r="AK264" s="17">
        <v>298.64772904483436</v>
      </c>
      <c r="AL264" s="14">
        <v>2.5025219298245611</v>
      </c>
      <c r="AM264" s="14"/>
      <c r="AN264" s="15">
        <v>85.332586500974671</v>
      </c>
      <c r="AO264" s="15">
        <v>44.737493908382099</v>
      </c>
      <c r="AP264" s="105">
        <v>598.46477830000003</v>
      </c>
      <c r="AQ264" s="15">
        <v>46.242167397660815</v>
      </c>
      <c r="AR264" s="95">
        <v>11.425042641325538</v>
      </c>
      <c r="AS264" s="15">
        <v>10.715121832358674</v>
      </c>
      <c r="AT264" s="14">
        <v>2.3144200779727098</v>
      </c>
      <c r="AU264" s="15">
        <v>7.1595285087719311</v>
      </c>
      <c r="AV264" s="17">
        <v>570.53104044834299</v>
      </c>
      <c r="AW264"/>
      <c r="AX264"/>
      <c r="AY264"/>
      <c r="AZ264"/>
      <c r="BA264"/>
      <c r="BB264"/>
      <c r="BC264"/>
      <c r="BD264"/>
      <c r="BE264"/>
      <c r="BF264"/>
      <c r="BG264"/>
      <c r="BH264"/>
      <c r="BI264"/>
      <c r="BJ264"/>
      <c r="BK264"/>
      <c r="BL264"/>
    </row>
    <row r="265" spans="2:64" x14ac:dyDescent="0.25">
      <c r="B265">
        <f t="shared" si="4"/>
        <v>263</v>
      </c>
      <c r="C265" s="9">
        <v>3</v>
      </c>
      <c r="D265" s="46">
        <v>2</v>
      </c>
      <c r="E265" s="9">
        <v>3</v>
      </c>
      <c r="F265" s="9">
        <v>5</v>
      </c>
      <c r="G265" s="41"/>
      <c r="H265" s="41"/>
      <c r="I265" s="41"/>
      <c r="J265" s="41"/>
      <c r="K265" s="65">
        <v>16.189591078066911</v>
      </c>
      <c r="L265" s="65">
        <v>99.620395489861295</v>
      </c>
      <c r="M265" s="82">
        <v>284.47735775505305</v>
      </c>
      <c r="N265" s="82"/>
      <c r="O265" s="82"/>
      <c r="P265" s="82"/>
      <c r="Q265" s="14">
        <v>0.34095436301471682</v>
      </c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5">
        <v>14.217855999999999</v>
      </c>
      <c r="AE265" s="84">
        <v>17.219867000000001</v>
      </c>
      <c r="AF265" s="14">
        <v>0.39856780000000003</v>
      </c>
      <c r="AG265" s="14">
        <v>5.4289670000000001</v>
      </c>
      <c r="AH265" s="14">
        <v>2.693578</v>
      </c>
      <c r="AI265" s="14">
        <v>7.6913669999999996</v>
      </c>
      <c r="AJ265" s="15">
        <v>19.134978</v>
      </c>
      <c r="AK265" s="17">
        <v>262.98559999999998</v>
      </c>
      <c r="AL265" s="14">
        <v>2.2573576000000002</v>
      </c>
      <c r="AM265" s="14"/>
      <c r="AN265" s="15">
        <v>75.395678000000004</v>
      </c>
      <c r="AO265" s="15">
        <v>37.4588921</v>
      </c>
      <c r="AP265" s="105">
        <v>602.3489998</v>
      </c>
      <c r="AQ265" s="15">
        <v>40.317836</v>
      </c>
      <c r="AR265" s="95">
        <v>11.218945</v>
      </c>
      <c r="AS265" s="14">
        <v>9.7824229999999996</v>
      </c>
      <c r="AT265" s="14">
        <v>2.6289823999999999</v>
      </c>
      <c r="AU265" s="15">
        <v>6.6364158</v>
      </c>
      <c r="AV265" s="17">
        <v>550.91345779999995</v>
      </c>
      <c r="AW265"/>
      <c r="AX265"/>
      <c r="AY265"/>
      <c r="AZ265"/>
      <c r="BA265"/>
      <c r="BB265"/>
      <c r="BC265"/>
      <c r="BD265"/>
      <c r="BE265"/>
      <c r="BF265"/>
      <c r="BG265"/>
      <c r="BH265"/>
      <c r="BI265"/>
      <c r="BJ265"/>
      <c r="BK265"/>
      <c r="BL265"/>
    </row>
    <row r="266" spans="2:64" x14ac:dyDescent="0.25">
      <c r="B266">
        <f t="shared" si="4"/>
        <v>264</v>
      </c>
      <c r="C266" s="9">
        <v>3</v>
      </c>
      <c r="D266" s="46">
        <v>2</v>
      </c>
      <c r="E266" s="9">
        <v>3</v>
      </c>
      <c r="F266" s="9">
        <v>5</v>
      </c>
      <c r="G266" s="41"/>
      <c r="H266" s="41"/>
      <c r="I266" s="41"/>
      <c r="J266" s="41"/>
      <c r="K266" s="65">
        <v>16.86046511627907</v>
      </c>
      <c r="L266" s="65">
        <v>89.077422796377306</v>
      </c>
      <c r="M266" s="82">
        <v>389.77324137931032</v>
      </c>
      <c r="N266" s="82"/>
      <c r="O266" s="82"/>
      <c r="P266" s="82"/>
      <c r="Q266" s="14">
        <v>0.22032744366996274</v>
      </c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5">
        <v>12.552838877855015</v>
      </c>
      <c r="AE266" s="15">
        <v>16.103659384309832</v>
      </c>
      <c r="AF266" s="14">
        <v>0.50600546176762662</v>
      </c>
      <c r="AG266" s="14">
        <v>6.6894538232373391</v>
      </c>
      <c r="AH266" s="14">
        <v>3.8515640516385297</v>
      </c>
      <c r="AI266" s="15">
        <v>12.80365069513406</v>
      </c>
      <c r="AJ266" s="17">
        <v>317.58719960278057</v>
      </c>
      <c r="AK266" s="17">
        <v>250.00114821251239</v>
      </c>
      <c r="AL266" s="14">
        <v>3.9333589870903674</v>
      </c>
      <c r="AM266" s="14"/>
      <c r="AN266" s="17">
        <v>104.04314796425025</v>
      </c>
      <c r="AO266" s="15">
        <v>67.161109731876863</v>
      </c>
      <c r="AP266" s="105">
        <v>621.12323334200005</v>
      </c>
      <c r="AQ266" s="15">
        <v>33.364703326713013</v>
      </c>
      <c r="AR266" s="95">
        <v>16.875924776564052</v>
      </c>
      <c r="AS266" s="15">
        <v>11.607706057596822</v>
      </c>
      <c r="AT266" s="14">
        <v>2.6417179741807351</v>
      </c>
      <c r="AU266" s="15">
        <v>14.693341608738827</v>
      </c>
      <c r="AV266" s="17">
        <v>467.97287487586897</v>
      </c>
      <c r="AW266"/>
      <c r="AX266"/>
      <c r="AY266"/>
      <c r="AZ266"/>
      <c r="BA266"/>
      <c r="BB266"/>
      <c r="BC266"/>
      <c r="BD266"/>
      <c r="BE266"/>
      <c r="BF266"/>
      <c r="BG266"/>
      <c r="BH266"/>
      <c r="BI266"/>
      <c r="BJ266"/>
      <c r="BK266"/>
      <c r="BL266"/>
    </row>
    <row r="267" spans="2:64" x14ac:dyDescent="0.25">
      <c r="B267">
        <f t="shared" si="4"/>
        <v>265</v>
      </c>
      <c r="C267" s="9">
        <v>3</v>
      </c>
      <c r="D267" s="46">
        <v>2</v>
      </c>
      <c r="E267" s="9">
        <v>3</v>
      </c>
      <c r="F267" s="9">
        <v>5</v>
      </c>
      <c r="G267" s="41"/>
      <c r="H267" s="41"/>
      <c r="I267" s="41"/>
      <c r="J267" s="41"/>
      <c r="K267" s="65">
        <v>13.184466019417476</v>
      </c>
      <c r="L267" s="65">
        <v>135.74125606237601</v>
      </c>
      <c r="M267" s="82">
        <v>467.13112306058838</v>
      </c>
      <c r="N267" s="82"/>
      <c r="O267" s="82"/>
      <c r="P267" s="82"/>
      <c r="Q267" s="14">
        <v>0.2820621043111245</v>
      </c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5">
        <v>13.219844</v>
      </c>
      <c r="AE267" s="15">
        <v>19.287856000000001</v>
      </c>
      <c r="AF267" s="14">
        <v>0.456289</v>
      </c>
      <c r="AG267" s="14">
        <v>6.1198959999999998</v>
      </c>
      <c r="AH267" s="14">
        <v>3.5713539999999999</v>
      </c>
      <c r="AI267" s="14">
        <v>7.376868</v>
      </c>
      <c r="AJ267" s="15">
        <v>19.349067999999999</v>
      </c>
      <c r="AK267" s="17">
        <v>243.7869</v>
      </c>
      <c r="AL267" s="14">
        <v>2.191376</v>
      </c>
      <c r="AM267" s="14"/>
      <c r="AN267" s="15">
        <v>169.3599821</v>
      </c>
      <c r="AO267" s="15">
        <v>35.372894500000001</v>
      </c>
      <c r="AP267" s="105">
        <v>591.67858884999998</v>
      </c>
      <c r="AQ267" s="15">
        <v>38.383721000000001</v>
      </c>
      <c r="AR267" s="95">
        <v>13.282655999999999</v>
      </c>
      <c r="AS267" s="15">
        <v>12.183467</v>
      </c>
      <c r="AT267" s="14">
        <v>2.1989863999999999</v>
      </c>
      <c r="AU267" s="15">
        <v>14.011101</v>
      </c>
      <c r="AV267" s="17">
        <v>483.74912</v>
      </c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</row>
    <row r="268" spans="2:64" x14ac:dyDescent="0.25">
      <c r="B268">
        <f t="shared" si="4"/>
        <v>266</v>
      </c>
      <c r="C268" s="9">
        <v>3</v>
      </c>
      <c r="D268" s="46">
        <v>3</v>
      </c>
      <c r="E268" s="9">
        <v>3</v>
      </c>
      <c r="F268" s="9">
        <v>5</v>
      </c>
      <c r="G268" s="41"/>
      <c r="H268" s="41"/>
      <c r="I268" s="41"/>
      <c r="J268" s="41"/>
      <c r="K268" s="65">
        <v>17.040618955512571</v>
      </c>
      <c r="L268" s="65">
        <v>94.8540314225245</v>
      </c>
      <c r="M268" s="82">
        <v>209.92195232690131</v>
      </c>
      <c r="N268" s="82"/>
      <c r="O268" s="82"/>
      <c r="P268" s="82"/>
      <c r="Q268" s="14">
        <v>0.34571131262078197</v>
      </c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5">
        <v>13.978025431861804</v>
      </c>
      <c r="AE268" s="15">
        <v>11.596501919385796</v>
      </c>
      <c r="AF268" s="14">
        <v>0.48237643953934745</v>
      </c>
      <c r="AG268" s="14">
        <v>6.4790535028790774</v>
      </c>
      <c r="AH268" s="14">
        <v>4.9998248560460654</v>
      </c>
      <c r="AI268" s="14">
        <v>9.6852927063339749</v>
      </c>
      <c r="AJ268" s="15">
        <v>62.597715930902105</v>
      </c>
      <c r="AK268" s="17">
        <v>248.51674784069101</v>
      </c>
      <c r="AL268" s="14">
        <v>3.8069961612284069</v>
      </c>
      <c r="AM268" s="14"/>
      <c r="AN268" s="15">
        <v>84.631035268714001</v>
      </c>
      <c r="AO268" s="15">
        <v>10.545</v>
      </c>
      <c r="AP268" s="105">
        <v>612.29994739999995</v>
      </c>
      <c r="AQ268" s="15">
        <v>42.494017514395388</v>
      </c>
      <c r="AR268" s="95">
        <v>16.641854606525914</v>
      </c>
      <c r="AS268" s="15">
        <v>13.177161708253358</v>
      </c>
      <c r="AT268" s="14">
        <v>2.3943186180422265</v>
      </c>
      <c r="AU268" s="15">
        <v>12.567020153550864</v>
      </c>
      <c r="AV268" s="17">
        <v>611.22416026871394</v>
      </c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</row>
    <row r="269" spans="2:64" x14ac:dyDescent="0.25">
      <c r="B269">
        <f t="shared" si="4"/>
        <v>267</v>
      </c>
      <c r="C269" s="9">
        <v>3</v>
      </c>
      <c r="D269" s="46">
        <v>3</v>
      </c>
      <c r="E269" s="9">
        <v>3</v>
      </c>
      <c r="F269" s="9">
        <v>5</v>
      </c>
      <c r="G269" s="41"/>
      <c r="H269" s="41"/>
      <c r="I269" s="41"/>
      <c r="J269" s="41"/>
      <c r="K269" s="65">
        <v>16.634241245136185</v>
      </c>
      <c r="L269" s="65">
        <v>87.098093370230103</v>
      </c>
      <c r="M269" s="82">
        <v>375.78915381476952</v>
      </c>
      <c r="N269" s="82"/>
      <c r="O269" s="82"/>
      <c r="P269" s="82"/>
      <c r="Q269" s="14">
        <v>0.22671088332830872</v>
      </c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5">
        <v>14.905860279922779</v>
      </c>
      <c r="AE269" s="15">
        <v>15.988209459459458</v>
      </c>
      <c r="AF269" s="14">
        <v>0.47961027992277994</v>
      </c>
      <c r="AG269" s="14">
        <v>6.2217905405405416</v>
      </c>
      <c r="AH269" s="14">
        <v>3.2203547297297295</v>
      </c>
      <c r="AI269" s="15">
        <v>11.174771959459459</v>
      </c>
      <c r="AJ269" s="17">
        <v>100.50517615830115</v>
      </c>
      <c r="AK269" s="17">
        <v>306.79264116795366</v>
      </c>
      <c r="AL269" s="14">
        <v>3.3563730694980691</v>
      </c>
      <c r="AM269" s="14"/>
      <c r="AN269" s="17">
        <v>126.92209942084943</v>
      </c>
      <c r="AO269" s="15">
        <v>14.618943050193051</v>
      </c>
      <c r="AP269" s="105">
        <v>635.57775930000003</v>
      </c>
      <c r="AQ269" s="15">
        <v>39.919604247104253</v>
      </c>
      <c r="AR269" s="95">
        <v>13.059111969111973</v>
      </c>
      <c r="AS269" s="15">
        <v>9.9823636583011606</v>
      </c>
      <c r="AT269" s="14">
        <v>2.0546959459459457</v>
      </c>
      <c r="AU269" s="15">
        <v>11.340256998069499</v>
      </c>
      <c r="AV269" s="17">
        <v>585.61665299227798</v>
      </c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/>
    </row>
    <row r="270" spans="2:64" x14ac:dyDescent="0.25">
      <c r="B270">
        <f t="shared" si="4"/>
        <v>268</v>
      </c>
      <c r="C270" s="9">
        <v>3</v>
      </c>
      <c r="D270" s="46">
        <v>3</v>
      </c>
      <c r="E270" s="9">
        <v>3</v>
      </c>
      <c r="F270" s="9">
        <v>5</v>
      </c>
      <c r="G270" s="41"/>
      <c r="H270" s="41"/>
      <c r="I270" s="41"/>
      <c r="J270" s="41"/>
      <c r="K270" s="65">
        <v>16.413662239089184</v>
      </c>
      <c r="L270" s="65">
        <v>87.279772326921602</v>
      </c>
      <c r="M270" s="82">
        <v>375.60258421830889</v>
      </c>
      <c r="N270" s="82"/>
      <c r="O270" s="82"/>
      <c r="P270" s="82"/>
      <c r="Q270" s="14">
        <v>0.32010170030192281</v>
      </c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5">
        <v>17.718239795918365</v>
      </c>
      <c r="AE270" s="15">
        <v>12.288545918367344</v>
      </c>
      <c r="AF270" s="14">
        <v>0.5142189018464528</v>
      </c>
      <c r="AG270" s="14">
        <v>7.4440524781341102</v>
      </c>
      <c r="AH270" s="14">
        <v>4.3217930029154514</v>
      </c>
      <c r="AI270" s="15">
        <v>11.224956268221575</v>
      </c>
      <c r="AJ270" s="17">
        <v>107.54528425655977</v>
      </c>
      <c r="AK270" s="17">
        <v>304.28734207968904</v>
      </c>
      <c r="AL270" s="14">
        <v>3.5191302235179784</v>
      </c>
      <c r="AM270" s="14"/>
      <c r="AN270" s="17">
        <v>137.7337718658892</v>
      </c>
      <c r="AO270" s="15">
        <v>11.835283041788143</v>
      </c>
      <c r="AP270" s="105">
        <v>608.67858855999998</v>
      </c>
      <c r="AQ270" s="15">
        <v>41.713356413994163</v>
      </c>
      <c r="AR270" s="95">
        <v>11.125437317784256</v>
      </c>
      <c r="AS270" s="15">
        <v>11.652129494655005</v>
      </c>
      <c r="AT270" s="14">
        <v>2.0491933916423708</v>
      </c>
      <c r="AU270" s="15">
        <v>11.890440962099124</v>
      </c>
      <c r="AV270" s="17">
        <v>637.20391885325546</v>
      </c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</row>
    <row r="271" spans="2:64" x14ac:dyDescent="0.25">
      <c r="B271">
        <f t="shared" si="4"/>
        <v>269</v>
      </c>
      <c r="C271" s="9">
        <v>3</v>
      </c>
      <c r="D271" s="46">
        <v>3</v>
      </c>
      <c r="E271" s="9">
        <v>3</v>
      </c>
      <c r="F271" s="9">
        <v>5</v>
      </c>
      <c r="G271" s="41"/>
      <c r="H271" s="41"/>
      <c r="I271" s="41"/>
      <c r="J271" s="41"/>
      <c r="K271" s="65">
        <v>15.152671755725191</v>
      </c>
      <c r="L271" s="65">
        <v>102.202371538452</v>
      </c>
      <c r="M271" s="82">
        <v>258.86846230449299</v>
      </c>
      <c r="N271" s="82"/>
      <c r="O271" s="82"/>
      <c r="P271" s="82"/>
      <c r="Q271" s="14">
        <v>0.18415871573527184</v>
      </c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>
        <v>4.7455240384615385</v>
      </c>
      <c r="AE271" s="15">
        <v>10.713763221153844</v>
      </c>
      <c r="AF271" s="14">
        <v>0.46336658653846158</v>
      </c>
      <c r="AG271" s="14">
        <v>6.2103016826923074</v>
      </c>
      <c r="AH271" s="14">
        <v>1.7996730769230769</v>
      </c>
      <c r="AI271" s="14">
        <v>6.5073497596153853</v>
      </c>
      <c r="AJ271" s="15">
        <v>28.379819711538463</v>
      </c>
      <c r="AK271" s="17">
        <v>184.33181610576924</v>
      </c>
      <c r="AL271" s="14">
        <v>2.7615769230769232</v>
      </c>
      <c r="AM271" s="14"/>
      <c r="AN271" s="15">
        <v>57.415007211538459</v>
      </c>
      <c r="AO271" s="14">
        <v>8.2026778846153849</v>
      </c>
      <c r="AP271" s="105">
        <v>599.88889227000004</v>
      </c>
      <c r="AQ271" s="15">
        <v>17.768206730769233</v>
      </c>
      <c r="AR271" s="95">
        <v>10.19318269230769</v>
      </c>
      <c r="AS271" s="14">
        <v>9.6745997596153845</v>
      </c>
      <c r="AT271" s="14">
        <v>2.2195817307692307</v>
      </c>
      <c r="AU271" s="15">
        <v>6.8236442307692311</v>
      </c>
      <c r="AV271" s="17">
        <v>261.54181249999999</v>
      </c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</row>
    <row r="272" spans="2:64" x14ac:dyDescent="0.25">
      <c r="B272">
        <f t="shared" si="4"/>
        <v>270</v>
      </c>
      <c r="C272" s="9">
        <v>3</v>
      </c>
      <c r="D272" s="46">
        <v>4</v>
      </c>
      <c r="E272" s="9">
        <v>3</v>
      </c>
      <c r="F272" s="9">
        <v>5</v>
      </c>
      <c r="G272" s="41"/>
      <c r="H272" s="41"/>
      <c r="I272" s="41"/>
      <c r="J272" s="41"/>
      <c r="K272" s="65">
        <v>39.550561797752799</v>
      </c>
      <c r="L272" s="65">
        <v>38.376979834489802</v>
      </c>
      <c r="M272" s="82">
        <v>145.52320769847637</v>
      </c>
      <c r="N272" s="82"/>
      <c r="O272" s="82"/>
      <c r="P272" s="82"/>
      <c r="Q272" s="14">
        <v>0.39610468654899578</v>
      </c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>
        <v>7.4243779904306217</v>
      </c>
      <c r="AE272" s="15">
        <v>10.940033492822966</v>
      </c>
      <c r="AF272" s="14">
        <v>0.46555861244019142</v>
      </c>
      <c r="AG272" s="14">
        <v>6.1218684210526311</v>
      </c>
      <c r="AH272" s="14">
        <v>2.5874928229665102</v>
      </c>
      <c r="AI272" s="14">
        <v>6.8845514354066983</v>
      </c>
      <c r="AJ272" s="15">
        <v>29.959578947368424</v>
      </c>
      <c r="AK272" s="17">
        <v>206.56212440191385</v>
      </c>
      <c r="AL272" s="14">
        <v>2.7806555023923445</v>
      </c>
      <c r="AM272" s="14"/>
      <c r="AN272" s="15">
        <v>67.058092105263</v>
      </c>
      <c r="AO272" s="15">
        <v>11.537559808612443</v>
      </c>
      <c r="AP272" s="105">
        <v>812.17177709999999</v>
      </c>
      <c r="AQ272" s="15">
        <v>30.760887559808612</v>
      </c>
      <c r="AR272" s="95">
        <v>11.792770334928228</v>
      </c>
      <c r="AS272" s="15">
        <v>9.7980921052631587</v>
      </c>
      <c r="AT272" s="14">
        <v>1.831066985645933</v>
      </c>
      <c r="AU272" s="15">
        <v>7.3599007177033506</v>
      </c>
      <c r="AV272" s="17">
        <v>498.53830622009565</v>
      </c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/>
    </row>
    <row r="273" spans="2:64" x14ac:dyDescent="0.25">
      <c r="B273">
        <f t="shared" si="4"/>
        <v>271</v>
      </c>
      <c r="C273" s="9">
        <v>3</v>
      </c>
      <c r="D273" s="46">
        <v>4</v>
      </c>
      <c r="E273" s="9">
        <v>3</v>
      </c>
      <c r="F273" s="9">
        <v>5</v>
      </c>
      <c r="G273" s="41"/>
      <c r="H273" s="41"/>
      <c r="I273" s="41"/>
      <c r="J273" s="41"/>
      <c r="K273" s="65">
        <v>42.086614173228348</v>
      </c>
      <c r="L273" s="65">
        <v>42.862068570331701</v>
      </c>
      <c r="M273" s="65">
        <v>51.553484891335103</v>
      </c>
      <c r="N273" s="65"/>
      <c r="O273" s="65"/>
      <c r="P273" s="65"/>
      <c r="Q273" s="14">
        <v>0.27284567620778438</v>
      </c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>
        <v>8.8848604368932058</v>
      </c>
      <c r="AE273" s="15">
        <v>12.748747572815534</v>
      </c>
      <c r="AF273" s="14">
        <v>0.48240412621359219</v>
      </c>
      <c r="AG273" s="14">
        <v>6.1042500000000004</v>
      </c>
      <c r="AH273" s="14">
        <v>3.2676747572815534</v>
      </c>
      <c r="AI273" s="14">
        <v>6.082733009708738</v>
      </c>
      <c r="AJ273" s="15">
        <v>50.892007281553404</v>
      </c>
      <c r="AK273" s="17">
        <v>135.87860315533999</v>
      </c>
      <c r="AL273" s="14">
        <v>3.5637645631067962</v>
      </c>
      <c r="AM273" s="14"/>
      <c r="AN273" s="15">
        <v>95.33336529126214</v>
      </c>
      <c r="AO273" s="14">
        <v>8.7010582524271847</v>
      </c>
      <c r="AP273" s="105">
        <v>834.4488844</v>
      </c>
      <c r="AQ273" s="15">
        <v>26.671243932038838</v>
      </c>
      <c r="AR273" s="95">
        <v>13.076297330097088</v>
      </c>
      <c r="AS273" s="15">
        <v>10.651189320388347</v>
      </c>
      <c r="AT273" s="14">
        <v>2.2092281553398054</v>
      </c>
      <c r="AU273" s="15">
        <v>10.09522572815534</v>
      </c>
      <c r="AV273" s="17">
        <v>429.98598786407763</v>
      </c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</row>
    <row r="274" spans="2:64" x14ac:dyDescent="0.25">
      <c r="B274">
        <f t="shared" si="4"/>
        <v>272</v>
      </c>
      <c r="C274" s="9">
        <v>3</v>
      </c>
      <c r="D274" s="46">
        <v>4</v>
      </c>
      <c r="E274" s="9">
        <v>3</v>
      </c>
      <c r="F274" s="9">
        <v>5</v>
      </c>
      <c r="G274" s="41"/>
      <c r="H274" s="41"/>
      <c r="I274" s="41"/>
      <c r="J274" s="41"/>
      <c r="K274" s="65">
        <v>35.245283018867902</v>
      </c>
      <c r="L274" s="65">
        <v>40.385047166134001</v>
      </c>
      <c r="M274" s="82">
        <v>194.37136771816722</v>
      </c>
      <c r="N274" s="82"/>
      <c r="O274" s="82"/>
      <c r="P274" s="82"/>
      <c r="Q274" s="14">
        <v>0.31865357643758763</v>
      </c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5">
        <v>18.207564823874755</v>
      </c>
      <c r="AE274" s="15">
        <v>18.648178816046965</v>
      </c>
      <c r="AF274" s="14">
        <v>0.48167196673189827</v>
      </c>
      <c r="AG274" s="14">
        <v>6.2713931017612525</v>
      </c>
      <c r="AH274" s="14">
        <v>3.4633757338551865</v>
      </c>
      <c r="AI274" s="14">
        <v>6.6113931017613004</v>
      </c>
      <c r="AJ274" s="15">
        <v>64.772475538160464</v>
      </c>
      <c r="AK274" s="17">
        <v>215.89722113502901</v>
      </c>
      <c r="AL274" s="14">
        <v>3.4595841487279837</v>
      </c>
      <c r="AM274" s="14"/>
      <c r="AN274" s="15">
        <v>68.008922455969</v>
      </c>
      <c r="AO274" s="15">
        <v>11.9943578767123</v>
      </c>
      <c r="AP274" s="105">
        <v>801.16166670999996</v>
      </c>
      <c r="AQ274" s="15">
        <v>44.393752446183946</v>
      </c>
      <c r="AR274" s="95">
        <v>19.754920499021527</v>
      </c>
      <c r="AS274" s="15">
        <v>12.672407045009784</v>
      </c>
      <c r="AT274" s="14">
        <v>2.0769765166340499</v>
      </c>
      <c r="AU274" s="15">
        <v>12.732468199608611</v>
      </c>
      <c r="AV274" s="17">
        <v>442.97285714285698</v>
      </c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</row>
    <row r="275" spans="2:64" x14ac:dyDescent="0.25">
      <c r="B275">
        <f t="shared" si="4"/>
        <v>273</v>
      </c>
      <c r="C275" s="9">
        <v>3</v>
      </c>
      <c r="D275" s="46">
        <v>4</v>
      </c>
      <c r="E275" s="9">
        <v>3</v>
      </c>
      <c r="F275" s="9">
        <v>5</v>
      </c>
      <c r="G275" s="41"/>
      <c r="H275" s="41"/>
      <c r="I275" s="41"/>
      <c r="J275" s="41"/>
      <c r="K275" s="65">
        <v>40.601503759398497</v>
      </c>
      <c r="L275" s="65">
        <v>35.571469624691098</v>
      </c>
      <c r="M275" s="82">
        <v>146.9655644203022</v>
      </c>
      <c r="N275" s="82"/>
      <c r="O275" s="82"/>
      <c r="P275" s="82"/>
      <c r="Q275" s="14">
        <v>0.2907604729236607</v>
      </c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5">
        <v>12.075815377081293</v>
      </c>
      <c r="AE275" s="15">
        <v>17.767525710088151</v>
      </c>
      <c r="AF275" s="14">
        <v>0.50357982370225285</v>
      </c>
      <c r="AG275" s="14">
        <v>6.32817458374143</v>
      </c>
      <c r="AH275" s="14">
        <v>1.5564887365328099</v>
      </c>
      <c r="AI275" s="15">
        <v>11.955257100881489</v>
      </c>
      <c r="AJ275" s="17">
        <v>116.6857027424094</v>
      </c>
      <c r="AK275" s="17">
        <v>284.7705484818805</v>
      </c>
      <c r="AL275" s="14">
        <v>4.1688124387855048</v>
      </c>
      <c r="AM275" s="14"/>
      <c r="AN275" s="17">
        <v>125.89095861900101</v>
      </c>
      <c r="AO275" s="15">
        <v>11.3145519098923</v>
      </c>
      <c r="AP275" s="105">
        <v>756.56577758000003</v>
      </c>
      <c r="AQ275" s="15">
        <v>43.357084965719885</v>
      </c>
      <c r="AR275" s="95">
        <v>20.657408178256613</v>
      </c>
      <c r="AS275" s="15">
        <v>17.643911606268365</v>
      </c>
      <c r="AT275" s="14">
        <v>2.0753330068560198</v>
      </c>
      <c r="AU275" s="15">
        <v>14.634545788442704</v>
      </c>
      <c r="AV275" s="17">
        <v>477.38853330068599</v>
      </c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</row>
    <row r="276" spans="2:64" x14ac:dyDescent="0.25">
      <c r="B276">
        <f t="shared" si="4"/>
        <v>274</v>
      </c>
      <c r="C276" s="9">
        <v>3</v>
      </c>
      <c r="D276" s="46">
        <v>2</v>
      </c>
      <c r="E276" s="9">
        <v>3</v>
      </c>
      <c r="F276" s="9">
        <v>10</v>
      </c>
      <c r="G276" s="41"/>
      <c r="H276" s="41"/>
      <c r="I276" s="41"/>
      <c r="J276" s="41"/>
      <c r="K276" s="65">
        <v>25.871559633027523</v>
      </c>
      <c r="L276" s="65">
        <v>59.671797193300101</v>
      </c>
      <c r="M276" s="65">
        <v>87.982038594755082</v>
      </c>
      <c r="N276" s="65"/>
      <c r="O276" s="65"/>
      <c r="P276" s="65"/>
      <c r="Q276" s="14">
        <v>0.17848462115528879</v>
      </c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5">
        <v>12.797481361829</v>
      </c>
      <c r="AE276" s="15">
        <v>8.1812500000000004</v>
      </c>
      <c r="AF276" s="80">
        <v>0</v>
      </c>
      <c r="AG276" s="14">
        <v>5.9378740059642148</v>
      </c>
      <c r="AH276" s="14">
        <v>8.001933399602386</v>
      </c>
      <c r="AI276" s="14">
        <v>6.7501764413518881</v>
      </c>
      <c r="AJ276" s="17">
        <v>138.95659045725645</v>
      </c>
      <c r="AK276" s="17">
        <v>264.8591153081511</v>
      </c>
      <c r="AL276" s="14">
        <v>2.515710735586481</v>
      </c>
      <c r="AM276" s="14"/>
      <c r="AN276" s="17">
        <v>151.87744781312128</v>
      </c>
      <c r="AO276" s="15">
        <v>33.917624254473161</v>
      </c>
      <c r="AP276" s="105">
        <v>677.66454553000005</v>
      </c>
      <c r="AQ276" s="15">
        <v>48.673051689860841</v>
      </c>
      <c r="AR276" s="95">
        <v>18.105608846918489</v>
      </c>
      <c r="AS276" s="15">
        <v>13.077034045725648</v>
      </c>
      <c r="AT276" s="14">
        <v>1.9221123260437376</v>
      </c>
      <c r="AU276" s="14">
        <v>13.294935387673956</v>
      </c>
      <c r="AV276" s="17">
        <v>610.72042743538771</v>
      </c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</row>
    <row r="277" spans="2:64" x14ac:dyDescent="0.25">
      <c r="B277">
        <f t="shared" si="4"/>
        <v>275</v>
      </c>
      <c r="C277" s="9">
        <v>3</v>
      </c>
      <c r="D277" s="46">
        <v>2</v>
      </c>
      <c r="E277" s="9">
        <v>3</v>
      </c>
      <c r="F277" s="9">
        <v>10</v>
      </c>
      <c r="G277" s="41"/>
      <c r="H277" s="41"/>
      <c r="I277" s="41"/>
      <c r="J277" s="41"/>
      <c r="K277" s="65">
        <v>41.068702290076324</v>
      </c>
      <c r="L277" s="65">
        <v>34.096654275092902</v>
      </c>
      <c r="M277" s="65">
        <v>50.254984006224618</v>
      </c>
      <c r="N277" s="65"/>
      <c r="O277" s="65"/>
      <c r="P277" s="65"/>
      <c r="Q277" s="14">
        <v>0.21822737237707482</v>
      </c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>
        <v>6.1527093417231367</v>
      </c>
      <c r="AE277" s="15">
        <v>7.5357817037754096</v>
      </c>
      <c r="AF277" s="80">
        <v>0</v>
      </c>
      <c r="AG277" s="14">
        <v>5.5831812681510167</v>
      </c>
      <c r="AH277" s="14">
        <v>4.7655808325266218</v>
      </c>
      <c r="AI277" s="14">
        <v>2.3360939012584705</v>
      </c>
      <c r="AJ277" s="15">
        <v>49.92963697967086</v>
      </c>
      <c r="AK277" s="17">
        <v>249.57882260406581</v>
      </c>
      <c r="AL277" s="14">
        <v>0.17504598257502421</v>
      </c>
      <c r="AM277" s="14"/>
      <c r="AN277" s="15">
        <v>54.997844869312679</v>
      </c>
      <c r="AO277" s="15">
        <v>13.26414206195547</v>
      </c>
      <c r="AP277" s="105">
        <v>598.45455562999996</v>
      </c>
      <c r="AQ277" s="15">
        <v>26.623642303969032</v>
      </c>
      <c r="AR277" s="95">
        <v>18.966339545014524</v>
      </c>
      <c r="AS277" s="15">
        <v>11.805271055179091</v>
      </c>
      <c r="AT277" s="14">
        <v>1.93277105517909</v>
      </c>
      <c r="AU277" s="14">
        <v>6.2003944820909966</v>
      </c>
      <c r="AV277" s="17">
        <v>326.89175943852854</v>
      </c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</row>
    <row r="278" spans="2:64" x14ac:dyDescent="0.25">
      <c r="B278">
        <f t="shared" si="4"/>
        <v>276</v>
      </c>
      <c r="C278" s="9">
        <v>3</v>
      </c>
      <c r="D278" s="46">
        <v>2</v>
      </c>
      <c r="E278" s="9">
        <v>3</v>
      </c>
      <c r="F278" s="9">
        <v>10</v>
      </c>
      <c r="G278" s="41"/>
      <c r="H278" s="41"/>
      <c r="I278" s="41"/>
      <c r="J278" s="41"/>
      <c r="K278" s="65">
        <v>24.387568555758683</v>
      </c>
      <c r="L278" s="65">
        <v>60.437005635113501</v>
      </c>
      <c r="M278" s="82">
        <v>101.15046720825634</v>
      </c>
      <c r="N278" s="82"/>
      <c r="O278" s="82"/>
      <c r="P278" s="82"/>
      <c r="Q278" s="14">
        <v>0.23888724474696657</v>
      </c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>
        <v>8.9186436170212762</v>
      </c>
      <c r="AE278" s="15">
        <v>7.6451595744680798</v>
      </c>
      <c r="AF278" s="80">
        <v>0</v>
      </c>
      <c r="AG278" s="14">
        <v>5.5323464700193421</v>
      </c>
      <c r="AH278" s="14">
        <v>4.6667686170212761</v>
      </c>
      <c r="AI278" s="14">
        <v>2.7761508704061892</v>
      </c>
      <c r="AJ278" s="15">
        <v>27.218554158607347</v>
      </c>
      <c r="AK278" s="17">
        <v>214.16973041586073</v>
      </c>
      <c r="AL278" s="14">
        <v>0.10167553191489362</v>
      </c>
      <c r="AM278" s="14"/>
      <c r="AN278" s="17">
        <v>104.41192093810444</v>
      </c>
      <c r="AO278" s="15">
        <v>13.362545938104448</v>
      </c>
      <c r="AP278" s="105">
        <v>565.4545554</v>
      </c>
      <c r="AQ278" s="15">
        <v>23.784012330754347</v>
      </c>
      <c r="AR278" s="95">
        <v>20.952791344294003</v>
      </c>
      <c r="AS278" s="15">
        <v>12.703353481624758</v>
      </c>
      <c r="AT278" s="14">
        <v>1.8695406189555126</v>
      </c>
      <c r="AU278" s="14">
        <v>6.1180391682785302</v>
      </c>
      <c r="AV278" s="17">
        <v>397.03804158607352</v>
      </c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/>
    </row>
    <row r="279" spans="2:64" x14ac:dyDescent="0.25">
      <c r="B279">
        <f t="shared" si="4"/>
        <v>277</v>
      </c>
      <c r="C279" s="9">
        <v>3</v>
      </c>
      <c r="D279" s="46">
        <v>2</v>
      </c>
      <c r="E279" s="9">
        <v>3</v>
      </c>
      <c r="F279" s="9">
        <v>10</v>
      </c>
      <c r="G279" s="41"/>
      <c r="H279" s="41"/>
      <c r="I279" s="41"/>
      <c r="J279" s="41"/>
      <c r="K279" s="65">
        <v>43.267716535433074</v>
      </c>
      <c r="L279" s="65">
        <v>38.382295593396591</v>
      </c>
      <c r="M279" s="65">
        <v>35.610093742725951</v>
      </c>
      <c r="N279" s="65"/>
      <c r="O279" s="65"/>
      <c r="P279" s="65"/>
      <c r="Q279" s="14">
        <v>0.17578307620383357</v>
      </c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>
        <v>6.397360562685094</v>
      </c>
      <c r="AE279" s="15">
        <v>9.9581441263574</v>
      </c>
      <c r="AF279" s="80">
        <v>0</v>
      </c>
      <c r="AG279" s="14">
        <v>5.6353245310957556</v>
      </c>
      <c r="AH279" s="14">
        <v>4.7399234945705828</v>
      </c>
      <c r="AI279" s="14">
        <v>2.6254763079960517</v>
      </c>
      <c r="AJ279" s="15">
        <v>26.993687068114514</v>
      </c>
      <c r="AK279" s="17">
        <v>249.83966929911156</v>
      </c>
      <c r="AL279" s="14">
        <v>0</v>
      </c>
      <c r="AM279" s="14"/>
      <c r="AN279" s="15">
        <v>89.779085636722598</v>
      </c>
      <c r="AO279" s="15">
        <v>12.431370927936822</v>
      </c>
      <c r="AP279" s="105">
        <v>699.46466640000006</v>
      </c>
      <c r="AQ279" s="15">
        <v>31.29233094768016</v>
      </c>
      <c r="AR279" s="95">
        <v>16.499594027640669</v>
      </c>
      <c r="AS279" s="15">
        <v>13.840436821322806</v>
      </c>
      <c r="AT279" s="14">
        <v>1.8954318854886476</v>
      </c>
      <c r="AU279" s="14">
        <v>5.1062833168805524</v>
      </c>
      <c r="AV279" s="17">
        <v>455.96429170779862</v>
      </c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</row>
    <row r="280" spans="2:64" x14ac:dyDescent="0.25">
      <c r="B280">
        <f t="shared" si="4"/>
        <v>278</v>
      </c>
      <c r="C280" s="9">
        <v>3</v>
      </c>
      <c r="D280" s="46">
        <v>3</v>
      </c>
      <c r="E280" s="9">
        <v>3</v>
      </c>
      <c r="F280" s="9">
        <v>10</v>
      </c>
      <c r="G280" s="41"/>
      <c r="H280" s="41"/>
      <c r="I280" s="41"/>
      <c r="J280" s="41"/>
      <c r="K280" s="65">
        <v>20.898876404494377</v>
      </c>
      <c r="L280" s="65">
        <v>68.506062685884203</v>
      </c>
      <c r="M280" s="65">
        <v>92.575356339084777</v>
      </c>
      <c r="N280" s="65"/>
      <c r="O280" s="65"/>
      <c r="P280" s="65"/>
      <c r="Q280" s="14">
        <v>0.26135357368753948</v>
      </c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5">
        <v>11.794518280632399</v>
      </c>
      <c r="AE280" s="15">
        <v>14.839520750988143</v>
      </c>
      <c r="AF280" s="80">
        <v>0</v>
      </c>
      <c r="AG280" s="14">
        <v>6.1992724802371546</v>
      </c>
      <c r="AH280" s="14">
        <v>6.6095948616600788</v>
      </c>
      <c r="AI280" s="14">
        <v>4.9213315217391305</v>
      </c>
      <c r="AJ280" s="15">
        <v>50.128544960474308</v>
      </c>
      <c r="AK280" s="17">
        <v>278.93249752964425</v>
      </c>
      <c r="AL280" s="14">
        <v>0.1921417984189723</v>
      </c>
      <c r="AM280" s="14"/>
      <c r="AN280" s="15">
        <v>95.762556818181807</v>
      </c>
      <c r="AO280" s="15">
        <v>15.891579792490118</v>
      </c>
      <c r="AP280" s="105">
        <v>612.23341415000004</v>
      </c>
      <c r="AQ280" s="15">
        <v>48.544861660079057</v>
      </c>
      <c r="AR280" s="95">
        <v>13.134924654150199</v>
      </c>
      <c r="AS280" s="15">
        <v>10.922212203557311</v>
      </c>
      <c r="AT280" s="14">
        <v>1.8200074110671938</v>
      </c>
      <c r="AU280" s="14">
        <v>7.5216230237154154</v>
      </c>
      <c r="AV280" s="17">
        <v>550.47446887351782</v>
      </c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</row>
    <row r="281" spans="2:64" x14ac:dyDescent="0.25">
      <c r="B281">
        <f t="shared" si="4"/>
        <v>279</v>
      </c>
      <c r="C281" s="9">
        <v>3</v>
      </c>
      <c r="D281" s="46">
        <v>3</v>
      </c>
      <c r="E281" s="9">
        <v>3</v>
      </c>
      <c r="F281" s="9">
        <v>10</v>
      </c>
      <c r="G281" s="41"/>
      <c r="H281" s="41"/>
      <c r="I281" s="41"/>
      <c r="J281" s="41"/>
      <c r="K281" s="65">
        <v>41.567877629063098</v>
      </c>
      <c r="L281" s="65">
        <v>34.2079116835327</v>
      </c>
      <c r="M281" s="65">
        <v>39.343327057615369</v>
      </c>
      <c r="N281" s="65"/>
      <c r="O281" s="65"/>
      <c r="P281" s="65"/>
      <c r="Q281" s="14">
        <v>0.25756584073554617</v>
      </c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>
        <v>6.2115645933014347</v>
      </c>
      <c r="AE281" s="15">
        <v>7.3895023923444976</v>
      </c>
      <c r="AF281" s="80">
        <v>0</v>
      </c>
      <c r="AG281" s="14">
        <v>5.57361961722488</v>
      </c>
      <c r="AH281" s="14">
        <v>6.17428947368421</v>
      </c>
      <c r="AI281" s="14">
        <v>3.4505693779904307</v>
      </c>
      <c r="AJ281" s="15">
        <v>23.939729665071773</v>
      </c>
      <c r="AK281" s="17">
        <v>239.88435885167468</v>
      </c>
      <c r="AL281" s="14">
        <v>0.1802799043062201</v>
      </c>
      <c r="AM281" s="14"/>
      <c r="AN281" s="17">
        <v>145.45111961722489</v>
      </c>
      <c r="AO281" s="15">
        <v>13.952082535885166</v>
      </c>
      <c r="AP281" s="105">
        <v>617.35356620000005</v>
      </c>
      <c r="AQ281" s="15">
        <v>27.762520334928229</v>
      </c>
      <c r="AR281" s="95">
        <v>13.427598086124402</v>
      </c>
      <c r="AS281" s="15">
        <v>12.545710526315787</v>
      </c>
      <c r="AT281" s="14">
        <v>1.8685047846889951</v>
      </c>
      <c r="AU281" s="14">
        <v>5.9645191387559802</v>
      </c>
      <c r="AV281" s="17">
        <v>393.45506459330147</v>
      </c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  <c r="BK281"/>
      <c r="BL281"/>
    </row>
    <row r="282" spans="2:64" x14ac:dyDescent="0.25">
      <c r="B282">
        <f t="shared" si="4"/>
        <v>280</v>
      </c>
      <c r="C282" s="9">
        <v>3</v>
      </c>
      <c r="D282" s="46">
        <v>3</v>
      </c>
      <c r="E282" s="9">
        <v>3</v>
      </c>
      <c r="F282" s="9">
        <v>10</v>
      </c>
      <c r="G282" s="41"/>
      <c r="H282" s="41"/>
      <c r="I282" s="41"/>
      <c r="J282" s="41"/>
      <c r="K282" s="65">
        <v>37.080291970802918</v>
      </c>
      <c r="L282" s="65">
        <v>37.271653543307103</v>
      </c>
      <c r="M282" s="65">
        <v>59.144437831898919</v>
      </c>
      <c r="N282" s="65"/>
      <c r="O282" s="65"/>
      <c r="P282" s="65"/>
      <c r="Q282" s="14">
        <v>0.2777082330284063</v>
      </c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>
        <v>8.1024280487804869</v>
      </c>
      <c r="AE282" s="15">
        <v>2.8090097560975611</v>
      </c>
      <c r="AF282" s="80">
        <v>0</v>
      </c>
      <c r="AG282" s="14">
        <v>5.6151841463414636</v>
      </c>
      <c r="AH282" s="14">
        <v>4.8426865853658541</v>
      </c>
      <c r="AI282" s="14">
        <v>3.7758341463414635</v>
      </c>
      <c r="AJ282" s="15">
        <v>22.435314634146344</v>
      </c>
      <c r="AK282" s="17">
        <v>310.41583780487804</v>
      </c>
      <c r="AL282" s="14">
        <v>0</v>
      </c>
      <c r="AM282" s="14"/>
      <c r="AN282" s="17">
        <v>118.37992926829267</v>
      </c>
      <c r="AO282" s="15">
        <v>13.624412195121952</v>
      </c>
      <c r="AP282" s="105">
        <v>599.46647740000003</v>
      </c>
      <c r="AQ282" s="15">
        <v>26.25384268292683</v>
      </c>
      <c r="AR282" s="95">
        <v>14.839335365853657</v>
      </c>
      <c r="AS282" s="15">
        <v>10.977754878048781</v>
      </c>
      <c r="AT282" s="14">
        <v>1.7130975609756101</v>
      </c>
      <c r="AU282" s="14">
        <v>5.1993195121951228</v>
      </c>
      <c r="AV282" s="17">
        <v>366.77169268292681</v>
      </c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</row>
    <row r="283" spans="2:64" x14ac:dyDescent="0.25">
      <c r="B283">
        <f t="shared" si="4"/>
        <v>281</v>
      </c>
      <c r="C283" s="9">
        <v>3</v>
      </c>
      <c r="D283" s="46">
        <v>3</v>
      </c>
      <c r="E283" s="9">
        <v>3</v>
      </c>
      <c r="F283" s="9">
        <v>10</v>
      </c>
      <c r="G283" s="41"/>
      <c r="H283" s="41"/>
      <c r="I283" s="41"/>
      <c r="J283" s="41"/>
      <c r="K283" s="65">
        <v>34.185185185185183</v>
      </c>
      <c r="L283" s="65">
        <v>39.2318526543879</v>
      </c>
      <c r="M283" s="65">
        <v>71.786162412759211</v>
      </c>
      <c r="N283" s="65"/>
      <c r="O283" s="65"/>
      <c r="P283" s="65"/>
      <c r="Q283" s="14">
        <v>0.22903225806451613</v>
      </c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>
        <v>9.00087786259542</v>
      </c>
      <c r="AE283" s="15">
        <v>4.3407084923664119</v>
      </c>
      <c r="AF283" s="80">
        <v>0</v>
      </c>
      <c r="AG283" s="14">
        <v>5.5497507156488544</v>
      </c>
      <c r="AH283" s="14">
        <v>5.4670622614503825</v>
      </c>
      <c r="AI283" s="14">
        <v>3.5418559160305336</v>
      </c>
      <c r="AJ283" s="15">
        <v>31.401199904580146</v>
      </c>
      <c r="AK283" s="17">
        <v>237.15005009541983</v>
      </c>
      <c r="AL283" s="14">
        <v>0.47386927480916025</v>
      </c>
      <c r="AM283" s="14"/>
      <c r="AN283" s="17">
        <v>132.30338263358777</v>
      </c>
      <c r="AO283" s="15">
        <v>14.707087309160304</v>
      </c>
      <c r="AP283" s="105">
        <v>634.56567784000003</v>
      </c>
      <c r="AQ283" s="15">
        <v>24.775233778625953</v>
      </c>
      <c r="AR283" s="95">
        <v>15.329967795801526</v>
      </c>
      <c r="AS283" s="15">
        <v>12.405497375954198</v>
      </c>
      <c r="AT283" s="14">
        <v>1.8453602099236641</v>
      </c>
      <c r="AU283" s="14">
        <v>6.9621230916030523</v>
      </c>
      <c r="AV283" s="17">
        <v>363.71221374045797</v>
      </c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</row>
    <row r="284" spans="2:64" x14ac:dyDescent="0.25">
      <c r="B284">
        <f t="shared" si="4"/>
        <v>282</v>
      </c>
      <c r="C284" s="9">
        <v>3</v>
      </c>
      <c r="D284" s="46">
        <v>4</v>
      </c>
      <c r="E284" s="9">
        <v>3</v>
      </c>
      <c r="F284" s="9">
        <v>10</v>
      </c>
      <c r="G284" s="41"/>
      <c r="H284" s="41"/>
      <c r="I284" s="41"/>
      <c r="J284" s="41"/>
      <c r="K284" s="65">
        <v>56.754716981132098</v>
      </c>
      <c r="L284" s="65">
        <v>26.787539866311299</v>
      </c>
      <c r="M284" s="65">
        <v>48.741094026073249</v>
      </c>
      <c r="N284" s="65"/>
      <c r="O284" s="65"/>
      <c r="P284" s="65"/>
      <c r="Q284" s="14">
        <v>0.33643526088895492</v>
      </c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5">
        <v>10.11211567164179</v>
      </c>
      <c r="AE284" s="15">
        <v>8.6440945273631797</v>
      </c>
      <c r="AF284" s="80">
        <v>0</v>
      </c>
      <c r="AG284" s="14">
        <v>5.7667524875621892</v>
      </c>
      <c r="AH284" s="14">
        <v>4.0160136815920398</v>
      </c>
      <c r="AI284" s="14">
        <v>2.9237711442786067</v>
      </c>
      <c r="AJ284" s="15">
        <v>28.183616915422899</v>
      </c>
      <c r="AK284" s="17">
        <v>204.70252363184099</v>
      </c>
      <c r="AL284" s="14">
        <v>0.13912759999999999</v>
      </c>
      <c r="AM284" s="14"/>
      <c r="AN284" s="15">
        <v>55.338232587064674</v>
      </c>
      <c r="AO284" s="15">
        <v>11.89842039800995</v>
      </c>
      <c r="AP284" s="105">
        <v>914.37281900000005</v>
      </c>
      <c r="AQ284" s="15">
        <v>31.974182835820894</v>
      </c>
      <c r="AR284" s="95">
        <v>13.138427860696519</v>
      </c>
      <c r="AS284" s="15">
        <v>11.888956467661693</v>
      </c>
      <c r="AT284" s="14">
        <v>1.7922562189054725</v>
      </c>
      <c r="AU284" s="14">
        <v>4.7359253731343278</v>
      </c>
      <c r="AV284" s="17">
        <v>380.28894029850699</v>
      </c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</row>
    <row r="285" spans="2:64" x14ac:dyDescent="0.25">
      <c r="B285">
        <f t="shared" si="4"/>
        <v>283</v>
      </c>
      <c r="C285" s="9">
        <v>3</v>
      </c>
      <c r="D285" s="46">
        <v>4</v>
      </c>
      <c r="E285" s="9">
        <v>3</v>
      </c>
      <c r="F285" s="9">
        <v>10</v>
      </c>
      <c r="G285" s="41"/>
      <c r="H285" s="41"/>
      <c r="I285" s="41"/>
      <c r="J285" s="41"/>
      <c r="K285" s="65">
        <v>37.992424242424242</v>
      </c>
      <c r="L285" s="65">
        <v>36.429378531073397</v>
      </c>
      <c r="M285" s="65">
        <v>35.403630967562428</v>
      </c>
      <c r="N285" s="65"/>
      <c r="O285" s="65"/>
      <c r="P285" s="65"/>
      <c r="Q285" s="14">
        <v>0.34714980114891736</v>
      </c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5">
        <v>11.298467</v>
      </c>
      <c r="AE285" s="84">
        <v>7.9692556000000003</v>
      </c>
      <c r="AF285" s="80">
        <v>0</v>
      </c>
      <c r="AG285" s="14">
        <v>5.618398</v>
      </c>
      <c r="AH285" s="14">
        <v>4.6134930000000001</v>
      </c>
      <c r="AI285" s="14">
        <v>4.7691340000000002</v>
      </c>
      <c r="AJ285" s="15">
        <v>26.418915999999999</v>
      </c>
      <c r="AK285" s="17">
        <v>201.296592</v>
      </c>
      <c r="AL285" s="14">
        <v>0.14334</v>
      </c>
      <c r="AM285" s="14"/>
      <c r="AN285" s="15">
        <v>86.583067999999997</v>
      </c>
      <c r="AO285" s="15">
        <v>13.29562</v>
      </c>
      <c r="AP285" s="105">
        <v>798.36366629999998</v>
      </c>
      <c r="AQ285" s="15">
        <v>27.983059000000001</v>
      </c>
      <c r="AR285" s="95">
        <v>12.275923000000001</v>
      </c>
      <c r="AS285" s="15">
        <v>12.091388999999999</v>
      </c>
      <c r="AT285" s="14">
        <v>1.853586</v>
      </c>
      <c r="AU285" s="14">
        <v>7.0396739999999998</v>
      </c>
      <c r="AV285" s="17">
        <v>400.34698400000002</v>
      </c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</row>
    <row r="286" spans="2:64" x14ac:dyDescent="0.25">
      <c r="B286">
        <f t="shared" si="4"/>
        <v>284</v>
      </c>
      <c r="C286" s="9">
        <v>3</v>
      </c>
      <c r="D286" s="46">
        <v>4</v>
      </c>
      <c r="E286" s="9">
        <v>3</v>
      </c>
      <c r="F286" s="9">
        <v>10</v>
      </c>
      <c r="G286" s="41"/>
      <c r="H286" s="41"/>
      <c r="I286" s="41"/>
      <c r="J286" s="41"/>
      <c r="K286" s="65">
        <v>58.524163568773197</v>
      </c>
      <c r="L286" s="65">
        <v>25.6259685734572</v>
      </c>
      <c r="M286" s="65">
        <v>34.487064604109854</v>
      </c>
      <c r="N286" s="65"/>
      <c r="O286" s="65"/>
      <c r="P286" s="65"/>
      <c r="Q286" s="14">
        <v>0.3960075220598871</v>
      </c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5">
        <v>11.514444852941176</v>
      </c>
      <c r="AE286" s="15">
        <v>8.8649779411764715</v>
      </c>
      <c r="AF286" s="80">
        <v>0</v>
      </c>
      <c r="AG286" s="14">
        <v>5.526981617647059</v>
      </c>
      <c r="AH286" s="14">
        <v>3.8892598039215693</v>
      </c>
      <c r="AI286" s="14">
        <v>2.8049803921568599</v>
      </c>
      <c r="AJ286" s="15">
        <v>25.928686274509801</v>
      </c>
      <c r="AK286" s="17">
        <v>199.09374632352899</v>
      </c>
      <c r="AL286" s="14">
        <v>0.17371568627450978</v>
      </c>
      <c r="AM286" s="14"/>
      <c r="AN286" s="17">
        <v>139.51383578431373</v>
      </c>
      <c r="AO286" s="15">
        <v>12.033677696078431</v>
      </c>
      <c r="AP286" s="105">
        <v>813.32928819999995</v>
      </c>
      <c r="AQ286" s="15">
        <v>25.963177696078432</v>
      </c>
      <c r="AR286" s="95">
        <v>11.143144607843135</v>
      </c>
      <c r="AS286" s="15">
        <v>12.048025735294118</v>
      </c>
      <c r="AT286" s="14">
        <v>1.8718112745098041</v>
      </c>
      <c r="AU286" s="14">
        <v>7.4926274509803923</v>
      </c>
      <c r="AV286" s="17">
        <v>385.65471813725492</v>
      </c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</row>
    <row r="287" spans="2:64" x14ac:dyDescent="0.25">
      <c r="B287">
        <f t="shared" si="4"/>
        <v>285</v>
      </c>
      <c r="C287" s="9">
        <v>3</v>
      </c>
      <c r="D287" s="46">
        <v>4</v>
      </c>
      <c r="E287" s="9">
        <v>3</v>
      </c>
      <c r="F287" s="9">
        <v>10</v>
      </c>
      <c r="G287" s="41"/>
      <c r="H287" s="41"/>
      <c r="I287" s="41"/>
      <c r="J287" s="41"/>
      <c r="K287" s="65">
        <v>43.11355311355311</v>
      </c>
      <c r="L287" s="65">
        <v>34.5972812234494</v>
      </c>
      <c r="M287" s="65">
        <v>50.719495761790924</v>
      </c>
      <c r="N287" s="65"/>
      <c r="O287" s="65"/>
      <c r="P287" s="65"/>
      <c r="Q287" s="14">
        <v>0.43031631694331351</v>
      </c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>
        <v>6.7081673021925647</v>
      </c>
      <c r="AE287" s="15">
        <v>4.3775905624404201</v>
      </c>
      <c r="AF287" s="80">
        <v>0</v>
      </c>
      <c r="AG287" s="14">
        <v>5.4099642516682556</v>
      </c>
      <c r="AH287" s="14">
        <v>4.5336284556720692</v>
      </c>
      <c r="AI287" s="14">
        <v>2.8681458531935178</v>
      </c>
      <c r="AJ287" s="15">
        <v>26.754559103908488</v>
      </c>
      <c r="AK287" s="17">
        <v>175.580989037178</v>
      </c>
      <c r="AL287" s="14">
        <v>0.17097235462345101</v>
      </c>
      <c r="AM287" s="14"/>
      <c r="AN287" s="15">
        <v>51.743154194470925</v>
      </c>
      <c r="AO287" s="15">
        <v>14.796397759771212</v>
      </c>
      <c r="AP287" s="105">
        <v>853.38900330000001</v>
      </c>
      <c r="AQ287" s="15">
        <v>25.201547902764538</v>
      </c>
      <c r="AR287" s="95">
        <v>12.920464728312679</v>
      </c>
      <c r="AS287" s="15">
        <v>12.492317683508105</v>
      </c>
      <c r="AT287" s="14">
        <v>1.42039799809342</v>
      </c>
      <c r="AU287" s="14">
        <v>6.239058627264062</v>
      </c>
      <c r="AV287" s="17">
        <v>443.36062440419454</v>
      </c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/>
    </row>
    <row r="288" spans="2:64" x14ac:dyDescent="0.25">
      <c r="B288">
        <f t="shared" si="4"/>
        <v>286</v>
      </c>
      <c r="C288" s="9">
        <v>3</v>
      </c>
      <c r="D288" s="46">
        <v>2</v>
      </c>
      <c r="E288" s="85">
        <v>5</v>
      </c>
      <c r="F288" s="9">
        <v>10</v>
      </c>
      <c r="G288" s="41"/>
      <c r="H288" s="41"/>
      <c r="I288" s="41"/>
      <c r="J288" s="41"/>
      <c r="K288" s="41"/>
      <c r="L288" s="41"/>
      <c r="M288" s="41"/>
      <c r="N288" s="41"/>
      <c r="O288" s="41"/>
      <c r="P288" s="41"/>
      <c r="Q288" s="41"/>
      <c r="R288" s="41"/>
      <c r="S288" s="41"/>
      <c r="T288" s="41"/>
      <c r="U288" s="41"/>
      <c r="V288" s="41"/>
      <c r="W288" s="41"/>
      <c r="X288" s="41"/>
      <c r="Y288" s="41"/>
      <c r="Z288" s="41"/>
      <c r="AA288" s="41"/>
      <c r="AB288" s="41"/>
      <c r="AC288" s="15">
        <v>1.6880648348207083</v>
      </c>
      <c r="AD288" s="15">
        <v>0.96079400097274836</v>
      </c>
      <c r="AE288" s="15">
        <v>6.3285898143063939</v>
      </c>
      <c r="AF288" s="14">
        <v>3.8643076423900566E-2</v>
      </c>
      <c r="AG288" s="15">
        <v>0.37732576382545152</v>
      </c>
      <c r="AH288" s="14">
        <v>0.6950953616321196</v>
      </c>
      <c r="AI288" s="14">
        <v>0.68542838089434399</v>
      </c>
      <c r="AJ288" s="14">
        <v>0.19122404187056841</v>
      </c>
      <c r="AK288" s="15">
        <v>20.1062147832818</v>
      </c>
      <c r="AL288" s="15">
        <v>0.19846047129361555</v>
      </c>
      <c r="AM288" s="10">
        <v>158.33434611974644</v>
      </c>
      <c r="AN288" s="15">
        <v>2.6052751584884799</v>
      </c>
      <c r="AO288" s="15">
        <v>0.23936398908332202</v>
      </c>
      <c r="AP288" s="16">
        <v>11.40433877851545</v>
      </c>
      <c r="AQ288" s="14">
        <v>7.9274412226876407</v>
      </c>
      <c r="AR288" s="14">
        <v>0.14353331022313184</v>
      </c>
      <c r="AS288" s="17">
        <v>1.5519746538511441</v>
      </c>
      <c r="AT288" s="14">
        <v>0.1419492783686705</v>
      </c>
      <c r="AU288" s="14" t="s">
        <v>41</v>
      </c>
      <c r="AV288" s="17">
        <v>135.67553632309699</v>
      </c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</row>
    <row r="289" spans="2:64" x14ac:dyDescent="0.25">
      <c r="B289">
        <f t="shared" si="4"/>
        <v>287</v>
      </c>
      <c r="C289" s="9">
        <v>3</v>
      </c>
      <c r="D289" s="46">
        <v>2</v>
      </c>
      <c r="E289" s="85">
        <v>5</v>
      </c>
      <c r="F289" s="9">
        <v>10</v>
      </c>
      <c r="G289" s="41"/>
      <c r="H289" s="41"/>
      <c r="I289" s="41"/>
      <c r="J289" s="41"/>
      <c r="K289" s="41"/>
      <c r="L289" s="41"/>
      <c r="M289" s="41"/>
      <c r="N289" s="41"/>
      <c r="O289" s="41"/>
      <c r="P289" s="41"/>
      <c r="Q289" s="41"/>
      <c r="R289" s="41"/>
      <c r="S289" s="41"/>
      <c r="T289" s="41"/>
      <c r="U289" s="41"/>
      <c r="V289" s="41"/>
      <c r="W289" s="41"/>
      <c r="X289" s="41"/>
      <c r="Y289" s="41"/>
      <c r="Z289" s="41"/>
      <c r="AA289" s="41"/>
      <c r="AB289" s="41"/>
      <c r="AC289" s="15">
        <v>6.1114277656072611</v>
      </c>
      <c r="AD289" s="15">
        <v>1.0013586751945966</v>
      </c>
      <c r="AE289" s="15">
        <v>6.3395627528342402</v>
      </c>
      <c r="AF289" s="14">
        <v>3.1665984118263997E-2</v>
      </c>
      <c r="AG289" s="15">
        <v>0.36370937598875319</v>
      </c>
      <c r="AH289" s="14">
        <v>0.84370252152580982</v>
      </c>
      <c r="AI289" s="14">
        <v>0.80841329104440396</v>
      </c>
      <c r="AJ289" s="14">
        <v>0.24758917137006142</v>
      </c>
      <c r="AK289" s="15">
        <v>22.61020468633</v>
      </c>
      <c r="AL289" s="15">
        <v>0.25569851644596753</v>
      </c>
      <c r="AM289" s="10">
        <v>249.48787272077908</v>
      </c>
      <c r="AN289" s="15">
        <v>7.44932812749152</v>
      </c>
      <c r="AO289" s="15">
        <v>0.25889150534823496</v>
      </c>
      <c r="AP289" s="16">
        <v>9.9419809219397699</v>
      </c>
      <c r="AQ289" s="14">
        <v>8.097098342963001</v>
      </c>
      <c r="AR289" s="14">
        <v>0.13170486643360135</v>
      </c>
      <c r="AS289" s="17">
        <v>1.1407139987764081</v>
      </c>
      <c r="AT289" s="14">
        <v>0.1295023577254589</v>
      </c>
      <c r="AU289" s="14" t="s">
        <v>41</v>
      </c>
      <c r="AV289" s="17">
        <v>103.5214292280578</v>
      </c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</row>
    <row r="290" spans="2:64" x14ac:dyDescent="0.25">
      <c r="B290">
        <f t="shared" si="4"/>
        <v>288</v>
      </c>
      <c r="C290" s="9">
        <v>3</v>
      </c>
      <c r="D290" s="46">
        <v>2</v>
      </c>
      <c r="E290" s="85">
        <v>5</v>
      </c>
      <c r="F290" s="9">
        <v>10</v>
      </c>
      <c r="G290" s="41"/>
      <c r="H290" s="41"/>
      <c r="I290" s="41"/>
      <c r="J290" s="41"/>
      <c r="K290" s="41"/>
      <c r="L290" s="41"/>
      <c r="M290" s="41"/>
      <c r="N290" s="41"/>
      <c r="O290" s="41"/>
      <c r="P290" s="41"/>
      <c r="Q290" s="41"/>
      <c r="R290" s="41"/>
      <c r="S290" s="41"/>
      <c r="T290" s="41"/>
      <c r="U290" s="41"/>
      <c r="V290" s="41"/>
      <c r="W290" s="41"/>
      <c r="X290" s="41"/>
      <c r="Y290" s="41"/>
      <c r="Z290" s="41"/>
      <c r="AA290" s="41"/>
      <c r="AB290" s="41"/>
      <c r="AC290" s="15">
        <v>0.73480373735280868</v>
      </c>
      <c r="AD290" s="15">
        <v>1.6934855371974642</v>
      </c>
      <c r="AE290" s="15">
        <v>5.7990060305648496</v>
      </c>
      <c r="AF290" s="14">
        <v>3.2695674973780155E-2</v>
      </c>
      <c r="AG290" s="15">
        <v>0.33392531395244751</v>
      </c>
      <c r="AH290" s="14">
        <v>0.537179732163926</v>
      </c>
      <c r="AI290" s="14">
        <v>0.35113350164537499</v>
      </c>
      <c r="AJ290" s="14">
        <v>0.19608273616245375</v>
      </c>
      <c r="AK290" s="15">
        <v>22.400665092666589</v>
      </c>
      <c r="AL290" s="15">
        <v>0.95301432966630073</v>
      </c>
      <c r="AM290" s="10">
        <v>193.64905530825351</v>
      </c>
      <c r="AN290" s="15">
        <v>10.981266108946459</v>
      </c>
      <c r="AO290" s="15">
        <v>0.21430822811671602</v>
      </c>
      <c r="AP290" s="16">
        <v>9.8184899615442198</v>
      </c>
      <c r="AQ290" s="14">
        <v>2.6085239788447634</v>
      </c>
      <c r="AR290" s="14">
        <v>0.95515730112870201</v>
      </c>
      <c r="AS290" s="17">
        <v>1.362039243784648</v>
      </c>
      <c r="AT290" s="14">
        <v>0.13834176086382724</v>
      </c>
      <c r="AU290" s="14" t="s">
        <v>41</v>
      </c>
      <c r="AV290" s="17">
        <v>94.447335995725012</v>
      </c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</row>
    <row r="291" spans="2:64" x14ac:dyDescent="0.25">
      <c r="B291">
        <f t="shared" si="4"/>
        <v>289</v>
      </c>
      <c r="C291" s="9">
        <v>3</v>
      </c>
      <c r="D291" s="46">
        <v>2</v>
      </c>
      <c r="E291" s="85">
        <v>5</v>
      </c>
      <c r="F291" s="9">
        <v>10</v>
      </c>
      <c r="G291" s="41"/>
      <c r="H291" s="41"/>
      <c r="I291" s="41"/>
      <c r="J291" s="41"/>
      <c r="K291" s="41"/>
      <c r="L291" s="41"/>
      <c r="M291" s="41"/>
      <c r="N291" s="41"/>
      <c r="O291" s="41"/>
      <c r="P291" s="41"/>
      <c r="Q291" s="41"/>
      <c r="R291" s="41"/>
      <c r="S291" s="41"/>
      <c r="T291" s="41"/>
      <c r="U291" s="41"/>
      <c r="V291" s="41"/>
      <c r="W291" s="41"/>
      <c r="X291" s="41"/>
      <c r="Y291" s="41"/>
      <c r="Z291" s="41"/>
      <c r="AA291" s="41"/>
      <c r="AB291" s="41"/>
      <c r="AC291" s="15">
        <v>6.4180037317568512</v>
      </c>
      <c r="AD291" s="15">
        <v>0.91748691748113775</v>
      </c>
      <c r="AE291" s="15">
        <v>6.4901131535539331</v>
      </c>
      <c r="AF291" s="14">
        <v>4.7560131960411881E-2</v>
      </c>
      <c r="AG291" s="15">
        <v>0.37122692548859415</v>
      </c>
      <c r="AH291" s="14">
        <v>0.64066983915157749</v>
      </c>
      <c r="AI291" s="14">
        <v>0.53680034218880901</v>
      </c>
      <c r="AJ291" s="14">
        <v>0.20517954624868914</v>
      </c>
      <c r="AK291" s="15">
        <v>22.427953356960948</v>
      </c>
      <c r="AL291" s="15">
        <v>0.18914958772285315</v>
      </c>
      <c r="AM291" s="10">
        <v>87.626779040000002</v>
      </c>
      <c r="AN291" s="15">
        <v>9.5352183254027025</v>
      </c>
      <c r="AO291" s="15">
        <v>0.21888381920206501</v>
      </c>
      <c r="AP291" s="16">
        <v>8.0210118089573132</v>
      </c>
      <c r="AQ291" s="14">
        <v>4.988174959452202</v>
      </c>
      <c r="AR291" s="14">
        <v>1.2330146713485954</v>
      </c>
      <c r="AS291" s="17">
        <v>0.89098194402679198</v>
      </c>
      <c r="AT291" s="14">
        <v>0.15733847550494454</v>
      </c>
      <c r="AU291" s="14" t="s">
        <v>41</v>
      </c>
      <c r="AV291" s="17">
        <v>145.30890103215</v>
      </c>
      <c r="AW291"/>
      <c r="AX291"/>
      <c r="AY291"/>
      <c r="AZ291"/>
      <c r="BA291"/>
      <c r="BB291"/>
      <c r="BC291"/>
      <c r="BD291"/>
      <c r="BE291"/>
      <c r="BF291"/>
      <c r="BG291"/>
      <c r="BH291"/>
      <c r="BI291"/>
      <c r="BJ291"/>
      <c r="BK291"/>
      <c r="BL291"/>
    </row>
    <row r="292" spans="2:64" x14ac:dyDescent="0.25">
      <c r="B292">
        <f t="shared" si="4"/>
        <v>290</v>
      </c>
      <c r="C292" s="9">
        <v>3</v>
      </c>
      <c r="D292" s="46">
        <v>3</v>
      </c>
      <c r="E292" s="85">
        <v>5</v>
      </c>
      <c r="F292" s="9">
        <v>10</v>
      </c>
      <c r="G292" s="41"/>
      <c r="H292" s="41"/>
      <c r="I292" s="41"/>
      <c r="J292" s="41"/>
      <c r="K292" s="41"/>
      <c r="L292" s="41"/>
      <c r="M292" s="41"/>
      <c r="N292" s="41"/>
      <c r="O292" s="41"/>
      <c r="P292" s="41"/>
      <c r="Q292" s="41"/>
      <c r="R292" s="41"/>
      <c r="S292" s="41"/>
      <c r="T292" s="41"/>
      <c r="U292" s="41"/>
      <c r="V292" s="41"/>
      <c r="W292" s="41"/>
      <c r="X292" s="41"/>
      <c r="Y292" s="41"/>
      <c r="Z292" s="41"/>
      <c r="AA292" s="41"/>
      <c r="AB292" s="41"/>
      <c r="AC292" s="15">
        <v>6.9259834088715548</v>
      </c>
      <c r="AD292" s="15">
        <v>1.2380547664982502</v>
      </c>
      <c r="AE292" s="15">
        <v>10.004342016491753</v>
      </c>
      <c r="AF292" s="14">
        <v>5.0933458270864568E-2</v>
      </c>
      <c r="AG292" s="15">
        <v>0.37629741248746906</v>
      </c>
      <c r="AH292" s="14">
        <v>0.74523107843026981</v>
      </c>
      <c r="AI292" s="14">
        <v>0.16364214503303728</v>
      </c>
      <c r="AJ292" s="14">
        <v>0.12781409615672951</v>
      </c>
      <c r="AK292" s="15">
        <v>20.475072579838969</v>
      </c>
      <c r="AL292" s="15">
        <v>0.28759142207061472</v>
      </c>
      <c r="AM292" s="10">
        <v>89.350455980374804</v>
      </c>
      <c r="AN292" s="15">
        <v>6.5469317091454071</v>
      </c>
      <c r="AO292" s="15">
        <v>0.50967700695833895</v>
      </c>
      <c r="AP292" s="16">
        <v>11.200899825087458</v>
      </c>
      <c r="AQ292" s="14">
        <v>3.8017516067645873</v>
      </c>
      <c r="AR292" s="14">
        <v>0.17257119370314844</v>
      </c>
      <c r="AS292" s="17">
        <v>1.7169190667166419</v>
      </c>
      <c r="AT292" s="14">
        <v>0.15104132725637182</v>
      </c>
      <c r="AU292" s="14" t="s">
        <v>41</v>
      </c>
      <c r="AV292" s="17">
        <v>101.574926961919</v>
      </c>
      <c r="AW292"/>
      <c r="AX292"/>
      <c r="AY292"/>
      <c r="AZ292"/>
      <c r="BA292"/>
      <c r="BB292"/>
      <c r="BC292"/>
      <c r="BD292"/>
      <c r="BE292"/>
      <c r="BF292"/>
      <c r="BG292"/>
      <c r="BH292"/>
      <c r="BI292"/>
      <c r="BJ292"/>
      <c r="BK292"/>
      <c r="BL292"/>
    </row>
    <row r="293" spans="2:64" x14ac:dyDescent="0.25">
      <c r="B293">
        <f t="shared" si="4"/>
        <v>291</v>
      </c>
      <c r="C293" s="9">
        <v>3</v>
      </c>
      <c r="D293" s="46">
        <v>3</v>
      </c>
      <c r="E293" s="85">
        <v>5</v>
      </c>
      <c r="F293" s="9">
        <v>10</v>
      </c>
      <c r="G293" s="41"/>
      <c r="H293" s="41"/>
      <c r="I293" s="41"/>
      <c r="J293" s="41"/>
      <c r="K293" s="41"/>
      <c r="L293" s="41"/>
      <c r="M293" s="41"/>
      <c r="N293" s="41"/>
      <c r="O293" s="41"/>
      <c r="P293" s="41"/>
      <c r="Q293" s="41"/>
      <c r="R293" s="41"/>
      <c r="S293" s="41"/>
      <c r="T293" s="41"/>
      <c r="U293" s="41"/>
      <c r="V293" s="41"/>
      <c r="W293" s="41"/>
      <c r="X293" s="41"/>
      <c r="Y293" s="41"/>
      <c r="Z293" s="41"/>
      <c r="AA293" s="41"/>
      <c r="AB293" s="41"/>
      <c r="AC293" s="15">
        <v>1.9323290852091168</v>
      </c>
      <c r="AD293" s="15">
        <v>1.1392692209587296</v>
      </c>
      <c r="AE293" s="15">
        <v>10.994412919664271</v>
      </c>
      <c r="AF293" s="14">
        <v>4.2714678257394091E-2</v>
      </c>
      <c r="AG293" s="15">
        <v>0.33362466324868212</v>
      </c>
      <c r="AH293" s="14">
        <v>0.59966851868407678</v>
      </c>
      <c r="AI293" s="14">
        <v>0.96846419532082439</v>
      </c>
      <c r="AJ293" s="14">
        <v>0.19917557663504701</v>
      </c>
      <c r="AK293" s="15">
        <v>13.369545797553634</v>
      </c>
      <c r="AL293" s="15">
        <v>0.18093803185956836</v>
      </c>
      <c r="AM293" s="10">
        <v>127.51803080752998</v>
      </c>
      <c r="AN293" s="15">
        <v>5.0287734187650006</v>
      </c>
      <c r="AO293" s="15">
        <v>0.226926458206966</v>
      </c>
      <c r="AP293" s="16">
        <v>11.995295313748999</v>
      </c>
      <c r="AQ293" s="14">
        <v>4.0297064410455032</v>
      </c>
      <c r="AR293" s="14">
        <v>1.0540200050959232</v>
      </c>
      <c r="AS293" s="17">
        <v>3.1651812502398085</v>
      </c>
      <c r="AT293" s="14">
        <v>0.13821780177457998</v>
      </c>
      <c r="AU293" s="14" t="s">
        <v>41</v>
      </c>
      <c r="AV293" s="17">
        <v>91.977761606714992</v>
      </c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</row>
    <row r="294" spans="2:64" x14ac:dyDescent="0.25">
      <c r="B294">
        <f t="shared" si="4"/>
        <v>292</v>
      </c>
      <c r="C294" s="9">
        <v>3</v>
      </c>
      <c r="D294" s="46">
        <v>3</v>
      </c>
      <c r="E294" s="85">
        <v>5</v>
      </c>
      <c r="F294" s="9">
        <v>10</v>
      </c>
      <c r="G294" s="41"/>
      <c r="H294" s="41"/>
      <c r="I294" s="41"/>
      <c r="J294" s="41"/>
      <c r="K294" s="41"/>
      <c r="L294" s="41"/>
      <c r="M294" s="41"/>
      <c r="N294" s="41"/>
      <c r="O294" s="41"/>
      <c r="P294" s="41"/>
      <c r="Q294" s="41"/>
      <c r="R294" s="41"/>
      <c r="S294" s="41"/>
      <c r="T294" s="41"/>
      <c r="U294" s="41"/>
      <c r="V294" s="41"/>
      <c r="W294" s="41"/>
      <c r="X294" s="41"/>
      <c r="Y294" s="41"/>
      <c r="Z294" s="41"/>
      <c r="AA294" s="41"/>
      <c r="AB294" s="41"/>
      <c r="AC294" s="15">
        <v>2.8657019600499374</v>
      </c>
      <c r="AD294" s="15">
        <v>2.6352530836454431</v>
      </c>
      <c r="AE294" s="15">
        <v>6.0774018352059924</v>
      </c>
      <c r="AF294" s="14">
        <v>4.3202384519350809E-2</v>
      </c>
      <c r="AG294" s="15">
        <v>0.45302811485642946</v>
      </c>
      <c r="AH294" s="14">
        <v>0.52493945906367045</v>
      </c>
      <c r="AI294" s="14">
        <v>0.50646235918385041</v>
      </c>
      <c r="AJ294" s="14">
        <v>0.220181794631709</v>
      </c>
      <c r="AK294" s="15">
        <v>20.752649029962498</v>
      </c>
      <c r="AL294" s="15">
        <v>1.0259285553990301</v>
      </c>
      <c r="AM294" s="10">
        <v>92.242280441198488</v>
      </c>
      <c r="AN294" s="15">
        <v>6.0635799875152578</v>
      </c>
      <c r="AO294" s="15">
        <v>0.14960142185162714</v>
      </c>
      <c r="AP294" s="16">
        <v>13.131498401997503</v>
      </c>
      <c r="AQ294" s="14">
        <v>4.7964636292135099</v>
      </c>
      <c r="AR294" s="14">
        <v>0.95076040599250933</v>
      </c>
      <c r="AS294" s="17">
        <v>3.0801791962546821</v>
      </c>
      <c r="AT294" s="14">
        <v>0.12326966239700371</v>
      </c>
      <c r="AU294" s="14" t="s">
        <v>41</v>
      </c>
      <c r="AV294" s="17">
        <v>92.884753552060005</v>
      </c>
      <c r="AW294"/>
      <c r="AX294"/>
      <c r="AY294"/>
      <c r="AZ294"/>
      <c r="BA294"/>
      <c r="BB294"/>
      <c r="BC294"/>
      <c r="BD294"/>
      <c r="BE294"/>
      <c r="BF294"/>
      <c r="BG294"/>
      <c r="BH294"/>
      <c r="BI294"/>
      <c r="BJ294"/>
      <c r="BK294"/>
      <c r="BL294"/>
    </row>
    <row r="295" spans="2:64" x14ac:dyDescent="0.25">
      <c r="B295">
        <f t="shared" si="4"/>
        <v>293</v>
      </c>
      <c r="C295" s="9">
        <v>3</v>
      </c>
      <c r="D295" s="46">
        <v>3</v>
      </c>
      <c r="E295" s="85">
        <v>5</v>
      </c>
      <c r="F295" s="9">
        <v>10</v>
      </c>
      <c r="G295" s="41"/>
      <c r="H295" s="41"/>
      <c r="I295" s="41"/>
      <c r="J295" s="41"/>
      <c r="K295" s="41"/>
      <c r="L295" s="41"/>
      <c r="M295" s="41"/>
      <c r="N295" s="41"/>
      <c r="O295" s="41"/>
      <c r="P295" s="41"/>
      <c r="Q295" s="41"/>
      <c r="R295" s="41"/>
      <c r="S295" s="41"/>
      <c r="T295" s="41"/>
      <c r="U295" s="41"/>
      <c r="V295" s="41"/>
      <c r="W295" s="41"/>
      <c r="X295" s="41"/>
      <c r="Y295" s="41"/>
      <c r="Z295" s="41"/>
      <c r="AA295" s="41"/>
      <c r="AB295" s="41"/>
      <c r="AC295" s="15">
        <v>2.2113372607907316</v>
      </c>
      <c r="AD295" s="15">
        <v>2.1956752004199629</v>
      </c>
      <c r="AE295" s="15">
        <v>9.8606252436890749</v>
      </c>
      <c r="AF295" s="14">
        <v>3.7943839040239936E-2</v>
      </c>
      <c r="AG295" s="15">
        <v>0.34141646902680178</v>
      </c>
      <c r="AH295" s="14">
        <v>0.69308200354391691</v>
      </c>
      <c r="AI295" s="14">
        <v>0.44960213956748246</v>
      </c>
      <c r="AJ295" s="14">
        <v>0.19397608798722338</v>
      </c>
      <c r="AK295" s="15">
        <v>20.960795933772598</v>
      </c>
      <c r="AL295" s="15">
        <v>1.0490055587816047</v>
      </c>
      <c r="AM295" s="10">
        <v>87.775184779737558</v>
      </c>
      <c r="AN295" s="15">
        <v>9.7627628217945208</v>
      </c>
      <c r="AO295" s="15">
        <v>0.25622520806656301</v>
      </c>
      <c r="AP295" s="16">
        <v>11.776503836540863</v>
      </c>
      <c r="AQ295" s="14">
        <v>7.0376281410871071</v>
      </c>
      <c r="AR295" s="14">
        <v>0.739399452911772</v>
      </c>
      <c r="AS295" s="17">
        <v>2.2224852911272182</v>
      </c>
      <c r="AT295" s="14">
        <v>9.421772203874032E-2</v>
      </c>
      <c r="AU295" s="14" t="s">
        <v>41</v>
      </c>
      <c r="AV295" s="17">
        <v>103.90459374718799</v>
      </c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</row>
    <row r="296" spans="2:64" x14ac:dyDescent="0.25">
      <c r="B296">
        <f t="shared" si="4"/>
        <v>294</v>
      </c>
      <c r="C296" s="9">
        <v>3</v>
      </c>
      <c r="D296" s="46">
        <v>4</v>
      </c>
      <c r="E296" s="85">
        <v>5</v>
      </c>
      <c r="F296" s="9">
        <v>10</v>
      </c>
      <c r="G296" s="41"/>
      <c r="H296" s="41"/>
      <c r="I296" s="41"/>
      <c r="J296" s="41"/>
      <c r="K296" s="41"/>
      <c r="L296" s="41"/>
      <c r="M296" s="41"/>
      <c r="N296" s="41"/>
      <c r="O296" s="41"/>
      <c r="P296" s="41"/>
      <c r="Q296" s="41"/>
      <c r="R296" s="41"/>
      <c r="S296" s="41"/>
      <c r="T296" s="41"/>
      <c r="U296" s="41"/>
      <c r="V296" s="41"/>
      <c r="W296" s="41"/>
      <c r="X296" s="41"/>
      <c r="Y296" s="41"/>
      <c r="Z296" s="41"/>
      <c r="AA296" s="41"/>
      <c r="AB296" s="41"/>
      <c r="AC296" s="15">
        <v>1.3459868699433026</v>
      </c>
      <c r="AD296" s="15">
        <v>0.70687761986876918</v>
      </c>
      <c r="AE296" s="15">
        <v>7.8345737262737272</v>
      </c>
      <c r="AF296" s="14">
        <v>3.9916745754245767E-2</v>
      </c>
      <c r="AG296" s="15">
        <v>0.33050173755172885</v>
      </c>
      <c r="AH296" s="14">
        <v>0.5260656038541458</v>
      </c>
      <c r="AI296" s="14">
        <v>0.38941491087922453</v>
      </c>
      <c r="AJ296" s="14">
        <v>0.17156664149483247</v>
      </c>
      <c r="AK296" s="15">
        <v>18.70614045633835</v>
      </c>
      <c r="AL296" s="15">
        <v>0.1209686177700925</v>
      </c>
      <c r="AM296" s="10">
        <v>157.00931318813187</v>
      </c>
      <c r="AN296" s="15">
        <v>4.0376099263423191</v>
      </c>
      <c r="AO296" s="15">
        <v>0.23654902901643401</v>
      </c>
      <c r="AP296" s="16">
        <v>13.204245317182814</v>
      </c>
      <c r="AQ296" s="14">
        <v>3.4216741607492551</v>
      </c>
      <c r="AR296" s="14">
        <v>0.9376431070929071</v>
      </c>
      <c r="AS296" s="17">
        <v>0.82772752117881998</v>
      </c>
      <c r="AT296" s="14">
        <v>0.14272685311688313</v>
      </c>
      <c r="AU296" s="14" t="s">
        <v>41</v>
      </c>
      <c r="AV296" s="17">
        <v>128.27213872784463</v>
      </c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/>
    </row>
    <row r="297" spans="2:64" x14ac:dyDescent="0.25">
      <c r="B297">
        <f t="shared" si="4"/>
        <v>295</v>
      </c>
      <c r="C297" s="9">
        <v>3</v>
      </c>
      <c r="D297" s="46">
        <v>4</v>
      </c>
      <c r="E297" s="85">
        <v>5</v>
      </c>
      <c r="F297" s="9">
        <v>10</v>
      </c>
      <c r="G297" s="41"/>
      <c r="H297" s="41"/>
      <c r="I297" s="41"/>
      <c r="J297" s="41"/>
      <c r="K297" s="41"/>
      <c r="L297" s="41"/>
      <c r="M297" s="41"/>
      <c r="N297" s="41"/>
      <c r="O297" s="41"/>
      <c r="P297" s="41"/>
      <c r="Q297" s="41"/>
      <c r="R297" s="41"/>
      <c r="S297" s="41"/>
      <c r="T297" s="41"/>
      <c r="U297" s="41"/>
      <c r="V297" s="41"/>
      <c r="W297" s="41"/>
      <c r="X297" s="41"/>
      <c r="Y297" s="41"/>
      <c r="Z297" s="41"/>
      <c r="AA297" s="41"/>
      <c r="AB297" s="41"/>
      <c r="AC297" s="15">
        <v>4.1106170173005356</v>
      </c>
      <c r="AD297" s="15">
        <v>0.61222675471468324</v>
      </c>
      <c r="AE297" s="15">
        <v>11.226450719892014</v>
      </c>
      <c r="AF297" s="14">
        <v>4.2796817977303399E-2</v>
      </c>
      <c r="AG297" s="15">
        <v>0.37718341505419539</v>
      </c>
      <c r="AH297" s="14">
        <v>0.55908179994848972</v>
      </c>
      <c r="AI297" s="14">
        <v>0.44582602178475111</v>
      </c>
      <c r="AJ297" s="14">
        <v>0.15454989007694431</v>
      </c>
      <c r="AK297" s="15">
        <v>28.034354064654568</v>
      </c>
      <c r="AL297" s="15">
        <v>0.38761320948505074</v>
      </c>
      <c r="AM297" s="10">
        <v>128.8622221898865</v>
      </c>
      <c r="AN297" s="15">
        <v>9.0538380652882573</v>
      </c>
      <c r="AO297" s="15">
        <v>0.48670672872065074</v>
      </c>
      <c r="AP297" s="16">
        <v>13.040209656051594</v>
      </c>
      <c r="AQ297" s="14">
        <v>1.4580157629849015</v>
      </c>
      <c r="AR297" s="14">
        <v>0.21875574995750635</v>
      </c>
      <c r="AS297" s="17">
        <v>1.0755415361190841</v>
      </c>
      <c r="AT297" s="14">
        <v>0.16796997885117232</v>
      </c>
      <c r="AU297" s="14" t="s">
        <v>41</v>
      </c>
      <c r="AV297" s="17">
        <v>82.492830063280692</v>
      </c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</row>
    <row r="298" spans="2:64" x14ac:dyDescent="0.25">
      <c r="B298">
        <f t="shared" si="4"/>
        <v>296</v>
      </c>
      <c r="C298" s="9">
        <v>3</v>
      </c>
      <c r="D298" s="46">
        <v>4</v>
      </c>
      <c r="E298" s="85">
        <v>5</v>
      </c>
      <c r="F298" s="9">
        <v>10</v>
      </c>
      <c r="G298" s="41"/>
      <c r="H298" s="41"/>
      <c r="I298" s="41"/>
      <c r="J298" s="41"/>
      <c r="K298" s="41"/>
      <c r="L298" s="41"/>
      <c r="M298" s="41"/>
      <c r="N298" s="41"/>
      <c r="O298" s="41"/>
      <c r="P298" s="41"/>
      <c r="Q298" s="41"/>
      <c r="R298" s="41"/>
      <c r="S298" s="41"/>
      <c r="T298" s="41"/>
      <c r="U298" s="41"/>
      <c r="V298" s="41"/>
      <c r="W298" s="41"/>
      <c r="X298" s="41"/>
      <c r="Y298" s="41"/>
      <c r="Z298" s="41"/>
      <c r="AA298" s="41"/>
      <c r="AB298" s="41"/>
      <c r="AC298" s="15">
        <v>28.716936327176846</v>
      </c>
      <c r="AD298" s="15">
        <v>0.94133227167599998</v>
      </c>
      <c r="AE298" s="15">
        <v>14.635188580925723</v>
      </c>
      <c r="AF298" s="14">
        <v>3.3152141857442766E-2</v>
      </c>
      <c r="AG298" s="15">
        <v>0.3609897453114066</v>
      </c>
      <c r="AH298" s="14">
        <v>0.57145238654400377</v>
      </c>
      <c r="AI298" s="14">
        <v>0.93849791061271315</v>
      </c>
      <c r="AJ298" s="14">
        <v>0.1682390926219938</v>
      </c>
      <c r="AK298" s="15">
        <v>17.572799525612201</v>
      </c>
      <c r="AL298" s="15">
        <v>8.6390362986604019E-2</v>
      </c>
      <c r="AM298" s="10">
        <v>133.13646892401769</v>
      </c>
      <c r="AN298" s="15">
        <v>2.3789547160106057</v>
      </c>
      <c r="AO298" s="15">
        <v>0.32305767191010998</v>
      </c>
      <c r="AP298" s="16">
        <v>13.371781702989109</v>
      </c>
      <c r="AQ298" s="14">
        <v>2.7169494845194162</v>
      </c>
      <c r="AR298" s="14">
        <v>1.0324240193441967</v>
      </c>
      <c r="AS298" s="17">
        <v>0.72577483438068402</v>
      </c>
      <c r="AT298" s="14">
        <v>9.7604423149055292E-2</v>
      </c>
      <c r="AU298" s="14" t="s">
        <v>41</v>
      </c>
      <c r="AV298" s="17">
        <v>121.32839080964973</v>
      </c>
      <c r="AW298"/>
      <c r="AX298"/>
      <c r="AY298"/>
      <c r="AZ298"/>
      <c r="BA298"/>
      <c r="BB298"/>
      <c r="BC298"/>
      <c r="BD298"/>
      <c r="BE298"/>
      <c r="BF298"/>
      <c r="BG298"/>
      <c r="BH298"/>
      <c r="BI298"/>
      <c r="BJ298"/>
      <c r="BK298"/>
      <c r="BL298"/>
    </row>
    <row r="299" spans="2:64" x14ac:dyDescent="0.25">
      <c r="B299">
        <f t="shared" si="4"/>
        <v>297</v>
      </c>
      <c r="C299" s="9">
        <v>3</v>
      </c>
      <c r="D299" s="46">
        <v>4</v>
      </c>
      <c r="E299" s="85">
        <v>5</v>
      </c>
      <c r="F299" s="9">
        <v>10</v>
      </c>
      <c r="G299" s="41"/>
      <c r="H299" s="41"/>
      <c r="I299" s="41"/>
      <c r="J299" s="41"/>
      <c r="K299" s="41"/>
      <c r="L299" s="41"/>
      <c r="M299" s="41"/>
      <c r="N299" s="41"/>
      <c r="O299" s="41"/>
      <c r="P299" s="41"/>
      <c r="Q299" s="41"/>
      <c r="R299" s="41"/>
      <c r="S299" s="41"/>
      <c r="T299" s="41"/>
      <c r="U299" s="41"/>
      <c r="V299" s="41"/>
      <c r="W299" s="41"/>
      <c r="X299" s="41"/>
      <c r="Y299" s="41"/>
      <c r="Z299" s="41"/>
      <c r="AA299" s="41"/>
      <c r="AB299" s="41"/>
      <c r="AC299" s="15">
        <v>8.2838399083548993</v>
      </c>
      <c r="AD299" s="15">
        <v>0.52964923225157856</v>
      </c>
      <c r="AE299" s="15">
        <v>6.6951250998402552</v>
      </c>
      <c r="AF299" s="14">
        <v>3.4623727036741214E-2</v>
      </c>
      <c r="AG299" s="15">
        <v>0.32575083582295505</v>
      </c>
      <c r="AH299" s="14">
        <v>0.52041029439833864</v>
      </c>
      <c r="AI299" s="14">
        <v>0.41324551608712978</v>
      </c>
      <c r="AJ299" s="14">
        <v>0.18090816097122309</v>
      </c>
      <c r="AK299" s="15">
        <v>17.108990069194626</v>
      </c>
      <c r="AL299" s="15">
        <v>0.14648525161500192</v>
      </c>
      <c r="AM299" s="10">
        <v>236.39708069116614</v>
      </c>
      <c r="AN299" s="15">
        <v>8.5234849648476079</v>
      </c>
      <c r="AO299" s="15">
        <v>0.27908688490572198</v>
      </c>
      <c r="AP299" s="16">
        <v>12.789092115115816</v>
      </c>
      <c r="AQ299" s="14">
        <v>2.0288422318804304</v>
      </c>
      <c r="AR299" s="14">
        <v>1.2753550329472843</v>
      </c>
      <c r="AS299" s="17">
        <v>2.9269705862859601</v>
      </c>
      <c r="AT299" s="14">
        <v>0.14331433458865817</v>
      </c>
      <c r="AU299" s="14" t="s">
        <v>41</v>
      </c>
      <c r="AV299" s="17">
        <v>86.447732304421464</v>
      </c>
      <c r="AW299"/>
      <c r="AX299"/>
      <c r="AY299"/>
      <c r="AZ299"/>
      <c r="BA299"/>
      <c r="BB299"/>
      <c r="BC299"/>
      <c r="BD299"/>
      <c r="BE299"/>
      <c r="BF299"/>
      <c r="BG299"/>
      <c r="BH299"/>
      <c r="BI299"/>
      <c r="BJ299"/>
      <c r="BK299"/>
      <c r="BL29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"/>
  <sheetViews>
    <sheetView workbookViewId="0">
      <selection activeCell="C26" sqref="C26"/>
    </sheetView>
  </sheetViews>
  <sheetFormatPr defaultRowHeight="15" x14ac:dyDescent="0.25"/>
  <cols>
    <col min="1" max="1" width="15.85546875" customWidth="1"/>
    <col min="3" max="3" width="14" customWidth="1"/>
    <col min="4" max="4" width="9.42578125" customWidth="1"/>
    <col min="28" max="28" width="18.140625" customWidth="1"/>
    <col min="29" max="29" width="11.85546875" customWidth="1"/>
  </cols>
  <sheetData>
    <row r="1" spans="1:29" ht="15.75" thickBot="1" x14ac:dyDescent="0.3"/>
    <row r="2" spans="1:29" ht="15.75" thickBot="1" x14ac:dyDescent="0.3">
      <c r="B2" s="110"/>
      <c r="C2" s="110"/>
      <c r="D2" s="144" t="s">
        <v>135</v>
      </c>
      <c r="E2" s="145"/>
      <c r="F2" s="145"/>
      <c r="G2" s="145"/>
      <c r="H2" s="145"/>
      <c r="I2" s="145"/>
      <c r="J2" s="145"/>
      <c r="K2" s="145"/>
      <c r="L2" s="145"/>
      <c r="M2" s="145"/>
      <c r="N2" s="145"/>
      <c r="O2" s="145"/>
      <c r="P2" s="145"/>
      <c r="Q2" s="145"/>
      <c r="R2" s="145"/>
      <c r="S2" s="145"/>
      <c r="T2" s="145"/>
      <c r="U2" s="145"/>
      <c r="V2" s="145"/>
      <c r="W2" s="145"/>
      <c r="X2" s="145"/>
      <c r="Y2" s="145"/>
      <c r="Z2" s="145"/>
      <c r="AA2" s="146"/>
      <c r="AB2" s="110"/>
      <c r="AC2" s="110"/>
    </row>
    <row r="3" spans="1:29" ht="15.75" thickBot="1" x14ac:dyDescent="0.3">
      <c r="B3" s="111"/>
      <c r="C3" s="112"/>
      <c r="D3" s="140" t="s">
        <v>65</v>
      </c>
      <c r="E3" s="141" t="s">
        <v>66</v>
      </c>
      <c r="F3" s="141" t="s">
        <v>67</v>
      </c>
      <c r="G3" s="141" t="s">
        <v>68</v>
      </c>
      <c r="H3" s="141" t="s">
        <v>69</v>
      </c>
      <c r="I3" s="141" t="s">
        <v>70</v>
      </c>
      <c r="J3" s="141" t="s">
        <v>71</v>
      </c>
      <c r="K3" s="141" t="s">
        <v>72</v>
      </c>
      <c r="L3" s="141" t="s">
        <v>73</v>
      </c>
      <c r="M3" s="141" t="s">
        <v>74</v>
      </c>
      <c r="N3" s="141" t="s">
        <v>75</v>
      </c>
      <c r="O3" s="141" t="s">
        <v>76</v>
      </c>
      <c r="P3" s="141" t="s">
        <v>77</v>
      </c>
      <c r="Q3" s="141" t="s">
        <v>78</v>
      </c>
      <c r="R3" s="141" t="s">
        <v>79</v>
      </c>
      <c r="S3" s="141" t="s">
        <v>80</v>
      </c>
      <c r="T3" s="141" t="s">
        <v>81</v>
      </c>
      <c r="U3" s="141" t="s">
        <v>82</v>
      </c>
      <c r="V3" s="141" t="s">
        <v>83</v>
      </c>
      <c r="W3" s="141" t="s">
        <v>84</v>
      </c>
      <c r="X3" s="141" t="s">
        <v>85</v>
      </c>
      <c r="Y3" s="141" t="s">
        <v>86</v>
      </c>
      <c r="Z3" s="141" t="s">
        <v>87</v>
      </c>
      <c r="AA3" s="142" t="s">
        <v>88</v>
      </c>
      <c r="AB3" s="110"/>
      <c r="AC3" s="110"/>
    </row>
    <row r="4" spans="1:29" ht="39.75" thickBot="1" x14ac:dyDescent="0.3">
      <c r="A4" s="127" t="s">
        <v>134</v>
      </c>
      <c r="B4" s="111" t="s">
        <v>126</v>
      </c>
      <c r="C4" s="139" t="s">
        <v>133</v>
      </c>
      <c r="D4" s="115" t="s">
        <v>110</v>
      </c>
      <c r="E4" s="113" t="s">
        <v>89</v>
      </c>
      <c r="F4" s="113" t="s">
        <v>90</v>
      </c>
      <c r="G4" s="113" t="s">
        <v>91</v>
      </c>
      <c r="H4" s="113" t="s">
        <v>92</v>
      </c>
      <c r="I4" s="113" t="s">
        <v>70</v>
      </c>
      <c r="J4" s="113" t="s">
        <v>93</v>
      </c>
      <c r="K4" s="113" t="s">
        <v>94</v>
      </c>
      <c r="L4" s="113" t="s">
        <v>95</v>
      </c>
      <c r="M4" s="113" t="s">
        <v>96</v>
      </c>
      <c r="N4" s="113" t="s">
        <v>97</v>
      </c>
      <c r="O4" s="113" t="s">
        <v>98</v>
      </c>
      <c r="P4" s="113" t="s">
        <v>99</v>
      </c>
      <c r="Q4" s="113" t="s">
        <v>100</v>
      </c>
      <c r="R4" s="113" t="s">
        <v>101</v>
      </c>
      <c r="S4" s="113" t="s">
        <v>102</v>
      </c>
      <c r="T4" s="113" t="s">
        <v>103</v>
      </c>
      <c r="U4" s="113" t="s">
        <v>104</v>
      </c>
      <c r="V4" s="113" t="s">
        <v>105</v>
      </c>
      <c r="W4" s="113" t="s">
        <v>106</v>
      </c>
      <c r="X4" s="113" t="s">
        <v>107</v>
      </c>
      <c r="Y4" s="113" t="s">
        <v>108</v>
      </c>
      <c r="Z4" s="113" t="s">
        <v>109</v>
      </c>
      <c r="AA4" s="116" t="s">
        <v>88</v>
      </c>
      <c r="AB4" s="143" t="s">
        <v>137</v>
      </c>
      <c r="AC4" s="143" t="s">
        <v>138</v>
      </c>
    </row>
    <row r="5" spans="1:29" x14ac:dyDescent="0.25">
      <c r="A5" s="128" t="s">
        <v>111</v>
      </c>
      <c r="B5" s="113" t="s">
        <v>112</v>
      </c>
      <c r="C5" s="125">
        <v>3</v>
      </c>
      <c r="D5" s="115">
        <v>30</v>
      </c>
      <c r="E5" s="113">
        <v>3</v>
      </c>
      <c r="F5" s="113"/>
      <c r="G5" s="113"/>
      <c r="H5" s="113"/>
      <c r="I5" s="113"/>
      <c r="J5" s="113">
        <v>3</v>
      </c>
      <c r="K5" s="113"/>
      <c r="L5" s="113"/>
      <c r="M5" s="113">
        <v>3</v>
      </c>
      <c r="N5" s="113"/>
      <c r="O5" s="113"/>
      <c r="P5" s="113"/>
      <c r="Q5" s="113"/>
      <c r="R5" s="113">
        <v>2</v>
      </c>
      <c r="S5" s="113"/>
      <c r="T5" s="113"/>
      <c r="U5" s="113"/>
      <c r="V5" s="113"/>
      <c r="W5" s="113"/>
      <c r="X5" s="113"/>
      <c r="Y5" s="113"/>
      <c r="Z5" s="113"/>
      <c r="AA5" s="116"/>
      <c r="AB5" s="113">
        <f t="shared" ref="AB5:AB16" si="0">SUM(D5:AA5)</f>
        <v>41</v>
      </c>
      <c r="AC5" s="113">
        <f t="shared" ref="AC5:AC16" si="1">COUNT(D5:AA5)</f>
        <v>5</v>
      </c>
    </row>
    <row r="6" spans="1:29" x14ac:dyDescent="0.25">
      <c r="A6" s="128" t="s">
        <v>111</v>
      </c>
      <c r="B6" s="113" t="s">
        <v>113</v>
      </c>
      <c r="C6" s="121">
        <v>17</v>
      </c>
      <c r="D6" s="115">
        <v>15</v>
      </c>
      <c r="E6" s="113"/>
      <c r="F6" s="113"/>
      <c r="G6" s="113"/>
      <c r="H6" s="113"/>
      <c r="I6" s="113"/>
      <c r="J6" s="113"/>
      <c r="K6" s="113">
        <v>3</v>
      </c>
      <c r="L6" s="113"/>
      <c r="M6" s="113"/>
      <c r="N6" s="113"/>
      <c r="O6" s="113"/>
      <c r="P6" s="113"/>
      <c r="Q6" s="113">
        <v>3</v>
      </c>
      <c r="R6" s="113"/>
      <c r="S6" s="113"/>
      <c r="T6" s="113"/>
      <c r="U6" s="113"/>
      <c r="V6" s="113">
        <v>3</v>
      </c>
      <c r="W6" s="113"/>
      <c r="X6" s="113"/>
      <c r="Y6" s="113"/>
      <c r="Z6" s="113"/>
      <c r="AA6" s="116"/>
      <c r="AB6" s="113">
        <f t="shared" si="0"/>
        <v>24</v>
      </c>
      <c r="AC6" s="113">
        <f t="shared" si="1"/>
        <v>4</v>
      </c>
    </row>
    <row r="7" spans="1:29" ht="15.75" thickBot="1" x14ac:dyDescent="0.3">
      <c r="A7" s="128" t="s">
        <v>111</v>
      </c>
      <c r="B7" s="113" t="s">
        <v>114</v>
      </c>
      <c r="C7" s="123">
        <v>26</v>
      </c>
      <c r="D7" s="115">
        <v>35</v>
      </c>
      <c r="E7" s="113"/>
      <c r="F7" s="113"/>
      <c r="G7" s="113"/>
      <c r="H7" s="113"/>
      <c r="I7" s="113"/>
      <c r="J7" s="113">
        <v>5</v>
      </c>
      <c r="K7" s="113"/>
      <c r="L7" s="113"/>
      <c r="M7" s="113">
        <v>3</v>
      </c>
      <c r="N7" s="113"/>
      <c r="O7" s="113"/>
      <c r="P7" s="113"/>
      <c r="Q7" s="113"/>
      <c r="R7" s="113">
        <v>2</v>
      </c>
      <c r="S7" s="113"/>
      <c r="T7" s="113"/>
      <c r="U7" s="113"/>
      <c r="V7" s="113"/>
      <c r="W7" s="113"/>
      <c r="X7" s="113"/>
      <c r="Y7" s="113">
        <v>5</v>
      </c>
      <c r="Z7" s="113"/>
      <c r="AA7" s="116"/>
      <c r="AB7" s="113">
        <f t="shared" si="0"/>
        <v>50</v>
      </c>
      <c r="AC7" s="113">
        <f t="shared" si="1"/>
        <v>5</v>
      </c>
    </row>
    <row r="8" spans="1:29" x14ac:dyDescent="0.25">
      <c r="A8" s="128" t="s">
        <v>111</v>
      </c>
      <c r="B8" s="113" t="s">
        <v>115</v>
      </c>
      <c r="C8" s="125">
        <v>32</v>
      </c>
      <c r="D8" s="115">
        <v>20</v>
      </c>
      <c r="E8" s="113"/>
      <c r="F8" s="113"/>
      <c r="G8" s="113"/>
      <c r="H8" s="113"/>
      <c r="I8" s="113"/>
      <c r="J8" s="113">
        <v>3</v>
      </c>
      <c r="K8" s="113"/>
      <c r="L8" s="113"/>
      <c r="M8" s="113"/>
      <c r="N8" s="113"/>
      <c r="O8" s="113"/>
      <c r="P8" s="113"/>
      <c r="Q8" s="113"/>
      <c r="R8" s="113"/>
      <c r="S8" s="113"/>
      <c r="T8" s="113"/>
      <c r="U8" s="113"/>
      <c r="V8" s="113"/>
      <c r="W8" s="113"/>
      <c r="X8" s="113"/>
      <c r="Y8" s="113"/>
      <c r="Z8" s="113"/>
      <c r="AA8" s="116"/>
      <c r="AB8" s="113">
        <f t="shared" si="0"/>
        <v>23</v>
      </c>
      <c r="AC8" s="113">
        <f t="shared" si="1"/>
        <v>2</v>
      </c>
    </row>
    <row r="9" spans="1:29" ht="15.75" thickBot="1" x14ac:dyDescent="0.3">
      <c r="A9" s="128" t="s">
        <v>116</v>
      </c>
      <c r="B9" s="113" t="s">
        <v>117</v>
      </c>
      <c r="C9" s="117">
        <v>2</v>
      </c>
      <c r="D9" s="115">
        <v>40</v>
      </c>
      <c r="E9" s="113"/>
      <c r="F9" s="113"/>
      <c r="G9" s="113"/>
      <c r="H9" s="113"/>
      <c r="I9" s="113"/>
      <c r="J9" s="113">
        <v>2</v>
      </c>
      <c r="K9" s="113"/>
      <c r="L9" s="113"/>
      <c r="M9" s="113"/>
      <c r="N9" s="113"/>
      <c r="O9" s="113"/>
      <c r="P9" s="113"/>
      <c r="Q9" s="113">
        <v>2</v>
      </c>
      <c r="R9" s="113"/>
      <c r="S9" s="113"/>
      <c r="T9" s="113"/>
      <c r="U9" s="113"/>
      <c r="V9" s="113"/>
      <c r="W9" s="113"/>
      <c r="X9" s="113">
        <v>1</v>
      </c>
      <c r="Y9" s="113"/>
      <c r="Z9" s="113"/>
      <c r="AA9" s="116"/>
      <c r="AB9" s="113">
        <f t="shared" si="0"/>
        <v>45</v>
      </c>
      <c r="AC9" s="113">
        <f t="shared" si="1"/>
        <v>4</v>
      </c>
    </row>
    <row r="10" spans="1:29" x14ac:dyDescent="0.25">
      <c r="A10" s="128" t="s">
        <v>116</v>
      </c>
      <c r="B10" s="113" t="s">
        <v>118</v>
      </c>
      <c r="C10" s="118">
        <v>18</v>
      </c>
      <c r="D10" s="115">
        <v>40</v>
      </c>
      <c r="E10" s="113"/>
      <c r="F10" s="113"/>
      <c r="G10" s="113"/>
      <c r="H10" s="113"/>
      <c r="I10" s="113"/>
      <c r="J10" s="113">
        <v>5</v>
      </c>
      <c r="K10" s="113"/>
      <c r="L10" s="113"/>
      <c r="M10" s="113"/>
      <c r="N10" s="113"/>
      <c r="O10" s="113"/>
      <c r="P10" s="113"/>
      <c r="Q10" s="113"/>
      <c r="R10" s="113"/>
      <c r="S10" s="113"/>
      <c r="T10" s="113"/>
      <c r="U10" s="113"/>
      <c r="V10" s="113"/>
      <c r="W10" s="113"/>
      <c r="X10" s="113"/>
      <c r="Y10" s="113">
        <v>2</v>
      </c>
      <c r="Z10" s="113"/>
      <c r="AA10" s="116"/>
      <c r="AB10" s="113">
        <f t="shared" si="0"/>
        <v>47</v>
      </c>
      <c r="AC10" s="113">
        <f t="shared" si="1"/>
        <v>3</v>
      </c>
    </row>
    <row r="11" spans="1:29" x14ac:dyDescent="0.25">
      <c r="A11" s="128" t="s">
        <v>116</v>
      </c>
      <c r="B11" s="113" t="s">
        <v>119</v>
      </c>
      <c r="C11" s="114">
        <v>21</v>
      </c>
      <c r="D11" s="115">
        <v>30</v>
      </c>
      <c r="E11" s="113"/>
      <c r="F11" s="113"/>
      <c r="G11" s="113"/>
      <c r="H11" s="113"/>
      <c r="I11" s="113"/>
      <c r="J11" s="113">
        <v>3</v>
      </c>
      <c r="K11" s="113"/>
      <c r="L11" s="113"/>
      <c r="M11" s="113"/>
      <c r="N11" s="113"/>
      <c r="O11" s="113"/>
      <c r="P11" s="113">
        <v>3</v>
      </c>
      <c r="Q11" s="113">
        <v>3</v>
      </c>
      <c r="R11" s="113"/>
      <c r="S11" s="113"/>
      <c r="T11" s="113"/>
      <c r="U11" s="113"/>
      <c r="V11" s="113"/>
      <c r="W11" s="113"/>
      <c r="X11" s="113"/>
      <c r="Y11" s="113"/>
      <c r="Z11" s="113"/>
      <c r="AA11" s="116">
        <v>2</v>
      </c>
      <c r="AB11" s="113">
        <f t="shared" si="0"/>
        <v>41</v>
      </c>
      <c r="AC11" s="113">
        <f t="shared" si="1"/>
        <v>5</v>
      </c>
    </row>
    <row r="12" spans="1:29" ht="15.75" thickBot="1" x14ac:dyDescent="0.3">
      <c r="A12" s="128" t="s">
        <v>116</v>
      </c>
      <c r="B12" s="113" t="s">
        <v>120</v>
      </c>
      <c r="C12" s="117">
        <v>22</v>
      </c>
      <c r="D12" s="115">
        <v>13</v>
      </c>
      <c r="E12" s="113"/>
      <c r="F12" s="113"/>
      <c r="G12" s="113"/>
      <c r="H12" s="113"/>
      <c r="I12" s="113"/>
      <c r="J12" s="113"/>
      <c r="K12" s="113"/>
      <c r="L12" s="113"/>
      <c r="M12" s="113"/>
      <c r="N12" s="113"/>
      <c r="O12" s="113"/>
      <c r="P12" s="113"/>
      <c r="Q12" s="113"/>
      <c r="R12" s="113"/>
      <c r="S12" s="113"/>
      <c r="T12" s="113"/>
      <c r="U12" s="113"/>
      <c r="V12" s="113"/>
      <c r="W12" s="113"/>
      <c r="X12" s="113"/>
      <c r="Y12" s="113"/>
      <c r="Z12" s="113"/>
      <c r="AA12" s="116">
        <v>2</v>
      </c>
      <c r="AB12" s="113">
        <f t="shared" si="0"/>
        <v>15</v>
      </c>
      <c r="AC12" s="113">
        <f t="shared" si="1"/>
        <v>2</v>
      </c>
    </row>
    <row r="13" spans="1:29" ht="15.75" thickBot="1" x14ac:dyDescent="0.3">
      <c r="A13" s="128" t="s">
        <v>121</v>
      </c>
      <c r="B13" s="124" t="s">
        <v>122</v>
      </c>
      <c r="C13" s="123">
        <v>7</v>
      </c>
      <c r="D13" s="115">
        <v>20</v>
      </c>
      <c r="E13" s="113">
        <v>2</v>
      </c>
      <c r="F13" s="113"/>
      <c r="G13" s="113"/>
      <c r="H13" s="113"/>
      <c r="I13" s="113"/>
      <c r="J13" s="113">
        <v>2</v>
      </c>
      <c r="K13" s="113"/>
      <c r="L13" s="113"/>
      <c r="M13" s="113"/>
      <c r="N13" s="113"/>
      <c r="O13" s="113">
        <v>2</v>
      </c>
      <c r="P13" s="113"/>
      <c r="Q13" s="113">
        <v>10</v>
      </c>
      <c r="R13" s="113"/>
      <c r="S13" s="113">
        <v>2</v>
      </c>
      <c r="T13" s="113"/>
      <c r="U13" s="113"/>
      <c r="V13" s="113"/>
      <c r="W13" s="113"/>
      <c r="X13" s="113">
        <v>2</v>
      </c>
      <c r="Y13" s="113"/>
      <c r="Z13" s="113">
        <v>2</v>
      </c>
      <c r="AA13" s="116"/>
      <c r="AB13" s="113">
        <f t="shared" si="0"/>
        <v>42</v>
      </c>
      <c r="AC13" s="113">
        <f t="shared" si="1"/>
        <v>8</v>
      </c>
    </row>
    <row r="14" spans="1:29" x14ac:dyDescent="0.25">
      <c r="A14" s="128" t="s">
        <v>121</v>
      </c>
      <c r="B14" s="124" t="s">
        <v>123</v>
      </c>
      <c r="C14" s="125">
        <v>11</v>
      </c>
      <c r="D14" s="115">
        <v>20</v>
      </c>
      <c r="E14" s="113">
        <v>3</v>
      </c>
      <c r="F14" s="113">
        <v>2</v>
      </c>
      <c r="G14" s="113"/>
      <c r="H14" s="113">
        <v>2</v>
      </c>
      <c r="I14" s="113">
        <v>2</v>
      </c>
      <c r="J14" s="113"/>
      <c r="K14" s="113">
        <v>2</v>
      </c>
      <c r="L14" s="113"/>
      <c r="M14" s="113"/>
      <c r="N14" s="113"/>
      <c r="O14" s="113"/>
      <c r="P14" s="113"/>
      <c r="Q14" s="113">
        <v>2</v>
      </c>
      <c r="R14" s="113">
        <v>2</v>
      </c>
      <c r="S14" s="113"/>
      <c r="T14" s="113">
        <v>3</v>
      </c>
      <c r="U14" s="113"/>
      <c r="V14" s="113"/>
      <c r="W14" s="113"/>
      <c r="X14" s="113"/>
      <c r="Y14" s="113"/>
      <c r="Z14" s="113">
        <v>3</v>
      </c>
      <c r="AA14" s="116"/>
      <c r="AB14" s="113">
        <f t="shared" si="0"/>
        <v>41</v>
      </c>
      <c r="AC14" s="113">
        <f t="shared" si="1"/>
        <v>10</v>
      </c>
    </row>
    <row r="15" spans="1:29" x14ac:dyDescent="0.25">
      <c r="A15" s="128" t="s">
        <v>121</v>
      </c>
      <c r="B15" s="124" t="s">
        <v>124</v>
      </c>
      <c r="C15" s="121">
        <v>25</v>
      </c>
      <c r="D15" s="115">
        <v>30</v>
      </c>
      <c r="E15" s="113"/>
      <c r="F15" s="113"/>
      <c r="G15" s="113">
        <v>5</v>
      </c>
      <c r="H15" s="113">
        <v>2</v>
      </c>
      <c r="I15" s="113"/>
      <c r="J15" s="113"/>
      <c r="K15" s="113"/>
      <c r="L15" s="113"/>
      <c r="M15" s="113">
        <v>3</v>
      </c>
      <c r="N15" s="113">
        <v>2</v>
      </c>
      <c r="O15" s="113"/>
      <c r="P15" s="113"/>
      <c r="Q15" s="113">
        <v>10</v>
      </c>
      <c r="R15" s="113"/>
      <c r="S15" s="113">
        <v>3</v>
      </c>
      <c r="T15" s="113">
        <v>5</v>
      </c>
      <c r="U15" s="113"/>
      <c r="V15" s="113"/>
      <c r="W15" s="113"/>
      <c r="X15" s="113"/>
      <c r="Y15" s="113">
        <v>10</v>
      </c>
      <c r="Z15" s="113">
        <v>2</v>
      </c>
      <c r="AA15" s="116"/>
      <c r="AB15" s="113">
        <f t="shared" si="0"/>
        <v>72</v>
      </c>
      <c r="AC15" s="113">
        <f t="shared" si="1"/>
        <v>10</v>
      </c>
    </row>
    <row r="16" spans="1:29" ht="15.75" thickBot="1" x14ac:dyDescent="0.3">
      <c r="A16" s="128" t="s">
        <v>121</v>
      </c>
      <c r="B16" s="126" t="s">
        <v>125</v>
      </c>
      <c r="C16" s="123">
        <v>33</v>
      </c>
      <c r="D16" s="119">
        <v>35</v>
      </c>
      <c r="E16" s="122"/>
      <c r="F16" s="122">
        <v>2</v>
      </c>
      <c r="G16" s="122"/>
      <c r="H16" s="122"/>
      <c r="I16" s="122"/>
      <c r="J16" s="122">
        <v>3</v>
      </c>
      <c r="K16" s="122"/>
      <c r="L16" s="122"/>
      <c r="M16" s="122"/>
      <c r="N16" s="122"/>
      <c r="O16" s="122"/>
      <c r="P16" s="122"/>
      <c r="Q16" s="122">
        <v>6</v>
      </c>
      <c r="R16" s="122"/>
      <c r="S16" s="122"/>
      <c r="T16" s="122">
        <v>5</v>
      </c>
      <c r="U16" s="122"/>
      <c r="V16" s="122"/>
      <c r="W16" s="122"/>
      <c r="X16" s="122"/>
      <c r="Y16" s="122"/>
      <c r="Z16" s="122">
        <v>5</v>
      </c>
      <c r="AA16" s="120"/>
      <c r="AB16" s="113">
        <f t="shared" si="0"/>
        <v>56</v>
      </c>
      <c r="AC16" s="113">
        <f t="shared" si="1"/>
        <v>6</v>
      </c>
    </row>
    <row r="17" spans="3:27" ht="30" x14ac:dyDescent="0.25">
      <c r="C17" s="127" t="s">
        <v>136</v>
      </c>
      <c r="D17">
        <f t="shared" ref="D17:AA17" si="2">COUNT(D5:D16)</f>
        <v>12</v>
      </c>
      <c r="E17">
        <f t="shared" si="2"/>
        <v>3</v>
      </c>
      <c r="F17">
        <f t="shared" si="2"/>
        <v>2</v>
      </c>
      <c r="G17">
        <f t="shared" si="2"/>
        <v>1</v>
      </c>
      <c r="H17">
        <f t="shared" si="2"/>
        <v>2</v>
      </c>
      <c r="I17">
        <f t="shared" si="2"/>
        <v>1</v>
      </c>
      <c r="J17">
        <f t="shared" si="2"/>
        <v>8</v>
      </c>
      <c r="K17">
        <f t="shared" si="2"/>
        <v>2</v>
      </c>
      <c r="L17">
        <f t="shared" si="2"/>
        <v>0</v>
      </c>
      <c r="M17">
        <f t="shared" si="2"/>
        <v>3</v>
      </c>
      <c r="N17">
        <f t="shared" si="2"/>
        <v>1</v>
      </c>
      <c r="O17">
        <f t="shared" si="2"/>
        <v>1</v>
      </c>
      <c r="P17">
        <f t="shared" si="2"/>
        <v>1</v>
      </c>
      <c r="Q17">
        <f t="shared" si="2"/>
        <v>7</v>
      </c>
      <c r="R17">
        <f t="shared" si="2"/>
        <v>3</v>
      </c>
      <c r="S17">
        <f t="shared" si="2"/>
        <v>2</v>
      </c>
      <c r="T17">
        <f t="shared" si="2"/>
        <v>3</v>
      </c>
      <c r="U17">
        <f t="shared" si="2"/>
        <v>0</v>
      </c>
      <c r="V17">
        <f t="shared" si="2"/>
        <v>1</v>
      </c>
      <c r="W17">
        <f t="shared" si="2"/>
        <v>0</v>
      </c>
      <c r="X17">
        <f t="shared" si="2"/>
        <v>2</v>
      </c>
      <c r="Y17">
        <f t="shared" si="2"/>
        <v>3</v>
      </c>
      <c r="Z17">
        <f t="shared" si="2"/>
        <v>4</v>
      </c>
      <c r="AA17">
        <f t="shared" si="2"/>
        <v>2</v>
      </c>
    </row>
    <row r="21" spans="3:27" x14ac:dyDescent="0.25">
      <c r="E21" t="s">
        <v>132</v>
      </c>
    </row>
    <row r="22" spans="3:27" ht="15.75" thickBot="1" x14ac:dyDescent="0.3">
      <c r="E22" s="129" t="s">
        <v>127</v>
      </c>
      <c r="F22" s="129" t="s">
        <v>128</v>
      </c>
      <c r="G22" s="129" t="s">
        <v>129</v>
      </c>
      <c r="H22" s="129" t="s">
        <v>111</v>
      </c>
      <c r="I22" s="129" t="s">
        <v>130</v>
      </c>
      <c r="J22" s="129" t="s">
        <v>131</v>
      </c>
    </row>
    <row r="23" spans="3:27" x14ac:dyDescent="0.25">
      <c r="E23" s="130">
        <v>36</v>
      </c>
      <c r="F23" s="131">
        <v>25</v>
      </c>
      <c r="G23" s="132">
        <v>24</v>
      </c>
      <c r="H23" s="130">
        <v>13</v>
      </c>
      <c r="I23" s="131">
        <v>12</v>
      </c>
      <c r="J23" s="132">
        <v>1</v>
      </c>
      <c r="K23" s="129">
        <v>1</v>
      </c>
    </row>
    <row r="24" spans="3:27" x14ac:dyDescent="0.25">
      <c r="E24" s="133">
        <v>35</v>
      </c>
      <c r="F24" s="134">
        <v>26</v>
      </c>
      <c r="G24" s="135">
        <v>23</v>
      </c>
      <c r="H24" s="133">
        <v>14</v>
      </c>
      <c r="I24" s="134">
        <v>11</v>
      </c>
      <c r="J24" s="135">
        <v>2</v>
      </c>
      <c r="K24" s="129">
        <v>2</v>
      </c>
    </row>
    <row r="25" spans="3:27" ht="15.75" thickBot="1" x14ac:dyDescent="0.3">
      <c r="E25" s="136">
        <v>34</v>
      </c>
      <c r="F25" s="137">
        <v>27</v>
      </c>
      <c r="G25" s="138">
        <v>22</v>
      </c>
      <c r="H25" s="136">
        <v>15</v>
      </c>
      <c r="I25" s="137">
        <v>10</v>
      </c>
      <c r="J25" s="138">
        <v>3</v>
      </c>
      <c r="K25" s="129">
        <v>3</v>
      </c>
    </row>
    <row r="26" spans="3:27" x14ac:dyDescent="0.25">
      <c r="E26" s="130">
        <v>33</v>
      </c>
      <c r="F26" s="131">
        <v>28</v>
      </c>
      <c r="G26" s="132">
        <v>21</v>
      </c>
      <c r="H26" s="130">
        <v>16</v>
      </c>
      <c r="I26" s="131">
        <v>9</v>
      </c>
      <c r="J26" s="132">
        <v>4</v>
      </c>
      <c r="K26" s="129">
        <v>4</v>
      </c>
    </row>
    <row r="27" spans="3:27" x14ac:dyDescent="0.25">
      <c r="E27" s="133">
        <v>32</v>
      </c>
      <c r="F27" s="134">
        <v>29</v>
      </c>
      <c r="G27" s="135">
        <v>20</v>
      </c>
      <c r="H27" s="133">
        <v>17</v>
      </c>
      <c r="I27" s="134">
        <v>8</v>
      </c>
      <c r="J27" s="135">
        <v>5</v>
      </c>
      <c r="K27" s="129">
        <v>5</v>
      </c>
    </row>
    <row r="28" spans="3:27" ht="15.75" thickBot="1" x14ac:dyDescent="0.3">
      <c r="E28" s="136">
        <v>31</v>
      </c>
      <c r="F28" s="137">
        <v>30</v>
      </c>
      <c r="G28" s="138">
        <v>19</v>
      </c>
      <c r="H28" s="136">
        <v>18</v>
      </c>
      <c r="I28" s="137">
        <v>7</v>
      </c>
      <c r="J28" s="138">
        <v>6</v>
      </c>
      <c r="K28" s="129">
        <v>6</v>
      </c>
    </row>
  </sheetData>
  <mergeCells count="1">
    <mergeCell ref="D2:A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bData</vt:lpstr>
      <vt:lpstr>FieldVegetation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rdache VIrgil</dc:creator>
  <cp:lastModifiedBy>Iordache VIrgil</cp:lastModifiedBy>
  <dcterms:created xsi:type="dcterms:W3CDTF">2018-09-18T07:36:09Z</dcterms:created>
  <dcterms:modified xsi:type="dcterms:W3CDTF">2019-05-30T11:43:28Z</dcterms:modified>
</cp:coreProperties>
</file>